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Z:\Projekte\LIMK\LIMK-Takeda Probe\Paper\02 - Submission - BioRxiv\02 - Supporting Info\"/>
    </mc:Choice>
  </mc:AlternateContent>
  <xr:revisionPtr revIDLastSave="0" documentId="13_ncr:1_{04F4A097-28DE-4970-AD3A-0D84EC50473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3 (Multiplex data)" sheetId="1" r:id="rId1"/>
    <sheet name="Table S4 (DSF-Data)" sheetId="2" r:id="rId2"/>
    <sheet name="Table S5 (K192 NanoBRET) " sheetId="3" r:id="rId3"/>
    <sheet name="Table S6 (Eurofins Selectivity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85" i="1" l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938" uniqueCount="733">
  <si>
    <t>Population Healthy Nuclei (%)</t>
  </si>
  <si>
    <t>Population Fragmented Nuclei (%)</t>
  </si>
  <si>
    <t>Population Pyknosed Nuclei (%)</t>
  </si>
  <si>
    <t>Staurosporine</t>
  </si>
  <si>
    <t>HEK293T</t>
  </si>
  <si>
    <t>U2OS</t>
  </si>
  <si>
    <t>human fibroblast</t>
  </si>
  <si>
    <t>LIJTF001706</t>
  </si>
  <si>
    <t>LIJTF500025</t>
  </si>
  <si>
    <t>LIJTF500120</t>
  </si>
  <si>
    <t>LIJTF500127</t>
  </si>
  <si>
    <t>LIMKi3</t>
  </si>
  <si>
    <t>TH257</t>
  </si>
  <si>
    <t>TH470</t>
  </si>
  <si>
    <t>Cell count per well</t>
  </si>
  <si>
    <t>Population apoptotic cell (%)</t>
  </si>
  <si>
    <t>Population cell that influence microtubule strucutre (%)</t>
  </si>
  <si>
    <t>Population with increased mitochondrial mass (%)</t>
  </si>
  <si>
    <t>Population with membrane disruption (%)</t>
  </si>
  <si>
    <t>Cell count per well in control wells (DMSO 0.1 %)</t>
  </si>
  <si>
    <t>Cell count normalized to cells treated with DMSO control</t>
  </si>
  <si>
    <t>Compound name</t>
  </si>
  <si>
    <t>Compound concentration [µM]</t>
  </si>
  <si>
    <t>Timepoint after treatment (h)</t>
  </si>
  <si>
    <t>Cell line</t>
  </si>
  <si>
    <t>Biological Replicate</t>
  </si>
  <si>
    <t>Compound Number</t>
  </si>
  <si>
    <t>Control Compound</t>
  </si>
  <si>
    <t>Kinase</t>
  </si>
  <si>
    <t>ΔTM [K]</t>
  </si>
  <si>
    <t>LIMK2</t>
  </si>
  <si>
    <t>LIMK1</t>
  </si>
  <si>
    <t>CSNK2A2</t>
  </si>
  <si>
    <t>NEK2</t>
  </si>
  <si>
    <t>MAP2K7</t>
  </si>
  <si>
    <t>NQO2A</t>
  </si>
  <si>
    <t>PIM3A</t>
  </si>
  <si>
    <t>RIOK1A</t>
  </si>
  <si>
    <t>CSNK1DA</t>
  </si>
  <si>
    <t>OSR1A</t>
  </si>
  <si>
    <t>STK10A</t>
  </si>
  <si>
    <t>CAMK2DA</t>
  </si>
  <si>
    <t>WNK1A</t>
  </si>
  <si>
    <t>MARK3A</t>
  </si>
  <si>
    <t>BMP2KA</t>
  </si>
  <si>
    <t>HIPK2</t>
  </si>
  <si>
    <t>TAF1A</t>
  </si>
  <si>
    <t>PAK1A</t>
  </si>
  <si>
    <t>STK3A</t>
  </si>
  <si>
    <t>PCTK1A</t>
  </si>
  <si>
    <t>AURKBA</t>
  </si>
  <si>
    <t>TIF1A</t>
  </si>
  <si>
    <t>PLK4A</t>
  </si>
  <si>
    <t>FLT1A</t>
  </si>
  <si>
    <t>GSG2A</t>
  </si>
  <si>
    <t>EPHB3A</t>
  </si>
  <si>
    <t>EPHA4A</t>
  </si>
  <si>
    <t>ULK3A</t>
  </si>
  <si>
    <t>STK6A</t>
  </si>
  <si>
    <t>CASKA</t>
  </si>
  <si>
    <t>FESA</t>
  </si>
  <si>
    <t>PAK4A</t>
  </si>
  <si>
    <t>DMPKA</t>
  </si>
  <si>
    <t>EPHB1A</t>
  </si>
  <si>
    <t>MAP2K4A</t>
  </si>
  <si>
    <t>BRAFA</t>
  </si>
  <si>
    <t>DAPK1A</t>
  </si>
  <si>
    <t>CAMK2BA</t>
  </si>
  <si>
    <t>CAMK4A</t>
  </si>
  <si>
    <t>STK17BA</t>
  </si>
  <si>
    <t>SRCA</t>
  </si>
  <si>
    <t>AAK1A</t>
  </si>
  <si>
    <t>NEK1A</t>
  </si>
  <si>
    <t>ULK1A</t>
  </si>
  <si>
    <t>MAP2K6A</t>
  </si>
  <si>
    <t>MAPK1A</t>
  </si>
  <si>
    <t>CLK1A</t>
  </si>
  <si>
    <t>MAP2K1A</t>
  </si>
  <si>
    <t>FGFR3A</t>
  </si>
  <si>
    <t>BMPR2A</t>
  </si>
  <si>
    <t>STK39A</t>
  </si>
  <si>
    <t>DYRK2A</t>
  </si>
  <si>
    <t>MELKA</t>
  </si>
  <si>
    <t>BMXA</t>
  </si>
  <si>
    <t>FGFR2A</t>
  </si>
  <si>
    <t>GSK3BB</t>
  </si>
  <si>
    <t>MERTKA</t>
  </si>
  <si>
    <t>MAPK14A</t>
  </si>
  <si>
    <t>MAPK8B</t>
  </si>
  <si>
    <t>MAP3K5A</t>
  </si>
  <si>
    <t>RPS6KA1A</t>
  </si>
  <si>
    <t>MAPK10A</t>
  </si>
  <si>
    <t>DCAMKL1A</t>
  </si>
  <si>
    <t>NEK7A</t>
  </si>
  <si>
    <t>MAPKAPK2A</t>
  </si>
  <si>
    <t>MAPK15A</t>
  </si>
  <si>
    <t>CDKL1A</t>
  </si>
  <si>
    <t>SRPK1A</t>
  </si>
  <si>
    <t>EPHA5A</t>
  </si>
  <si>
    <t>DYRK1AA</t>
  </si>
  <si>
    <t>STK38LA</t>
  </si>
  <si>
    <t>STK17AA</t>
  </si>
  <si>
    <t>PHKG2A</t>
  </si>
  <si>
    <t>TLK1A</t>
  </si>
  <si>
    <t>PDK4A</t>
  </si>
  <si>
    <t>GAKA</t>
  </si>
  <si>
    <t>CDK2A</t>
  </si>
  <si>
    <t>EPHA2A</t>
  </si>
  <si>
    <t>AKT3A</t>
  </si>
  <si>
    <t>BRPF1B</t>
  </si>
  <si>
    <t>MST4A</t>
  </si>
  <si>
    <t>ABL1A</t>
  </si>
  <si>
    <t>RPS6KA5A</t>
  </si>
  <si>
    <t>MAPK13A</t>
  </si>
  <si>
    <t>PKMYT1A</t>
  </si>
  <si>
    <t>TOPKA</t>
  </si>
  <si>
    <t>CSNK2A1A</t>
  </si>
  <si>
    <t>DAPK3A</t>
  </si>
  <si>
    <t>CDC42BPAA</t>
  </si>
  <si>
    <t>EPHA7A</t>
  </si>
  <si>
    <t>CLK3A</t>
  </si>
  <si>
    <t>CHEK2A</t>
  </si>
  <si>
    <t>FGFR1B</t>
  </si>
  <si>
    <t>GPRK5A</t>
  </si>
  <si>
    <t>CAMK1GA</t>
  </si>
  <si>
    <t>CAMKK2B</t>
  </si>
  <si>
    <t>VRK1A</t>
  </si>
  <si>
    <t>CAMK1DA</t>
  </si>
  <si>
    <t>TTKA</t>
  </si>
  <si>
    <t>SLKA</t>
  </si>
  <si>
    <t>MST3A</t>
  </si>
  <si>
    <t>STK4A</t>
  </si>
  <si>
    <t>FECH</t>
  </si>
  <si>
    <t>BRPF1A</t>
  </si>
  <si>
    <t>PIM1A</t>
  </si>
  <si>
    <t>BRD4</t>
  </si>
  <si>
    <t>MARK4A</t>
  </si>
  <si>
    <t>Compound Name</t>
  </si>
  <si>
    <t>DiscoveRx Gene Symbol</t>
  </si>
  <si>
    <t>Entrez Gene Symbol</t>
  </si>
  <si>
    <t>Percent Control</t>
  </si>
  <si>
    <t>Compound Concentration (nM)</t>
  </si>
  <si>
    <t>RIPK1</t>
  </si>
  <si>
    <t>WNK2</t>
  </si>
  <si>
    <t>BTK</t>
  </si>
  <si>
    <t>FLT3(D835V)</t>
  </si>
  <si>
    <t>FLT3</t>
  </si>
  <si>
    <t>LRRK2</t>
  </si>
  <si>
    <t>MAPKAPK2</t>
  </si>
  <si>
    <t>TRKC</t>
  </si>
  <si>
    <t>NTRK3</t>
  </si>
  <si>
    <t>PIM3</t>
  </si>
  <si>
    <t>ABL1(H396P)-nonphosphorylated</t>
  </si>
  <si>
    <t>ABL1</t>
  </si>
  <si>
    <t>PFPK5(P.falciparum)</t>
  </si>
  <si>
    <t>MAL13P1.279</t>
  </si>
  <si>
    <t>LZK</t>
  </si>
  <si>
    <t>MAP3K13</t>
  </si>
  <si>
    <t>PAK2</t>
  </si>
  <si>
    <t>ABL1(F317I)-nonphosphorylated</t>
  </si>
  <si>
    <t>LATS2</t>
  </si>
  <si>
    <t>PIP5K1A</t>
  </si>
  <si>
    <t>ROCK1</t>
  </si>
  <si>
    <t>WNK3</t>
  </si>
  <si>
    <t>p38-gamma</t>
  </si>
  <si>
    <t>MAPK12</t>
  </si>
  <si>
    <t>GRK3</t>
  </si>
  <si>
    <t>ADRBK2</t>
  </si>
  <si>
    <t>AURKA</t>
  </si>
  <si>
    <t>CDK4-cyclinD1</t>
  </si>
  <si>
    <t>CDK4</t>
  </si>
  <si>
    <t>ABL1(T315I)-nonphosphorylated</t>
  </si>
  <si>
    <t>PAK4</t>
  </si>
  <si>
    <t>PIP5K2B</t>
  </si>
  <si>
    <t>PIP4K2B</t>
  </si>
  <si>
    <t>PLK1</t>
  </si>
  <si>
    <t>CAMKK1</t>
  </si>
  <si>
    <t>CSF1R-autoinhibited</t>
  </si>
  <si>
    <t>CSF1R</t>
  </si>
  <si>
    <t>OSR1</t>
  </si>
  <si>
    <t>OXSR1</t>
  </si>
  <si>
    <t>PAK3</t>
  </si>
  <si>
    <t>ROCK2</t>
  </si>
  <si>
    <t>TYK2(JH1domain-catalytic)</t>
  </si>
  <si>
    <t>TYK2</t>
  </si>
  <si>
    <t>GRK4</t>
  </si>
  <si>
    <t>IKK-epsilon</t>
  </si>
  <si>
    <t>IKBKE</t>
  </si>
  <si>
    <t>MAST1</t>
  </si>
  <si>
    <t>PIK4CB</t>
  </si>
  <si>
    <t>PI4KB</t>
  </si>
  <si>
    <t>INSRR</t>
  </si>
  <si>
    <t>PAK1</t>
  </si>
  <si>
    <t>TRKB</t>
  </si>
  <si>
    <t>NTRK2</t>
  </si>
  <si>
    <t>FLT3(ITD)</t>
  </si>
  <si>
    <t>FYN</t>
  </si>
  <si>
    <t>LYN</t>
  </si>
  <si>
    <t>MKNK1</t>
  </si>
  <si>
    <t>RIOK3</t>
  </si>
  <si>
    <t>TNK1</t>
  </si>
  <si>
    <t>ABL1(Q252H)-phosphorylated</t>
  </si>
  <si>
    <t>BUB1</t>
  </si>
  <si>
    <t>NEK11</t>
  </si>
  <si>
    <t>PHKG2</t>
  </si>
  <si>
    <t>PIM1</t>
  </si>
  <si>
    <t>PRKX</t>
  </si>
  <si>
    <t>SLK</t>
  </si>
  <si>
    <t>ABL1(Q252H)-nonphosphorylated</t>
  </si>
  <si>
    <t>BRAF</t>
  </si>
  <si>
    <t>CIT</t>
  </si>
  <si>
    <t>PFTK1</t>
  </si>
  <si>
    <t>CDK14</t>
  </si>
  <si>
    <t>TESK1</t>
  </si>
  <si>
    <t>ADCK4</t>
  </si>
  <si>
    <t>ANKK1</t>
  </si>
  <si>
    <t>BMPR1A</t>
  </si>
  <si>
    <t>CAMK2B</t>
  </si>
  <si>
    <t>CAMKK2</t>
  </si>
  <si>
    <t>MST2</t>
  </si>
  <si>
    <t>STK3</t>
  </si>
  <si>
    <t>PRKCI</t>
  </si>
  <si>
    <t>RIPK2</t>
  </si>
  <si>
    <t>STK36</t>
  </si>
  <si>
    <t>TNNI3K</t>
  </si>
  <si>
    <t>DLK</t>
  </si>
  <si>
    <t>MAP3K12</t>
  </si>
  <si>
    <t>EPHB2</t>
  </si>
  <si>
    <t>FLT3(ITD,D835V)</t>
  </si>
  <si>
    <t>FRK</t>
  </si>
  <si>
    <t>MARK2</t>
  </si>
  <si>
    <t>ALK(C1156Y)</t>
  </si>
  <si>
    <t>ALK</t>
  </si>
  <si>
    <t>BIKE</t>
  </si>
  <si>
    <t>BMP2K</t>
  </si>
  <si>
    <t>DRAK2</t>
  </si>
  <si>
    <t>STK17B</t>
  </si>
  <si>
    <t>LATS1</t>
  </si>
  <si>
    <t>LCK</t>
  </si>
  <si>
    <t>MEK5</t>
  </si>
  <si>
    <t>MAP2K5</t>
  </si>
  <si>
    <t>PLK4</t>
  </si>
  <si>
    <t>PYK2</t>
  </si>
  <si>
    <t>PTK2B</t>
  </si>
  <si>
    <t>TAK1</t>
  </si>
  <si>
    <t>MAP3K7</t>
  </si>
  <si>
    <t>TSSK1B</t>
  </si>
  <si>
    <t>WEE2</t>
  </si>
  <si>
    <t>AAK1</t>
  </si>
  <si>
    <t>CDC2L1</t>
  </si>
  <si>
    <t>CDK11B</t>
  </si>
  <si>
    <t>CSNK1A1</t>
  </si>
  <si>
    <t>DCAMKL2</t>
  </si>
  <si>
    <t>DCLK2</t>
  </si>
  <si>
    <t>MET(M1250T)</t>
  </si>
  <si>
    <t>MET</t>
  </si>
  <si>
    <t>PIK3CD</t>
  </si>
  <si>
    <t>PKNB(M.tuberculosis)</t>
  </si>
  <si>
    <t>pknB</t>
  </si>
  <si>
    <t>RIPK4</t>
  </si>
  <si>
    <t>CAMK2G</t>
  </si>
  <si>
    <t>FGFR4</t>
  </si>
  <si>
    <t>MYLK2</t>
  </si>
  <si>
    <t>PIK3C2G</t>
  </si>
  <si>
    <t>STK39</t>
  </si>
  <si>
    <t>ABL1(Y253F)-phosphorylated</t>
  </si>
  <si>
    <t>BRSK1</t>
  </si>
  <si>
    <t>CDK9</t>
  </si>
  <si>
    <t>CSNK1A1L</t>
  </si>
  <si>
    <t>ERBB3</t>
  </si>
  <si>
    <t>ICK</t>
  </si>
  <si>
    <t>JAK3(JH1domain-catalytic)</t>
  </si>
  <si>
    <t>JAK3</t>
  </si>
  <si>
    <t>KIT(V559D)</t>
  </si>
  <si>
    <t>KIT</t>
  </si>
  <si>
    <t>RIOK1</t>
  </si>
  <si>
    <t>ABL1(F317L)-nonphosphorylated</t>
  </si>
  <si>
    <t>ACVR1B</t>
  </si>
  <si>
    <t>CDC2L2</t>
  </si>
  <si>
    <t>DAPK2</t>
  </si>
  <si>
    <t>DDR2</t>
  </si>
  <si>
    <t>EGFR(E746-A750del)</t>
  </si>
  <si>
    <t>EGFR</t>
  </si>
  <si>
    <t>EGFR(G719C)</t>
  </si>
  <si>
    <t>EPHA6</t>
  </si>
  <si>
    <t>ERK5</t>
  </si>
  <si>
    <t>MAPK7</t>
  </si>
  <si>
    <t>FLT1</t>
  </si>
  <si>
    <t>LRRK2(G2019S)</t>
  </si>
  <si>
    <t>LTK</t>
  </si>
  <si>
    <t>MYLK</t>
  </si>
  <si>
    <t>NEK3</t>
  </si>
  <si>
    <t>TXK</t>
  </si>
  <si>
    <t>AMPK-alpha1</t>
  </si>
  <si>
    <t>PRKAA1</t>
  </si>
  <si>
    <t>BRK</t>
  </si>
  <si>
    <t>PTK6</t>
  </si>
  <si>
    <t>CDK3</t>
  </si>
  <si>
    <t>CSNK1D</t>
  </si>
  <si>
    <t>DAPK3</t>
  </si>
  <si>
    <t>EPHA1</t>
  </si>
  <si>
    <t>ERBB4</t>
  </si>
  <si>
    <t>HIPK4</t>
  </si>
  <si>
    <t>PDGFRA</t>
  </si>
  <si>
    <t>PDGFRB</t>
  </si>
  <si>
    <t>PIK3CA(M1043I)</t>
  </si>
  <si>
    <t>PIK3CA</t>
  </si>
  <si>
    <t>PKAC-beta</t>
  </si>
  <si>
    <t>PRKACB</t>
  </si>
  <si>
    <t>ABL1(H396P)-phosphorylated</t>
  </si>
  <si>
    <t>BLK</t>
  </si>
  <si>
    <t>CAMK1G</t>
  </si>
  <si>
    <t>EGFR(L861Q)</t>
  </si>
  <si>
    <t>LKB1</t>
  </si>
  <si>
    <t>STK11</t>
  </si>
  <si>
    <t>MAP4K2</t>
  </si>
  <si>
    <t>MAP4K5</t>
  </si>
  <si>
    <t>MRCKA</t>
  </si>
  <si>
    <t>CDC42BPA</t>
  </si>
  <si>
    <t>PCTK3</t>
  </si>
  <si>
    <t>CDK18</t>
  </si>
  <si>
    <t>PIK3CB</t>
  </si>
  <si>
    <t>ROS1</t>
  </si>
  <si>
    <t>RSK2(Kin.Dom.2-C-terminal)</t>
  </si>
  <si>
    <t>RPS6KA3</t>
  </si>
  <si>
    <t>SRPK1</t>
  </si>
  <si>
    <t>CAMK2D</t>
  </si>
  <si>
    <t>EGFR(S752-I759del)</t>
  </si>
  <si>
    <t>ITK</t>
  </si>
  <si>
    <t>JAK1(JH1domain-catalytic)</t>
  </si>
  <si>
    <t>JAK1</t>
  </si>
  <si>
    <t>JNK2</t>
  </si>
  <si>
    <t>MAPK9</t>
  </si>
  <si>
    <t>PIK3CA(I800L)</t>
  </si>
  <si>
    <t>ALK(L1196M)</t>
  </si>
  <si>
    <t>ASK2</t>
  </si>
  <si>
    <t>MAP3K6</t>
  </si>
  <si>
    <t>AURKC</t>
  </si>
  <si>
    <t>CAMK2A</t>
  </si>
  <si>
    <t>FAK</t>
  </si>
  <si>
    <t>PTK2</t>
  </si>
  <si>
    <t>FER</t>
  </si>
  <si>
    <t>PCTK2</t>
  </si>
  <si>
    <t>CDK17</t>
  </si>
  <si>
    <t>PFTAIRE2</t>
  </si>
  <si>
    <t>CDK15</t>
  </si>
  <si>
    <t>PIK3CG</t>
  </si>
  <si>
    <t>PRKG2</t>
  </si>
  <si>
    <t>SGK3</t>
  </si>
  <si>
    <t>TAOK2</t>
  </si>
  <si>
    <t>YANK1</t>
  </si>
  <si>
    <t>STK32A</t>
  </si>
  <si>
    <t>YES</t>
  </si>
  <si>
    <t>YES1</t>
  </si>
  <si>
    <t>ACVR1</t>
  </si>
  <si>
    <t>ACVRL1</t>
  </si>
  <si>
    <t>AKT1</t>
  </si>
  <si>
    <t>CAMK1B</t>
  </si>
  <si>
    <t>PNCK</t>
  </si>
  <si>
    <t>CSNK1G1</t>
  </si>
  <si>
    <t>DRAK1</t>
  </si>
  <si>
    <t>STK17A</t>
  </si>
  <si>
    <t>MST1R</t>
  </si>
  <si>
    <t>PAK7</t>
  </si>
  <si>
    <t>PDPK1</t>
  </si>
  <si>
    <t>PIM2</t>
  </si>
  <si>
    <t>PRKCQ</t>
  </si>
  <si>
    <t>PRKG1</t>
  </si>
  <si>
    <t>SIK</t>
  </si>
  <si>
    <t>SIK1</t>
  </si>
  <si>
    <t>CDK2</t>
  </si>
  <si>
    <t>CDK8</t>
  </si>
  <si>
    <t>CLK2</t>
  </si>
  <si>
    <t>EGFR(G719S)</t>
  </si>
  <si>
    <t>ERK4</t>
  </si>
  <si>
    <t>MAPK4</t>
  </si>
  <si>
    <t>FLT3(R834Q)</t>
  </si>
  <si>
    <t>FLT4</t>
  </si>
  <si>
    <t>HCK</t>
  </si>
  <si>
    <t>KIT(L576P)</t>
  </si>
  <si>
    <t>KIT(V559D,V654A)</t>
  </si>
  <si>
    <t>MAP3K4</t>
  </si>
  <si>
    <t>MAP4K3</t>
  </si>
  <si>
    <t>MLK3</t>
  </si>
  <si>
    <t>MAP3K11</t>
  </si>
  <si>
    <t>MST1</t>
  </si>
  <si>
    <t>STK4</t>
  </si>
  <si>
    <t>MST4</t>
  </si>
  <si>
    <t>MUSK</t>
  </si>
  <si>
    <t>NEK9</t>
  </si>
  <si>
    <t>PIK3CA(C420R)</t>
  </si>
  <si>
    <t>PIP5K2C</t>
  </si>
  <si>
    <t>PIP4K2C</t>
  </si>
  <si>
    <t>PRKD3</t>
  </si>
  <si>
    <t>SNARK</t>
  </si>
  <si>
    <t>NUAK2</t>
  </si>
  <si>
    <t>VEGFR2</t>
  </si>
  <si>
    <t>KDR</t>
  </si>
  <si>
    <t>YANK3</t>
  </si>
  <si>
    <t>STK32C</t>
  </si>
  <si>
    <t>DYRK1A</t>
  </si>
  <si>
    <t>HIPK1</t>
  </si>
  <si>
    <t>MET(Y1235D)</t>
  </si>
  <si>
    <t>MLCK</t>
  </si>
  <si>
    <t>MYLK3</t>
  </si>
  <si>
    <t>NEK7</t>
  </si>
  <si>
    <t>PHKG1</t>
  </si>
  <si>
    <t>RET(V804M)</t>
  </si>
  <si>
    <t>RET</t>
  </si>
  <si>
    <t>RSK3(Kin.Dom.1-N-terminal)</t>
  </si>
  <si>
    <t>RPS6KA2</t>
  </si>
  <si>
    <t>RSK4(Kin.Dom.2-C-terminal)</t>
  </si>
  <si>
    <t>RPS6KA6</t>
  </si>
  <si>
    <t>TTK</t>
  </si>
  <si>
    <t>ULK3</t>
  </si>
  <si>
    <t>ABL1(E255K)-phosphorylated</t>
  </si>
  <si>
    <t>ACVR2B</t>
  </si>
  <si>
    <t>EIF2AK1</t>
  </si>
  <si>
    <t>EPHB1</t>
  </si>
  <si>
    <t>EPHB4</t>
  </si>
  <si>
    <t>EPHB6</t>
  </si>
  <si>
    <t>FLT3(D835Y)</t>
  </si>
  <si>
    <t>FLT3-autoinhibited</t>
  </si>
  <si>
    <t>HIPK3</t>
  </si>
  <si>
    <t>JAK1(JH2domain-pseudokinase)</t>
  </si>
  <si>
    <t>MAP3K3</t>
  </si>
  <si>
    <t>MAP4K4</t>
  </si>
  <si>
    <t>MLK2</t>
  </si>
  <si>
    <t>MAP3K10</t>
  </si>
  <si>
    <t>MYO3A</t>
  </si>
  <si>
    <t>NEK10</t>
  </si>
  <si>
    <t>PIK3CA(E542K)</t>
  </si>
  <si>
    <t>TBK1</t>
  </si>
  <si>
    <t>TIE1</t>
  </si>
  <si>
    <t>CAMK4</t>
  </si>
  <si>
    <t>CDK4-cyclinD3</t>
  </si>
  <si>
    <t>ERK2</t>
  </si>
  <si>
    <t>MAPK1</t>
  </si>
  <si>
    <t>JNK3</t>
  </si>
  <si>
    <t>MAPK10</t>
  </si>
  <si>
    <t>MINK</t>
  </si>
  <si>
    <t>MINK1</t>
  </si>
  <si>
    <t>PKMYT1</t>
  </si>
  <si>
    <t>SGK2</t>
  </si>
  <si>
    <t>SYK</t>
  </si>
  <si>
    <t>TRKA</t>
  </si>
  <si>
    <t>NTRK1</t>
  </si>
  <si>
    <t>WEE1</t>
  </si>
  <si>
    <t>DAPK1</t>
  </si>
  <si>
    <t>FLT3(N841I)</t>
  </si>
  <si>
    <t>HASPIN</t>
  </si>
  <si>
    <t>GSG2</t>
  </si>
  <si>
    <t>MST3</t>
  </si>
  <si>
    <t>STK24</t>
  </si>
  <si>
    <t>MYO3B</t>
  </si>
  <si>
    <t>NDR2</t>
  </si>
  <si>
    <t>STK38L</t>
  </si>
  <si>
    <t>NEK5</t>
  </si>
  <si>
    <t>PRKD2</t>
  </si>
  <si>
    <t>RET(M918T)</t>
  </si>
  <si>
    <t>TAOK3</t>
  </si>
  <si>
    <t>TNIK</t>
  </si>
  <si>
    <t>CSK</t>
  </si>
  <si>
    <t>CTK</t>
  </si>
  <si>
    <t>MATK</t>
  </si>
  <si>
    <t>EGFR(L747-T751del,Sins)</t>
  </si>
  <si>
    <t>EPHA5</t>
  </si>
  <si>
    <t>EPHA8</t>
  </si>
  <si>
    <t>KIT(D816H)</t>
  </si>
  <si>
    <t>KIT-autoinhibited</t>
  </si>
  <si>
    <t>LOK</t>
  </si>
  <si>
    <t>STK10</t>
  </si>
  <si>
    <t>MEK3</t>
  </si>
  <si>
    <t>MAP2K3</t>
  </si>
  <si>
    <t>NDR1</t>
  </si>
  <si>
    <t>STK38</t>
  </si>
  <si>
    <t>p38-beta</t>
  </si>
  <si>
    <t>MAPK11</t>
  </si>
  <si>
    <t>PIK3CA(E545K)</t>
  </si>
  <si>
    <t>PIK3CA(Q546K)</t>
  </si>
  <si>
    <t>PRKD1</t>
  </si>
  <si>
    <t>TYRO3</t>
  </si>
  <si>
    <t>GRK7</t>
  </si>
  <si>
    <t>GSK3A</t>
  </si>
  <si>
    <t>INSR</t>
  </si>
  <si>
    <t>MARK3</t>
  </si>
  <si>
    <t>MERTK</t>
  </si>
  <si>
    <t>NLK</t>
  </si>
  <si>
    <t>PKN1</t>
  </si>
  <si>
    <t>QSK</t>
  </si>
  <si>
    <t>KIAA0999</t>
  </si>
  <si>
    <t>TNK2</t>
  </si>
  <si>
    <t>ABL1(T315I)-phosphorylated</t>
  </si>
  <si>
    <t>ARK5</t>
  </si>
  <si>
    <t>NUAK1</t>
  </si>
  <si>
    <t>CDK5</t>
  </si>
  <si>
    <t>CDK7</t>
  </si>
  <si>
    <t>CDKL1</t>
  </si>
  <si>
    <t>GRK2</t>
  </si>
  <si>
    <t>ADRBK1</t>
  </si>
  <si>
    <t>MKK7</t>
  </si>
  <si>
    <t>PIK3CA(H1047L)</t>
  </si>
  <si>
    <t>ABL1(F317I)-phosphorylated</t>
  </si>
  <si>
    <t>ABL1(F317L)-phosphorylated</t>
  </si>
  <si>
    <t>ABL1(M351T)-phosphorylated</t>
  </si>
  <si>
    <t>ABL1-nonphosphorylated</t>
  </si>
  <si>
    <t>ABL1-phosphorylated</t>
  </si>
  <si>
    <t>ABL2</t>
  </si>
  <si>
    <t>ACVR2A</t>
  </si>
  <si>
    <t>ADCK3</t>
  </si>
  <si>
    <t>CABC1</t>
  </si>
  <si>
    <t>AKT2</t>
  </si>
  <si>
    <t>AKT3</t>
  </si>
  <si>
    <t>AMPK-alpha2</t>
  </si>
  <si>
    <t>PRKAA2</t>
  </si>
  <si>
    <t>ASK1</t>
  </si>
  <si>
    <t>MAP3K5</t>
  </si>
  <si>
    <t>AURKB</t>
  </si>
  <si>
    <t>AXL</t>
  </si>
  <si>
    <t>BMPR1B</t>
  </si>
  <si>
    <t>BMPR2</t>
  </si>
  <si>
    <t>BMX</t>
  </si>
  <si>
    <t>BRAF(V600E)</t>
  </si>
  <si>
    <t>BRSK2</t>
  </si>
  <si>
    <t>CAMK1</t>
  </si>
  <si>
    <t>CAMK1D</t>
  </si>
  <si>
    <t>CASK</t>
  </si>
  <si>
    <t>CDC2L5</t>
  </si>
  <si>
    <t>CDK13</t>
  </si>
  <si>
    <t>CDK11</t>
  </si>
  <si>
    <t>CDK19</t>
  </si>
  <si>
    <t>CDKL2</t>
  </si>
  <si>
    <t>CDKL3</t>
  </si>
  <si>
    <t>CDKL5</t>
  </si>
  <si>
    <t>CHEK1</t>
  </si>
  <si>
    <t>CHEK2</t>
  </si>
  <si>
    <t>CLK1</t>
  </si>
  <si>
    <t>CLK3</t>
  </si>
  <si>
    <t>CLK4</t>
  </si>
  <si>
    <t>CSNK1E</t>
  </si>
  <si>
    <t>CSNK1G2</t>
  </si>
  <si>
    <t>CSNK1G3</t>
  </si>
  <si>
    <t>CSNK2A1</t>
  </si>
  <si>
    <t>DCAMKL1</t>
  </si>
  <si>
    <t>DCLK1</t>
  </si>
  <si>
    <t>DCAMKL3</t>
  </si>
  <si>
    <t>DCLK3</t>
  </si>
  <si>
    <t>DDR1</t>
  </si>
  <si>
    <t>DMPK</t>
  </si>
  <si>
    <t>DMPK2</t>
  </si>
  <si>
    <t>CDC42BPG</t>
  </si>
  <si>
    <t>DYRK1B</t>
  </si>
  <si>
    <t>DYRK2</t>
  </si>
  <si>
    <t>EGFR(L747-E749del, A750P)</t>
  </si>
  <si>
    <t>EGFR(L747-S752del, P753S)</t>
  </si>
  <si>
    <t>EGFR(L858R)</t>
  </si>
  <si>
    <t>EGFR(L858R,T790M)</t>
  </si>
  <si>
    <t>EGFR(T790M)</t>
  </si>
  <si>
    <t>EPHA2</t>
  </si>
  <si>
    <t>EPHA3</t>
  </si>
  <si>
    <t>EPHA4</t>
  </si>
  <si>
    <t>EPHA7</t>
  </si>
  <si>
    <t>EPHB3</t>
  </si>
  <si>
    <t>ERBB2</t>
  </si>
  <si>
    <t>ERK1</t>
  </si>
  <si>
    <t>MAPK3</t>
  </si>
  <si>
    <t>ERK3</t>
  </si>
  <si>
    <t>MAPK6</t>
  </si>
  <si>
    <t>ERK8</t>
  </si>
  <si>
    <t>MAPK15</t>
  </si>
  <si>
    <t>ERN1</t>
  </si>
  <si>
    <t>FES</t>
  </si>
  <si>
    <t>FGFR1</t>
  </si>
  <si>
    <t>FGFR2</t>
  </si>
  <si>
    <t>FGFR3</t>
  </si>
  <si>
    <t>FGFR3(G697C)</t>
  </si>
  <si>
    <t>FGR</t>
  </si>
  <si>
    <t>FLT3(D835H)</t>
  </si>
  <si>
    <t>FLT3(ITD,F691L)</t>
  </si>
  <si>
    <t>FLT3(K663Q)</t>
  </si>
  <si>
    <t>GAK</t>
  </si>
  <si>
    <t>GCN2(Kin.Dom.2,S808G)</t>
  </si>
  <si>
    <t>EIF2AK4</t>
  </si>
  <si>
    <t>GRK1</t>
  </si>
  <si>
    <t>GSK3B</t>
  </si>
  <si>
    <t>HPK1</t>
  </si>
  <si>
    <t>MAP4K1</t>
  </si>
  <si>
    <t>HUNK</t>
  </si>
  <si>
    <t>IGF1R</t>
  </si>
  <si>
    <t>IKK-alpha</t>
  </si>
  <si>
    <t>CHUK</t>
  </si>
  <si>
    <t>IKK-beta</t>
  </si>
  <si>
    <t>IKBKB</t>
  </si>
  <si>
    <t>IRAK1</t>
  </si>
  <si>
    <t>IRAK3</t>
  </si>
  <si>
    <t>IRAK4</t>
  </si>
  <si>
    <t>JAK2(JH1domain-catalytic)</t>
  </si>
  <si>
    <t>JAK2</t>
  </si>
  <si>
    <t>JNK1</t>
  </si>
  <si>
    <t>MAPK8</t>
  </si>
  <si>
    <t>KIT(A829P)</t>
  </si>
  <si>
    <t>KIT(D816V)</t>
  </si>
  <si>
    <t>KIT(V559D,T670I)</t>
  </si>
  <si>
    <t>MAK</t>
  </si>
  <si>
    <t>MAP3K1</t>
  </si>
  <si>
    <t>MAP3K15</t>
  </si>
  <si>
    <t>MAP3K2</t>
  </si>
  <si>
    <t>MAPKAPK5</t>
  </si>
  <si>
    <t>MARK1</t>
  </si>
  <si>
    <t>MARK4</t>
  </si>
  <si>
    <t>MEK1</t>
  </si>
  <si>
    <t>MAP2K1</t>
  </si>
  <si>
    <t>MEK2</t>
  </si>
  <si>
    <t>MAP2K2</t>
  </si>
  <si>
    <t>MEK4</t>
  </si>
  <si>
    <t>MAP2K4</t>
  </si>
  <si>
    <t>MEK6</t>
  </si>
  <si>
    <t>MAP2K6</t>
  </si>
  <si>
    <t>MELK</t>
  </si>
  <si>
    <t>MKNK2</t>
  </si>
  <si>
    <t>MLK1</t>
  </si>
  <si>
    <t>MAP3K9</t>
  </si>
  <si>
    <t>MRCKB</t>
  </si>
  <si>
    <t>CDC42BPB</t>
  </si>
  <si>
    <t>MTOR</t>
  </si>
  <si>
    <t>MYLK4</t>
  </si>
  <si>
    <t>NEK1</t>
  </si>
  <si>
    <t>NEK4</t>
  </si>
  <si>
    <t>NEK6</t>
  </si>
  <si>
    <t>NIK</t>
  </si>
  <si>
    <t>MAP3K14</t>
  </si>
  <si>
    <t>NIM1</t>
  </si>
  <si>
    <t>MGC42105</t>
  </si>
  <si>
    <t>p38-alpha</t>
  </si>
  <si>
    <t>MAPK14</t>
  </si>
  <si>
    <t>p38-delta</t>
  </si>
  <si>
    <t>MAPK13</t>
  </si>
  <si>
    <t>PAK6</t>
  </si>
  <si>
    <t>PCTK1</t>
  </si>
  <si>
    <t>CDK16</t>
  </si>
  <si>
    <t>PFCDPK1(P.falciparum)</t>
  </si>
  <si>
    <t>CDPK1</t>
  </si>
  <si>
    <t>PIK3C2B</t>
  </si>
  <si>
    <t>PIK3CA(E545A)</t>
  </si>
  <si>
    <t>PIK3CA(H1047Y)</t>
  </si>
  <si>
    <t>PIKFYVE</t>
  </si>
  <si>
    <t>PIP5K1C</t>
  </si>
  <si>
    <t>PKAC-alpha</t>
  </si>
  <si>
    <t>PRKACA</t>
  </si>
  <si>
    <t>PKN2</t>
  </si>
  <si>
    <t>PLK2</t>
  </si>
  <si>
    <t>PLK3</t>
  </si>
  <si>
    <t>PRKCD</t>
  </si>
  <si>
    <t>PRKCE</t>
  </si>
  <si>
    <t>PRKCH</t>
  </si>
  <si>
    <t>PRKR</t>
  </si>
  <si>
    <t>EIF2AK2</t>
  </si>
  <si>
    <t>PRP4</t>
  </si>
  <si>
    <t>PRPF4B</t>
  </si>
  <si>
    <t>RAF1</t>
  </si>
  <si>
    <t>RET(V804L)</t>
  </si>
  <si>
    <t>RIOK2</t>
  </si>
  <si>
    <t>RIPK5</t>
  </si>
  <si>
    <t>DSTYK</t>
  </si>
  <si>
    <t>RPS6KA4(Kin.Dom.1-N-terminal)</t>
  </si>
  <si>
    <t>RPS6KA4</t>
  </si>
  <si>
    <t>RPS6KA4(Kin.Dom.2-C-terminal)</t>
  </si>
  <si>
    <t>RPS6KA5(Kin.Dom.1-N-terminal)</t>
  </si>
  <si>
    <t>RPS6KA5</t>
  </si>
  <si>
    <t>RPS6KA5(Kin.Dom.2-C-terminal)</t>
  </si>
  <si>
    <t>RSK1(Kin.Dom.1-N-terminal)</t>
  </si>
  <si>
    <t>RPS6KA1</t>
  </si>
  <si>
    <t>RSK1(Kin.Dom.2-C-terminal)</t>
  </si>
  <si>
    <t>RSK2(Kin.Dom.1-N-terminal)</t>
  </si>
  <si>
    <t>RSK3(Kin.Dom.2-C-terminal)</t>
  </si>
  <si>
    <t>RSK4(Kin.Dom.1-N-terminal)</t>
  </si>
  <si>
    <t>S6K1</t>
  </si>
  <si>
    <t>RPS6KB1</t>
  </si>
  <si>
    <t>SBK1</t>
  </si>
  <si>
    <t>SGK</t>
  </si>
  <si>
    <t>SGK1</t>
  </si>
  <si>
    <t>SgK110</t>
  </si>
  <si>
    <t>SIK2</t>
  </si>
  <si>
    <t>SNRK</t>
  </si>
  <si>
    <t>SRC</t>
  </si>
  <si>
    <t>SRMS</t>
  </si>
  <si>
    <t>SRPK2</t>
  </si>
  <si>
    <t>SRPK3</t>
  </si>
  <si>
    <t>STK16</t>
  </si>
  <si>
    <t>STK33</t>
  </si>
  <si>
    <t>STK35</t>
  </si>
  <si>
    <t>TAOK1</t>
  </si>
  <si>
    <t>TEC</t>
  </si>
  <si>
    <t>TGFBR1</t>
  </si>
  <si>
    <t>TGFBR2</t>
  </si>
  <si>
    <t>TIE2</t>
  </si>
  <si>
    <t>TEK</t>
  </si>
  <si>
    <t>TLK1</t>
  </si>
  <si>
    <t>TLK2</t>
  </si>
  <si>
    <t>TRPM6</t>
  </si>
  <si>
    <t>TSSK3</t>
  </si>
  <si>
    <t>TYK2(JH2domain-pseudokinase)</t>
  </si>
  <si>
    <t>ULK1</t>
  </si>
  <si>
    <t>ULK2</t>
  </si>
  <si>
    <t>VPS34</t>
  </si>
  <si>
    <t>PIK3C3</t>
  </si>
  <si>
    <t>VRK2</t>
  </si>
  <si>
    <t>WNK1</t>
  </si>
  <si>
    <t>WNK4</t>
  </si>
  <si>
    <t>YANK2</t>
  </si>
  <si>
    <t>STK32B</t>
  </si>
  <si>
    <t>YSK1</t>
  </si>
  <si>
    <t>STK25</t>
  </si>
  <si>
    <t>YSK4</t>
  </si>
  <si>
    <t>MAP3K19</t>
  </si>
  <si>
    <t>ZAK</t>
  </si>
  <si>
    <t>ZAP70</t>
  </si>
  <si>
    <t>Target</t>
  </si>
  <si>
    <t>% occupancy</t>
  </si>
  <si>
    <t>SNF1LK2</t>
  </si>
  <si>
    <t>SBK3</t>
  </si>
  <si>
    <t>NIM1K</t>
  </si>
  <si>
    <t>TNK2(iso1)</t>
  </si>
  <si>
    <t>JAK2 (V617F)</t>
  </si>
  <si>
    <t>RON</t>
  </si>
  <si>
    <t>ERN2</t>
  </si>
  <si>
    <t>CDK1</t>
  </si>
  <si>
    <t>CDK6</t>
  </si>
  <si>
    <t>CDK20</t>
  </si>
  <si>
    <t>SIK3 FL</t>
  </si>
  <si>
    <t>MAST3</t>
  </si>
  <si>
    <t>MLTK</t>
  </si>
  <si>
    <t>MAP3K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/>
  </cellStyleXfs>
  <cellXfs count="8">
    <xf numFmtId="0" fontId="0" fillId="0" borderId="0" xfId="0"/>
    <xf numFmtId="10" fontId="3" fillId="0" borderId="0" xfId="1" applyNumberFormat="1" applyFont="1"/>
    <xf numFmtId="10" fontId="0" fillId="0" borderId="0" xfId="1" applyNumberFormat="1" applyFont="1"/>
    <xf numFmtId="0" fontId="3" fillId="0" borderId="0" xfId="0" applyFont="1"/>
    <xf numFmtId="0" fontId="0" fillId="2" borderId="0" xfId="0" applyFill="1"/>
    <xf numFmtId="0" fontId="4" fillId="2" borderId="0" xfId="0" applyFont="1" applyFill="1"/>
    <xf numFmtId="0" fontId="1" fillId="0" borderId="0" xfId="2"/>
    <xf numFmtId="0" fontId="3" fillId="0" borderId="0" xfId="2" applyFont="1"/>
  </cellXfs>
  <cellStyles count="3">
    <cellStyle name="Normal" xfId="0" builtinId="0"/>
    <cellStyle name="Normal 2" xfId="2" xr:uid="{DEB264E8-3690-4A42-9457-218D89F9519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15"/>
  <sheetViews>
    <sheetView tabSelected="1" workbookViewId="0"/>
  </sheetViews>
  <sheetFormatPr defaultRowHeight="15" x14ac:dyDescent="0.25"/>
  <cols>
    <col min="1" max="1" width="16.28515625" bestFit="1" customWidth="1"/>
    <col min="2" max="2" width="18.7109375" style="4" bestFit="1" customWidth="1"/>
    <col min="3" max="3" width="28.85546875" bestFit="1" customWidth="1"/>
    <col min="4" max="4" width="27.85546875" bestFit="1" customWidth="1"/>
    <col min="5" max="5" width="16.28515625" bestFit="1" customWidth="1"/>
    <col min="6" max="6" width="18.5703125" bestFit="1" customWidth="1"/>
    <col min="7" max="7" width="17.85546875" bestFit="1" customWidth="1"/>
    <col min="8" max="8" width="28.140625" bestFit="1" customWidth="1"/>
    <col min="9" max="9" width="32.140625" bestFit="1" customWidth="1"/>
    <col min="10" max="10" width="30" bestFit="1" customWidth="1"/>
    <col min="11" max="11" width="27.140625" bestFit="1" customWidth="1"/>
    <col min="12" max="12" width="51.7109375" bestFit="1" customWidth="1"/>
    <col min="13" max="13" width="46.5703125" bestFit="1" customWidth="1"/>
    <col min="14" max="14" width="39.28515625" bestFit="1" customWidth="1"/>
    <col min="15" max="15" width="45.140625" bestFit="1" customWidth="1"/>
    <col min="16" max="16" width="52.5703125" bestFit="1" customWidth="1"/>
  </cols>
  <sheetData>
    <row r="1" spans="1:16" s="3" customFormat="1" x14ac:dyDescent="0.25">
      <c r="A1" s="3" t="s">
        <v>21</v>
      </c>
      <c r="B1" s="5" t="s">
        <v>26</v>
      </c>
      <c r="C1" s="3" t="s">
        <v>22</v>
      </c>
      <c r="D1" s="3" t="s">
        <v>23</v>
      </c>
      <c r="E1" s="3" t="s">
        <v>24</v>
      </c>
      <c r="F1" s="3" t="s">
        <v>25</v>
      </c>
      <c r="G1" s="1" t="s">
        <v>14</v>
      </c>
      <c r="H1" s="1" t="s">
        <v>0</v>
      </c>
      <c r="I1" s="1" t="s">
        <v>1</v>
      </c>
      <c r="J1" s="1" t="s">
        <v>2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</row>
    <row r="2" spans="1:16" x14ac:dyDescent="0.25">
      <c r="A2" t="s">
        <v>3</v>
      </c>
      <c r="B2" s="4" t="s">
        <v>27</v>
      </c>
      <c r="C2">
        <v>10</v>
      </c>
      <c r="D2">
        <v>0</v>
      </c>
      <c r="E2" t="s">
        <v>4</v>
      </c>
      <c r="F2">
        <v>1</v>
      </c>
      <c r="G2">
        <v>312</v>
      </c>
      <c r="H2" s="2">
        <v>0.38372093023255821</v>
      </c>
      <c r="I2" s="2">
        <v>0.1162790697674419</v>
      </c>
      <c r="J2" s="2">
        <v>0.5</v>
      </c>
      <c r="K2" s="2">
        <v>0.50387596899224807</v>
      </c>
      <c r="L2" s="2">
        <v>0.17171717171717171</v>
      </c>
      <c r="M2" s="2">
        <v>0.66666666666666663</v>
      </c>
      <c r="N2" s="2">
        <v>0</v>
      </c>
      <c r="O2">
        <v>298.42857142857139</v>
      </c>
      <c r="P2">
        <f t="shared" ref="P2:P65" si="0">G2/O2</f>
        <v>1.0454763044518911</v>
      </c>
    </row>
    <row r="3" spans="1:16" x14ac:dyDescent="0.25">
      <c r="A3" t="s">
        <v>3</v>
      </c>
      <c r="B3" s="4" t="s">
        <v>27</v>
      </c>
      <c r="C3">
        <v>10</v>
      </c>
      <c r="D3">
        <v>0</v>
      </c>
      <c r="E3" t="s">
        <v>4</v>
      </c>
      <c r="F3">
        <v>1</v>
      </c>
      <c r="G3">
        <v>301</v>
      </c>
      <c r="H3" s="2">
        <v>0.43426294820717132</v>
      </c>
      <c r="I3" s="2">
        <v>8.3665338645418322E-2</v>
      </c>
      <c r="J3" s="2">
        <v>0.48207171314741037</v>
      </c>
      <c r="K3" s="2">
        <v>0.47107438016528919</v>
      </c>
      <c r="L3" s="2">
        <v>0.1284403669724771</v>
      </c>
      <c r="M3" s="2">
        <v>0.66972477064220182</v>
      </c>
      <c r="N3" s="2">
        <v>0</v>
      </c>
      <c r="O3">
        <v>298.42857142857139</v>
      </c>
      <c r="P3">
        <f t="shared" si="0"/>
        <v>1.0086165629487795</v>
      </c>
    </row>
    <row r="4" spans="1:16" x14ac:dyDescent="0.25">
      <c r="A4" t="s">
        <v>3</v>
      </c>
      <c r="B4" s="4" t="s">
        <v>27</v>
      </c>
      <c r="C4">
        <v>10</v>
      </c>
      <c r="D4">
        <v>12</v>
      </c>
      <c r="E4" t="s">
        <v>4</v>
      </c>
      <c r="F4">
        <v>1</v>
      </c>
      <c r="G4">
        <v>633</v>
      </c>
      <c r="H4" s="2">
        <v>0.6921797004991681</v>
      </c>
      <c r="I4" s="2">
        <v>0.27953410981697169</v>
      </c>
      <c r="J4" s="2">
        <v>2.8286189683860229E-2</v>
      </c>
      <c r="K4" s="2">
        <v>0.52941176470588236</v>
      </c>
      <c r="L4" s="2">
        <v>0.28846153846153838</v>
      </c>
      <c r="M4" s="2">
        <v>2.1634615384615381E-2</v>
      </c>
      <c r="N4" s="2">
        <v>0.19711538461538461</v>
      </c>
      <c r="O4">
        <v>455.35714285714278</v>
      </c>
      <c r="P4">
        <f t="shared" si="0"/>
        <v>1.3901176470588237</v>
      </c>
    </row>
    <row r="5" spans="1:16" x14ac:dyDescent="0.25">
      <c r="A5" t="s">
        <v>3</v>
      </c>
      <c r="B5" s="4" t="s">
        <v>27</v>
      </c>
      <c r="C5">
        <v>10</v>
      </c>
      <c r="D5">
        <v>12</v>
      </c>
      <c r="E5" t="s">
        <v>4</v>
      </c>
      <c r="F5">
        <v>1</v>
      </c>
      <c r="G5">
        <v>573</v>
      </c>
      <c r="H5" s="2">
        <v>0.71090909090909093</v>
      </c>
      <c r="I5" s="2">
        <v>0.25818181818181818</v>
      </c>
      <c r="J5" s="2">
        <v>3.090909090909091E-2</v>
      </c>
      <c r="K5" s="2">
        <v>0.6470588235294118</v>
      </c>
      <c r="L5" s="2">
        <v>0.28644501278772377</v>
      </c>
      <c r="M5" s="2">
        <v>2.046035805626599E-2</v>
      </c>
      <c r="N5" s="2">
        <v>0.1764705882352941</v>
      </c>
      <c r="O5">
        <v>455.35714285714278</v>
      </c>
      <c r="P5">
        <f t="shared" si="0"/>
        <v>1.2583529411764709</v>
      </c>
    </row>
    <row r="6" spans="1:16" x14ac:dyDescent="0.25">
      <c r="A6" t="s">
        <v>3</v>
      </c>
      <c r="B6" s="4" t="s">
        <v>27</v>
      </c>
      <c r="C6">
        <v>10</v>
      </c>
      <c r="D6">
        <v>24</v>
      </c>
      <c r="E6" t="s">
        <v>4</v>
      </c>
      <c r="F6">
        <v>1</v>
      </c>
      <c r="G6">
        <v>496</v>
      </c>
      <c r="H6" s="2">
        <v>0.73019271948608133</v>
      </c>
      <c r="I6" s="2">
        <v>0.22055674518201279</v>
      </c>
      <c r="J6" s="2">
        <v>4.9250535331905779E-2</v>
      </c>
      <c r="K6" s="2">
        <v>0.56521739130434778</v>
      </c>
      <c r="L6" s="2">
        <v>0.38123167155425219</v>
      </c>
      <c r="M6" s="2">
        <v>5.865102639296188E-2</v>
      </c>
      <c r="N6" s="2">
        <v>8.797653958944282E-2</v>
      </c>
      <c r="O6">
        <v>606.92857142857144</v>
      </c>
      <c r="P6">
        <f t="shared" si="0"/>
        <v>0.81722961045074727</v>
      </c>
    </row>
    <row r="7" spans="1:16" x14ac:dyDescent="0.25">
      <c r="A7" t="s">
        <v>3</v>
      </c>
      <c r="B7" s="4" t="s">
        <v>27</v>
      </c>
      <c r="C7">
        <v>10</v>
      </c>
      <c r="D7">
        <v>24</v>
      </c>
      <c r="E7" t="s">
        <v>4</v>
      </c>
      <c r="F7">
        <v>1</v>
      </c>
      <c r="G7">
        <v>506</v>
      </c>
      <c r="H7" s="2">
        <v>0.73045267489711929</v>
      </c>
      <c r="I7" s="2">
        <v>0.22427983539094651</v>
      </c>
      <c r="J7" s="2">
        <v>4.5267489711934158E-2</v>
      </c>
      <c r="K7" s="2">
        <v>0.45454545454545447</v>
      </c>
      <c r="L7" s="2">
        <v>0.43380281690140837</v>
      </c>
      <c r="M7" s="2">
        <v>7.0422535211267609E-2</v>
      </c>
      <c r="N7" s="2">
        <v>0.1154929577464789</v>
      </c>
      <c r="O7">
        <v>606.92857142857144</v>
      </c>
      <c r="P7">
        <f t="shared" si="0"/>
        <v>0.83370601388725429</v>
      </c>
    </row>
    <row r="8" spans="1:16" x14ac:dyDescent="0.25">
      <c r="A8" t="s">
        <v>3</v>
      </c>
      <c r="B8" s="4" t="s">
        <v>27</v>
      </c>
      <c r="C8">
        <v>10</v>
      </c>
      <c r="D8">
        <v>48</v>
      </c>
      <c r="E8" t="s">
        <v>4</v>
      </c>
      <c r="F8">
        <v>1</v>
      </c>
      <c r="G8">
        <v>492</v>
      </c>
      <c r="H8" s="2">
        <v>0.72162740899357602</v>
      </c>
      <c r="I8" s="2">
        <v>0.2419700214132762</v>
      </c>
      <c r="J8" s="2">
        <v>3.6402569593147749E-2</v>
      </c>
      <c r="K8" s="2">
        <v>0.76470588235294112</v>
      </c>
      <c r="L8" s="2">
        <v>0.40949554896142432</v>
      </c>
      <c r="M8" s="2">
        <v>8.9020771513353122E-2</v>
      </c>
      <c r="N8" s="2">
        <v>0.1038575667655786</v>
      </c>
      <c r="O8">
        <v>1011.357142857143</v>
      </c>
      <c r="P8">
        <f t="shared" si="0"/>
        <v>0.48647503354756683</v>
      </c>
    </row>
    <row r="9" spans="1:16" x14ac:dyDescent="0.25">
      <c r="A9" t="s">
        <v>3</v>
      </c>
      <c r="B9" s="4" t="s">
        <v>27</v>
      </c>
      <c r="C9">
        <v>10</v>
      </c>
      <c r="D9">
        <v>48</v>
      </c>
      <c r="E9" t="s">
        <v>4</v>
      </c>
      <c r="F9">
        <v>1</v>
      </c>
      <c r="G9">
        <v>455</v>
      </c>
      <c r="H9" s="2">
        <v>0.72234762979683975</v>
      </c>
      <c r="I9" s="2">
        <v>0.22121896162528221</v>
      </c>
      <c r="J9" s="2">
        <v>5.6433408577878097E-2</v>
      </c>
      <c r="K9" s="2">
        <v>0.6</v>
      </c>
      <c r="L9" s="2">
        <v>0.40937499999999999</v>
      </c>
      <c r="M9" s="2">
        <v>0.10312499999999999</v>
      </c>
      <c r="N9" s="2">
        <v>0.11562500000000001</v>
      </c>
      <c r="O9">
        <v>1011.357142857143</v>
      </c>
      <c r="P9">
        <f t="shared" si="0"/>
        <v>0.44989052899216042</v>
      </c>
    </row>
    <row r="10" spans="1:16" x14ac:dyDescent="0.25">
      <c r="A10" t="s">
        <v>3</v>
      </c>
      <c r="B10" s="4" t="s">
        <v>27</v>
      </c>
      <c r="C10">
        <v>10</v>
      </c>
      <c r="D10">
        <v>0</v>
      </c>
      <c r="E10" t="s">
        <v>5</v>
      </c>
      <c r="F10">
        <v>1</v>
      </c>
      <c r="G10">
        <v>228</v>
      </c>
      <c r="H10" s="2">
        <v>0.63963963963963966</v>
      </c>
      <c r="I10" s="2">
        <v>0.26576576576576583</v>
      </c>
      <c r="J10" s="2">
        <v>9.45945945945946E-2</v>
      </c>
      <c r="K10" s="2">
        <v>0.66666666666666663</v>
      </c>
      <c r="L10" s="2">
        <v>2.8169014084507039E-2</v>
      </c>
      <c r="M10" s="2">
        <v>2.1126760563380281E-2</v>
      </c>
      <c r="N10" s="2">
        <v>3.5211267605633798E-2</v>
      </c>
      <c r="O10">
        <v>208.07142857142861</v>
      </c>
      <c r="P10">
        <f t="shared" si="0"/>
        <v>1.0957775489186403</v>
      </c>
    </row>
    <row r="11" spans="1:16" x14ac:dyDescent="0.25">
      <c r="A11" t="s">
        <v>3</v>
      </c>
      <c r="B11" s="4" t="s">
        <v>27</v>
      </c>
      <c r="C11">
        <v>10</v>
      </c>
      <c r="D11">
        <v>0</v>
      </c>
      <c r="E11" t="s">
        <v>5</v>
      </c>
      <c r="F11">
        <v>1</v>
      </c>
      <c r="G11">
        <v>240</v>
      </c>
      <c r="H11" s="2">
        <v>0.57446808510638303</v>
      </c>
      <c r="I11" s="2">
        <v>0.30638297872340431</v>
      </c>
      <c r="J11" s="2">
        <v>0.1191489361702128</v>
      </c>
      <c r="K11" s="2">
        <v>0.75</v>
      </c>
      <c r="L11" s="2">
        <v>6.6666666666666666E-2</v>
      </c>
      <c r="M11" s="2">
        <v>3.7037037037037028E-2</v>
      </c>
      <c r="N11" s="2">
        <v>7.407407407407407E-2</v>
      </c>
      <c r="O11">
        <v>208.07142857142861</v>
      </c>
      <c r="P11">
        <f t="shared" si="0"/>
        <v>1.1534500514933057</v>
      </c>
    </row>
    <row r="12" spans="1:16" x14ac:dyDescent="0.25">
      <c r="A12" t="s">
        <v>3</v>
      </c>
      <c r="B12" s="4" t="s">
        <v>27</v>
      </c>
      <c r="C12">
        <v>10</v>
      </c>
      <c r="D12">
        <v>12</v>
      </c>
      <c r="E12" t="s">
        <v>5</v>
      </c>
      <c r="F12">
        <v>1</v>
      </c>
      <c r="G12">
        <v>366</v>
      </c>
      <c r="H12" s="2">
        <v>0.44615384615384618</v>
      </c>
      <c r="I12" s="2">
        <v>0.44923076923076921</v>
      </c>
      <c r="J12" s="2">
        <v>0.1046153846153846</v>
      </c>
      <c r="K12" s="2">
        <v>0.70588235294117652</v>
      </c>
      <c r="L12" s="2">
        <v>0.80689655172413788</v>
      </c>
      <c r="M12" s="2">
        <v>0.15172413793103451</v>
      </c>
      <c r="N12" s="2">
        <v>0.88275862068965516</v>
      </c>
      <c r="O12">
        <v>264.5</v>
      </c>
      <c r="P12">
        <f t="shared" si="0"/>
        <v>1.383742911153119</v>
      </c>
    </row>
    <row r="13" spans="1:16" x14ac:dyDescent="0.25">
      <c r="A13" t="s">
        <v>3</v>
      </c>
      <c r="B13" s="4" t="s">
        <v>27</v>
      </c>
      <c r="C13">
        <v>10</v>
      </c>
      <c r="D13">
        <v>12</v>
      </c>
      <c r="E13" t="s">
        <v>5</v>
      </c>
      <c r="F13">
        <v>1</v>
      </c>
      <c r="G13">
        <v>358</v>
      </c>
      <c r="H13" s="2">
        <v>0.4642857142857143</v>
      </c>
      <c r="I13" s="2">
        <v>0.45129870129870131</v>
      </c>
      <c r="J13" s="2">
        <v>8.4415584415584416E-2</v>
      </c>
      <c r="K13" s="2">
        <v>0.61538461538461542</v>
      </c>
      <c r="L13" s="2">
        <v>0.78321678321678323</v>
      </c>
      <c r="M13" s="2">
        <v>0.1398601398601399</v>
      </c>
      <c r="N13" s="2">
        <v>0.88811188811188813</v>
      </c>
      <c r="O13">
        <v>264.5</v>
      </c>
      <c r="P13">
        <f t="shared" si="0"/>
        <v>1.3534971644612477</v>
      </c>
    </row>
    <row r="14" spans="1:16" x14ac:dyDescent="0.25">
      <c r="A14" t="s">
        <v>3</v>
      </c>
      <c r="B14" s="4" t="s">
        <v>27</v>
      </c>
      <c r="C14">
        <v>10</v>
      </c>
      <c r="D14">
        <v>24</v>
      </c>
      <c r="E14" t="s">
        <v>5</v>
      </c>
      <c r="F14">
        <v>1</v>
      </c>
      <c r="G14">
        <v>315</v>
      </c>
      <c r="H14" s="2">
        <v>0.48178137651821862</v>
      </c>
      <c r="I14" s="2">
        <v>0.40080971659919029</v>
      </c>
      <c r="J14" s="2">
        <v>0.1174089068825911</v>
      </c>
      <c r="K14" s="2">
        <v>0.55172413793103448</v>
      </c>
      <c r="L14" s="2">
        <v>0.84873949579831931</v>
      </c>
      <c r="M14" s="2">
        <v>0.23529411764705879</v>
      </c>
      <c r="N14" s="2">
        <v>0.88235294117647056</v>
      </c>
      <c r="O14">
        <v>311.71428571428572</v>
      </c>
      <c r="P14">
        <f t="shared" si="0"/>
        <v>1.0105407882676443</v>
      </c>
    </row>
    <row r="15" spans="1:16" x14ac:dyDescent="0.25">
      <c r="A15" t="s">
        <v>3</v>
      </c>
      <c r="B15" s="4" t="s">
        <v>27</v>
      </c>
      <c r="C15">
        <v>10</v>
      </c>
      <c r="D15">
        <v>24</v>
      </c>
      <c r="E15" t="s">
        <v>5</v>
      </c>
      <c r="F15">
        <v>1</v>
      </c>
      <c r="G15">
        <v>327</v>
      </c>
      <c r="H15" s="2">
        <v>0.46816479400749061</v>
      </c>
      <c r="I15" s="2">
        <v>0.42696629213483139</v>
      </c>
      <c r="J15" s="2">
        <v>0.1048689138576779</v>
      </c>
      <c r="K15" s="2">
        <v>0.75</v>
      </c>
      <c r="L15" s="2">
        <v>0.79200000000000004</v>
      </c>
      <c r="M15" s="2">
        <v>0.224</v>
      </c>
      <c r="N15" s="2">
        <v>0.872</v>
      </c>
      <c r="O15">
        <v>311.71428571428572</v>
      </c>
      <c r="P15">
        <f t="shared" si="0"/>
        <v>1.0490375802016498</v>
      </c>
    </row>
    <row r="16" spans="1:16" x14ac:dyDescent="0.25">
      <c r="A16" t="s">
        <v>3</v>
      </c>
      <c r="B16" s="4" t="s">
        <v>27</v>
      </c>
      <c r="C16">
        <v>10</v>
      </c>
      <c r="D16">
        <v>48</v>
      </c>
      <c r="E16" t="s">
        <v>5</v>
      </c>
      <c r="F16">
        <v>1</v>
      </c>
      <c r="G16">
        <v>316</v>
      </c>
      <c r="H16" s="2">
        <v>0.29646017699115051</v>
      </c>
      <c r="I16" s="2">
        <v>0.53097345132743368</v>
      </c>
      <c r="J16" s="2">
        <v>0.17256637168141589</v>
      </c>
      <c r="K16" s="2">
        <v>0.66666666666666663</v>
      </c>
      <c r="L16" s="2">
        <v>0.62686567164179108</v>
      </c>
      <c r="M16" s="2">
        <v>0.22388059701492541</v>
      </c>
      <c r="N16" s="2">
        <v>0.71641791044776115</v>
      </c>
      <c r="O16">
        <v>445.07142857142861</v>
      </c>
      <c r="P16">
        <f t="shared" si="0"/>
        <v>0.70999839512116825</v>
      </c>
    </row>
    <row r="17" spans="1:19" x14ac:dyDescent="0.25">
      <c r="A17" t="s">
        <v>3</v>
      </c>
      <c r="B17" s="4" t="s">
        <v>27</v>
      </c>
      <c r="C17">
        <v>10</v>
      </c>
      <c r="D17">
        <v>48</v>
      </c>
      <c r="E17" t="s">
        <v>5</v>
      </c>
      <c r="F17">
        <v>1</v>
      </c>
      <c r="G17">
        <v>309</v>
      </c>
      <c r="H17" s="2">
        <v>0.29953917050691242</v>
      </c>
      <c r="I17" s="2">
        <v>0.53456221198156684</v>
      </c>
      <c r="J17" s="2">
        <v>0.16589861751152071</v>
      </c>
      <c r="K17" s="2">
        <v>0.75</v>
      </c>
      <c r="L17" s="2">
        <v>0.61538461538461542</v>
      </c>
      <c r="M17" s="2">
        <v>0.27692307692307688</v>
      </c>
      <c r="N17" s="2">
        <v>0.72307692307692306</v>
      </c>
      <c r="O17">
        <v>445.07142857142861</v>
      </c>
      <c r="P17">
        <f t="shared" si="0"/>
        <v>0.69427058257101582</v>
      </c>
    </row>
    <row r="18" spans="1:19" x14ac:dyDescent="0.25">
      <c r="A18" t="s">
        <v>3</v>
      </c>
      <c r="B18" s="4" t="s">
        <v>27</v>
      </c>
      <c r="C18">
        <v>10</v>
      </c>
      <c r="D18">
        <v>0</v>
      </c>
      <c r="E18" t="s">
        <v>6</v>
      </c>
      <c r="F18">
        <v>1</v>
      </c>
      <c r="G18">
        <v>128</v>
      </c>
      <c r="H18" s="2">
        <v>0.63636363636363635</v>
      </c>
      <c r="I18" s="2">
        <v>0.12396694214876031</v>
      </c>
      <c r="J18" s="2">
        <v>0.23966942148760331</v>
      </c>
      <c r="K18" s="2">
        <v>0.34482758620689657</v>
      </c>
      <c r="L18" s="2">
        <v>0.15584415584415581</v>
      </c>
      <c r="M18" s="2">
        <v>9.0909090909090912E-2</v>
      </c>
      <c r="N18" s="2">
        <v>0</v>
      </c>
      <c r="O18">
        <v>149.85714285714289</v>
      </c>
      <c r="P18">
        <f t="shared" si="0"/>
        <v>0.85414680648236396</v>
      </c>
    </row>
    <row r="19" spans="1:19" x14ac:dyDescent="0.25">
      <c r="A19" t="s">
        <v>3</v>
      </c>
      <c r="B19" s="4" t="s">
        <v>27</v>
      </c>
      <c r="C19">
        <v>10</v>
      </c>
      <c r="D19">
        <v>0</v>
      </c>
      <c r="E19" t="s">
        <v>6</v>
      </c>
      <c r="F19">
        <v>1</v>
      </c>
      <c r="G19">
        <v>148</v>
      </c>
      <c r="H19" s="2">
        <v>0.625</v>
      </c>
      <c r="I19" s="2">
        <v>0.1041666666666667</v>
      </c>
      <c r="J19" s="2">
        <v>0.27083333333333331</v>
      </c>
      <c r="K19" s="2">
        <v>0.48717948717948723</v>
      </c>
      <c r="L19" s="2">
        <v>0.17777777777777781</v>
      </c>
      <c r="M19" s="2">
        <v>0.1111111111111111</v>
      </c>
      <c r="N19" s="2">
        <v>1.111111111111111E-2</v>
      </c>
      <c r="O19">
        <v>149.85714285714289</v>
      </c>
      <c r="P19">
        <f t="shared" si="0"/>
        <v>0.98760724499523334</v>
      </c>
    </row>
    <row r="20" spans="1:19" x14ac:dyDescent="0.25">
      <c r="A20" t="s">
        <v>3</v>
      </c>
      <c r="B20" s="4" t="s">
        <v>27</v>
      </c>
      <c r="C20">
        <v>10</v>
      </c>
      <c r="D20">
        <v>12</v>
      </c>
      <c r="E20" t="s">
        <v>6</v>
      </c>
      <c r="F20">
        <v>1</v>
      </c>
      <c r="G20">
        <v>379</v>
      </c>
      <c r="H20" s="2">
        <v>0.32432432432432429</v>
      </c>
      <c r="I20" s="2">
        <v>0.57027027027027022</v>
      </c>
      <c r="J20" s="2">
        <v>0.1054054054054054</v>
      </c>
      <c r="K20" s="2">
        <v>0.48717948717948723</v>
      </c>
      <c r="L20" s="2">
        <v>0.625</v>
      </c>
      <c r="M20" s="2">
        <v>8.3333333333333332E-3</v>
      </c>
      <c r="N20" s="2">
        <v>0.3</v>
      </c>
      <c r="O20">
        <v>150.57142857142861</v>
      </c>
      <c r="P20">
        <f t="shared" si="0"/>
        <v>2.5170777988614792</v>
      </c>
    </row>
    <row r="21" spans="1:19" x14ac:dyDescent="0.25">
      <c r="A21" t="s">
        <v>3</v>
      </c>
      <c r="B21" s="4" t="s">
        <v>27</v>
      </c>
      <c r="C21">
        <v>10</v>
      </c>
      <c r="D21">
        <v>12</v>
      </c>
      <c r="E21" t="s">
        <v>6</v>
      </c>
      <c r="F21">
        <v>1</v>
      </c>
      <c r="G21">
        <v>421</v>
      </c>
      <c r="H21" s="2">
        <v>0.29756097560975608</v>
      </c>
      <c r="I21" s="2">
        <v>0.59756097560975607</v>
      </c>
      <c r="J21" s="2">
        <v>0.1048780487804878</v>
      </c>
      <c r="K21" s="2">
        <v>0.46511627906976738</v>
      </c>
      <c r="L21" s="2">
        <v>0.68032786885245899</v>
      </c>
      <c r="M21" s="2">
        <v>1.6393442622950821E-2</v>
      </c>
      <c r="N21" s="2">
        <v>8.1967213114754092E-2</v>
      </c>
      <c r="O21">
        <v>150.57142857142861</v>
      </c>
      <c r="P21">
        <f t="shared" si="0"/>
        <v>2.7960151802656541</v>
      </c>
    </row>
    <row r="22" spans="1:19" x14ac:dyDescent="0.25">
      <c r="A22" t="s">
        <v>3</v>
      </c>
      <c r="B22" s="4" t="s">
        <v>27</v>
      </c>
      <c r="C22">
        <v>10</v>
      </c>
      <c r="D22">
        <v>24</v>
      </c>
      <c r="E22" t="s">
        <v>6</v>
      </c>
      <c r="F22">
        <v>1</v>
      </c>
      <c r="G22">
        <v>352</v>
      </c>
      <c r="H22" s="2">
        <v>0.37014925373134328</v>
      </c>
      <c r="I22" s="2">
        <v>0.56119402985074629</v>
      </c>
      <c r="J22" s="2">
        <v>6.8656716417910449E-2</v>
      </c>
      <c r="K22" s="2">
        <v>0.82608695652173914</v>
      </c>
      <c r="L22" s="2">
        <v>0.57258064516129037</v>
      </c>
      <c r="M22" s="2">
        <v>8.0645161290322578E-3</v>
      </c>
      <c r="N22" s="2">
        <v>0.27419354838709681</v>
      </c>
      <c r="O22">
        <v>150.78571428571431</v>
      </c>
      <c r="P22">
        <f t="shared" si="0"/>
        <v>2.3344386546660347</v>
      </c>
    </row>
    <row r="23" spans="1:19" x14ac:dyDescent="0.25">
      <c r="A23" t="s">
        <v>3</v>
      </c>
      <c r="B23" s="4" t="s">
        <v>27</v>
      </c>
      <c r="C23">
        <v>10</v>
      </c>
      <c r="D23">
        <v>24</v>
      </c>
      <c r="E23" t="s">
        <v>6</v>
      </c>
      <c r="F23">
        <v>1</v>
      </c>
      <c r="G23">
        <v>375</v>
      </c>
      <c r="H23" s="2">
        <v>0.35967302452316069</v>
      </c>
      <c r="I23" s="2">
        <v>0.54768392370572205</v>
      </c>
      <c r="J23" s="2">
        <v>9.264305177111716E-2</v>
      </c>
      <c r="K23" s="2">
        <v>0.61764705882352944</v>
      </c>
      <c r="L23" s="2">
        <v>0.66666666666666663</v>
      </c>
      <c r="M23" s="2">
        <v>1.515151515151515E-2</v>
      </c>
      <c r="N23" s="2">
        <v>8.3333333333333329E-2</v>
      </c>
      <c r="O23">
        <v>150.78571428571431</v>
      </c>
      <c r="P23">
        <f t="shared" si="0"/>
        <v>2.4869729985788722</v>
      </c>
    </row>
    <row r="24" spans="1:19" x14ac:dyDescent="0.25">
      <c r="A24" t="s">
        <v>3</v>
      </c>
      <c r="B24" s="4" t="s">
        <v>27</v>
      </c>
      <c r="C24">
        <v>10</v>
      </c>
      <c r="D24">
        <v>48</v>
      </c>
      <c r="E24" t="s">
        <v>6</v>
      </c>
      <c r="F24">
        <v>1</v>
      </c>
      <c r="G24">
        <v>317</v>
      </c>
      <c r="H24" s="2">
        <v>0.39482200647249188</v>
      </c>
      <c r="I24" s="2">
        <v>0.53074433656957931</v>
      </c>
      <c r="J24" s="2">
        <v>7.4433656957928807E-2</v>
      </c>
      <c r="K24" s="2">
        <v>0.78260869565217395</v>
      </c>
      <c r="L24" s="2">
        <v>0.63114754098360659</v>
      </c>
      <c r="M24" s="2">
        <v>1.6393442622950821E-2</v>
      </c>
      <c r="N24" s="2">
        <v>0.18852459016393441</v>
      </c>
      <c r="O24">
        <v>151.71428571428569</v>
      </c>
      <c r="P24">
        <f t="shared" si="0"/>
        <v>2.0894538606403015</v>
      </c>
    </row>
    <row r="25" spans="1:19" x14ac:dyDescent="0.25">
      <c r="A25" t="s">
        <v>3</v>
      </c>
      <c r="B25" s="4" t="s">
        <v>27</v>
      </c>
      <c r="C25">
        <v>10</v>
      </c>
      <c r="D25">
        <v>48</v>
      </c>
      <c r="E25" t="s">
        <v>6</v>
      </c>
      <c r="F25">
        <v>1</v>
      </c>
      <c r="G25">
        <v>357</v>
      </c>
      <c r="H25" s="2">
        <v>0.36857142857142849</v>
      </c>
      <c r="I25" s="2">
        <v>0.56000000000000005</v>
      </c>
      <c r="J25" s="2">
        <v>7.1428571428571425E-2</v>
      </c>
      <c r="K25" s="2">
        <v>0.84</v>
      </c>
      <c r="L25" s="2">
        <v>0.68217054263565891</v>
      </c>
      <c r="M25" s="2">
        <v>2.3255813953488368E-2</v>
      </c>
      <c r="N25" s="2">
        <v>9.3023255813953487E-2</v>
      </c>
      <c r="O25">
        <v>151.71428571428569</v>
      </c>
      <c r="P25">
        <f t="shared" si="0"/>
        <v>2.3531073446327686</v>
      </c>
    </row>
    <row r="26" spans="1:19" x14ac:dyDescent="0.25">
      <c r="A26" t="s">
        <v>3</v>
      </c>
      <c r="B26" s="4" t="s">
        <v>27</v>
      </c>
      <c r="C26">
        <v>10</v>
      </c>
      <c r="D26">
        <v>0</v>
      </c>
      <c r="E26" t="s">
        <v>4</v>
      </c>
      <c r="F26">
        <v>2</v>
      </c>
      <c r="G26">
        <v>198</v>
      </c>
      <c r="H26" s="2">
        <v>0.6257309941520468</v>
      </c>
      <c r="I26" s="2">
        <v>5.8479532163742687E-2</v>
      </c>
      <c r="J26" s="2">
        <v>0.31578947368421051</v>
      </c>
      <c r="K26" s="2">
        <v>0.57407407407407407</v>
      </c>
      <c r="L26" s="2">
        <v>0.23364485981308411</v>
      </c>
      <c r="M26" s="2">
        <v>0.85046728971962615</v>
      </c>
      <c r="N26" s="2">
        <v>0</v>
      </c>
      <c r="O26">
        <v>228.78571428571431</v>
      </c>
      <c r="P26">
        <f t="shared" si="0"/>
        <v>0.86543865126443953</v>
      </c>
    </row>
    <row r="27" spans="1:19" x14ac:dyDescent="0.25">
      <c r="A27" t="s">
        <v>3</v>
      </c>
      <c r="B27" s="4" t="s">
        <v>27</v>
      </c>
      <c r="C27">
        <v>10</v>
      </c>
      <c r="D27">
        <v>0</v>
      </c>
      <c r="E27" t="s">
        <v>4</v>
      </c>
      <c r="F27">
        <v>2</v>
      </c>
      <c r="G27">
        <v>237</v>
      </c>
      <c r="H27" s="2">
        <v>0.72169811320754718</v>
      </c>
      <c r="I27" s="2">
        <v>6.6037735849056603E-2</v>
      </c>
      <c r="J27" s="2">
        <v>0.21226415094339621</v>
      </c>
      <c r="K27" s="2">
        <v>0.68888888888888888</v>
      </c>
      <c r="L27" s="2">
        <v>0.1372549019607843</v>
      </c>
      <c r="M27" s="2">
        <v>0.83006535947712423</v>
      </c>
      <c r="N27" s="2">
        <v>0</v>
      </c>
      <c r="O27">
        <v>228.78571428571431</v>
      </c>
      <c r="P27">
        <f t="shared" si="0"/>
        <v>1.0359038401498595</v>
      </c>
    </row>
    <row r="28" spans="1:19" x14ac:dyDescent="0.25">
      <c r="A28" t="s">
        <v>3</v>
      </c>
      <c r="B28" s="4" t="s">
        <v>27</v>
      </c>
      <c r="C28">
        <v>10</v>
      </c>
      <c r="D28">
        <v>12</v>
      </c>
      <c r="E28" t="s">
        <v>4</v>
      </c>
      <c r="F28">
        <v>2</v>
      </c>
      <c r="G28">
        <v>423</v>
      </c>
      <c r="H28" s="2">
        <v>0.64720194647201945</v>
      </c>
      <c r="I28" s="2">
        <v>0.31630170316301698</v>
      </c>
      <c r="J28" s="2">
        <v>3.6496350364963501E-2</v>
      </c>
      <c r="K28" s="2">
        <v>0.73333333333333328</v>
      </c>
      <c r="L28" s="2">
        <v>0.37218045112781961</v>
      </c>
      <c r="M28" s="2">
        <v>6.3909774436090222E-2</v>
      </c>
      <c r="N28" s="2">
        <v>0.1165413533834586</v>
      </c>
      <c r="O28">
        <v>350.35714285714278</v>
      </c>
      <c r="P28">
        <f t="shared" si="0"/>
        <v>1.2073394495412846</v>
      </c>
    </row>
    <row r="29" spans="1:19" x14ac:dyDescent="0.25">
      <c r="A29" t="s">
        <v>3</v>
      </c>
      <c r="B29" s="4" t="s">
        <v>27</v>
      </c>
      <c r="C29">
        <v>10</v>
      </c>
      <c r="D29">
        <v>12</v>
      </c>
      <c r="E29" t="s">
        <v>4</v>
      </c>
      <c r="F29">
        <v>2</v>
      </c>
      <c r="G29">
        <v>509</v>
      </c>
      <c r="H29" s="2">
        <v>0.68674698795180722</v>
      </c>
      <c r="I29" s="2">
        <v>0.29518072289156633</v>
      </c>
      <c r="J29" s="2">
        <v>1.8072289156626509E-2</v>
      </c>
      <c r="K29" s="2">
        <v>0.55555555555555558</v>
      </c>
      <c r="L29" s="2">
        <v>0.35672514619883039</v>
      </c>
      <c r="M29" s="2">
        <v>6.1403508771929821E-2</v>
      </c>
      <c r="N29" s="2">
        <v>0.16959064327485379</v>
      </c>
      <c r="O29">
        <v>350.35714285714278</v>
      </c>
      <c r="P29">
        <f t="shared" si="0"/>
        <v>1.4528032619775741</v>
      </c>
    </row>
    <row r="30" spans="1:19" x14ac:dyDescent="0.25">
      <c r="A30" t="s">
        <v>3</v>
      </c>
      <c r="B30" s="4" t="s">
        <v>27</v>
      </c>
      <c r="C30">
        <v>10</v>
      </c>
      <c r="D30">
        <v>24</v>
      </c>
      <c r="E30" t="s">
        <v>4</v>
      </c>
      <c r="F30">
        <v>2</v>
      </c>
      <c r="G30">
        <v>364</v>
      </c>
      <c r="H30" s="2">
        <v>0.65527065527065531</v>
      </c>
      <c r="I30" s="2">
        <v>0.28205128205128199</v>
      </c>
      <c r="J30" s="2">
        <v>6.2678062678062682E-2</v>
      </c>
      <c r="K30" s="2">
        <v>0.72727272727272729</v>
      </c>
      <c r="L30" s="2">
        <v>0.5304347826086957</v>
      </c>
      <c r="M30" s="2">
        <v>0.19565217391304349</v>
      </c>
      <c r="N30" s="2">
        <v>0.108695652173913</v>
      </c>
      <c r="O30">
        <v>451.5</v>
      </c>
      <c r="P30">
        <f t="shared" si="0"/>
        <v>0.80620155038759689</v>
      </c>
    </row>
    <row r="31" spans="1:19" x14ac:dyDescent="0.25">
      <c r="A31" t="s">
        <v>3</v>
      </c>
      <c r="B31" s="4" t="s">
        <v>27</v>
      </c>
      <c r="C31">
        <v>10</v>
      </c>
      <c r="D31">
        <v>24</v>
      </c>
      <c r="E31" t="s">
        <v>4</v>
      </c>
      <c r="F31">
        <v>2</v>
      </c>
      <c r="G31">
        <v>426</v>
      </c>
      <c r="H31" s="2">
        <v>0.73710073710073709</v>
      </c>
      <c r="I31" s="2">
        <v>0.2235872235872236</v>
      </c>
      <c r="J31" s="2">
        <v>3.9312039312039311E-2</v>
      </c>
      <c r="K31" s="2">
        <v>0.5</v>
      </c>
      <c r="L31" s="2">
        <v>0.48333333333333328</v>
      </c>
      <c r="M31" s="2">
        <v>0.1133333333333333</v>
      </c>
      <c r="N31" s="2">
        <v>0.1</v>
      </c>
      <c r="O31">
        <v>451.5</v>
      </c>
      <c r="P31">
        <f t="shared" si="0"/>
        <v>0.94352159468438535</v>
      </c>
      <c r="S31" s="3"/>
    </row>
    <row r="32" spans="1:19" x14ac:dyDescent="0.25">
      <c r="A32" t="s">
        <v>3</v>
      </c>
      <c r="B32" s="4" t="s">
        <v>27</v>
      </c>
      <c r="C32">
        <v>10</v>
      </c>
      <c r="D32">
        <v>48</v>
      </c>
      <c r="E32" t="s">
        <v>4</v>
      </c>
      <c r="F32">
        <v>2</v>
      </c>
      <c r="G32">
        <v>327</v>
      </c>
      <c r="H32" s="2">
        <v>0.61513157894736847</v>
      </c>
      <c r="I32" s="2">
        <v>0.33223684210526322</v>
      </c>
      <c r="J32" s="2">
        <v>5.2631578947368418E-2</v>
      </c>
      <c r="K32" s="2">
        <v>0.75</v>
      </c>
      <c r="L32" s="2">
        <v>0.5401069518716578</v>
      </c>
      <c r="M32" s="2">
        <v>0.21390374331550799</v>
      </c>
      <c r="N32" s="2">
        <v>8.5561497326203204E-2</v>
      </c>
      <c r="O32">
        <v>682.71428571428567</v>
      </c>
      <c r="P32">
        <f t="shared" si="0"/>
        <v>0.47897049591964852</v>
      </c>
    </row>
    <row r="33" spans="1:16" x14ac:dyDescent="0.25">
      <c r="A33" t="s">
        <v>3</v>
      </c>
      <c r="B33" s="4" t="s">
        <v>27</v>
      </c>
      <c r="C33">
        <v>10</v>
      </c>
      <c r="D33">
        <v>48</v>
      </c>
      <c r="E33" t="s">
        <v>4</v>
      </c>
      <c r="F33">
        <v>2</v>
      </c>
      <c r="G33">
        <v>442</v>
      </c>
      <c r="H33" s="2">
        <v>0.70334928229665072</v>
      </c>
      <c r="I33" s="2">
        <v>0.25837320574162681</v>
      </c>
      <c r="J33" s="2">
        <v>3.8277511961722487E-2</v>
      </c>
      <c r="K33" s="2">
        <v>0.75</v>
      </c>
      <c r="L33" s="2">
        <v>0.445578231292517</v>
      </c>
      <c r="M33" s="2">
        <v>0.14625850340136051</v>
      </c>
      <c r="N33" s="2">
        <v>8.5034013605442174E-2</v>
      </c>
      <c r="O33">
        <v>682.71428571428567</v>
      </c>
      <c r="P33">
        <f t="shared" si="0"/>
        <v>0.64741577735928024</v>
      </c>
    </row>
    <row r="34" spans="1:16" x14ac:dyDescent="0.25">
      <c r="A34" t="s">
        <v>3</v>
      </c>
      <c r="B34" s="4" t="s">
        <v>27</v>
      </c>
      <c r="C34">
        <v>10</v>
      </c>
      <c r="D34">
        <v>0</v>
      </c>
      <c r="E34" t="s">
        <v>5</v>
      </c>
      <c r="F34">
        <v>2</v>
      </c>
      <c r="G34">
        <v>77</v>
      </c>
      <c r="H34" s="2">
        <v>0.78666666666666663</v>
      </c>
      <c r="I34" s="2">
        <v>0.12</v>
      </c>
      <c r="J34" s="2">
        <v>9.3333333333333338E-2</v>
      </c>
      <c r="K34" s="2">
        <v>1</v>
      </c>
      <c r="L34" s="2">
        <v>0.10169491525423729</v>
      </c>
      <c r="M34" s="2">
        <v>5.0847457627118647E-2</v>
      </c>
      <c r="N34" s="2">
        <v>0.13559322033898311</v>
      </c>
      <c r="O34">
        <v>85.714285714285708</v>
      </c>
      <c r="P34">
        <f t="shared" si="0"/>
        <v>0.89833333333333343</v>
      </c>
    </row>
    <row r="35" spans="1:16" x14ac:dyDescent="0.25">
      <c r="A35" t="s">
        <v>3</v>
      </c>
      <c r="B35" s="4" t="s">
        <v>27</v>
      </c>
      <c r="C35">
        <v>10</v>
      </c>
      <c r="D35">
        <v>0</v>
      </c>
      <c r="E35" t="s">
        <v>5</v>
      </c>
      <c r="F35">
        <v>2</v>
      </c>
      <c r="G35">
        <v>122</v>
      </c>
      <c r="H35" s="2">
        <v>0.75</v>
      </c>
      <c r="I35" s="2">
        <v>0.19166666666666671</v>
      </c>
      <c r="J35" s="2">
        <v>5.8333333333333327E-2</v>
      </c>
      <c r="K35" s="2">
        <v>0.8571428571428571</v>
      </c>
      <c r="L35" s="2">
        <v>5.5555555555555552E-2</v>
      </c>
      <c r="M35" s="2">
        <v>5.5555555555555552E-2</v>
      </c>
      <c r="N35" s="2">
        <v>6.6666666666666666E-2</v>
      </c>
      <c r="O35">
        <v>85.714285714285708</v>
      </c>
      <c r="P35">
        <f t="shared" si="0"/>
        <v>1.4233333333333333</v>
      </c>
    </row>
    <row r="36" spans="1:16" x14ac:dyDescent="0.25">
      <c r="A36" t="s">
        <v>3</v>
      </c>
      <c r="B36" s="4" t="s">
        <v>27</v>
      </c>
      <c r="C36">
        <v>10</v>
      </c>
      <c r="D36">
        <v>12</v>
      </c>
      <c r="E36" t="s">
        <v>5</v>
      </c>
      <c r="F36">
        <v>2</v>
      </c>
      <c r="G36">
        <v>119</v>
      </c>
      <c r="H36" s="2">
        <v>0.65094339622641506</v>
      </c>
      <c r="I36" s="2">
        <v>0.28301886792452829</v>
      </c>
      <c r="J36" s="2">
        <v>6.6037735849056603E-2</v>
      </c>
      <c r="K36" s="2">
        <v>0.7142857142857143</v>
      </c>
      <c r="L36" s="2">
        <v>0.92753623188405798</v>
      </c>
      <c r="M36" s="2">
        <v>0.24637681159420291</v>
      </c>
      <c r="N36" s="2">
        <v>0.94202898550724634</v>
      </c>
      <c r="O36">
        <v>118.28571428571431</v>
      </c>
      <c r="P36">
        <f t="shared" si="0"/>
        <v>1.006038647342995</v>
      </c>
    </row>
    <row r="37" spans="1:16" x14ac:dyDescent="0.25">
      <c r="A37" t="s">
        <v>3</v>
      </c>
      <c r="B37" s="4" t="s">
        <v>27</v>
      </c>
      <c r="C37">
        <v>10</v>
      </c>
      <c r="D37">
        <v>12</v>
      </c>
      <c r="E37" t="s">
        <v>5</v>
      </c>
      <c r="F37">
        <v>2</v>
      </c>
      <c r="G37">
        <v>182</v>
      </c>
      <c r="H37" s="2">
        <v>0.59393939393939399</v>
      </c>
      <c r="I37" s="2">
        <v>0.31515151515151513</v>
      </c>
      <c r="J37" s="2">
        <v>9.0909090909090912E-2</v>
      </c>
      <c r="K37" s="2">
        <v>0.66666666666666663</v>
      </c>
      <c r="L37" s="2">
        <v>0.81632653061224492</v>
      </c>
      <c r="M37" s="2">
        <v>0.24489795918367349</v>
      </c>
      <c r="N37" s="2">
        <v>0.83673469387755106</v>
      </c>
      <c r="O37">
        <v>118.28571428571431</v>
      </c>
      <c r="P37">
        <f t="shared" si="0"/>
        <v>1.5386473429951688</v>
      </c>
    </row>
    <row r="38" spans="1:16" x14ac:dyDescent="0.25">
      <c r="A38" t="s">
        <v>3</v>
      </c>
      <c r="B38" s="4" t="s">
        <v>27</v>
      </c>
      <c r="C38">
        <v>10</v>
      </c>
      <c r="D38">
        <v>24</v>
      </c>
      <c r="E38" t="s">
        <v>5</v>
      </c>
      <c r="F38">
        <v>2</v>
      </c>
      <c r="G38">
        <v>116</v>
      </c>
      <c r="H38" s="2">
        <v>0.63265306122448983</v>
      </c>
      <c r="I38" s="2">
        <v>0.2857142857142857</v>
      </c>
      <c r="J38" s="2">
        <v>8.1632653061224483E-2</v>
      </c>
      <c r="K38" s="2">
        <v>1</v>
      </c>
      <c r="L38" s="2">
        <v>0.75806451612903225</v>
      </c>
      <c r="M38" s="2">
        <v>0.32258064516129031</v>
      </c>
      <c r="N38" s="2">
        <v>0.83870967741935487</v>
      </c>
      <c r="O38">
        <v>142.21428571428569</v>
      </c>
      <c r="P38">
        <f t="shared" si="0"/>
        <v>0.81567051732797602</v>
      </c>
    </row>
    <row r="39" spans="1:16" x14ac:dyDescent="0.25">
      <c r="A39" t="s">
        <v>3</v>
      </c>
      <c r="B39" s="4" t="s">
        <v>27</v>
      </c>
      <c r="C39">
        <v>10</v>
      </c>
      <c r="D39">
        <v>24</v>
      </c>
      <c r="E39" t="s">
        <v>5</v>
      </c>
      <c r="F39">
        <v>2</v>
      </c>
      <c r="G39">
        <v>173</v>
      </c>
      <c r="H39" s="2">
        <v>0.4861111111111111</v>
      </c>
      <c r="I39" s="2">
        <v>0.375</v>
      </c>
      <c r="J39" s="2">
        <v>0.1388888888888889</v>
      </c>
      <c r="K39" s="2">
        <v>0.7</v>
      </c>
      <c r="L39" s="2">
        <v>0.62857142857142856</v>
      </c>
      <c r="M39" s="2">
        <v>0.31428571428571428</v>
      </c>
      <c r="N39" s="2">
        <v>0.75714285714285712</v>
      </c>
      <c r="O39">
        <v>142.21428571428569</v>
      </c>
      <c r="P39">
        <f t="shared" si="0"/>
        <v>1.2164741336012055</v>
      </c>
    </row>
    <row r="40" spans="1:16" x14ac:dyDescent="0.25">
      <c r="A40" t="s">
        <v>3</v>
      </c>
      <c r="B40" s="4" t="s">
        <v>27</v>
      </c>
      <c r="C40">
        <v>10</v>
      </c>
      <c r="D40">
        <v>48</v>
      </c>
      <c r="E40" t="s">
        <v>5</v>
      </c>
      <c r="F40">
        <v>2</v>
      </c>
      <c r="G40">
        <v>123</v>
      </c>
      <c r="H40" s="2">
        <v>0.40952380952380951</v>
      </c>
      <c r="I40" s="2">
        <v>0.42857142857142849</v>
      </c>
      <c r="J40" s="2">
        <v>0.16190476190476191</v>
      </c>
      <c r="K40" s="2">
        <v>0.88235294117647056</v>
      </c>
      <c r="L40" s="2">
        <v>0.58139534883720934</v>
      </c>
      <c r="M40" s="2">
        <v>0.32558139534883718</v>
      </c>
      <c r="N40" s="2">
        <v>0.62790697674418605</v>
      </c>
      <c r="O40">
        <v>206.57142857142861</v>
      </c>
      <c r="P40">
        <f t="shared" si="0"/>
        <v>0.59543568464730279</v>
      </c>
    </row>
    <row r="41" spans="1:16" x14ac:dyDescent="0.25">
      <c r="A41" t="s">
        <v>3</v>
      </c>
      <c r="B41" s="4" t="s">
        <v>27</v>
      </c>
      <c r="C41">
        <v>10</v>
      </c>
      <c r="D41">
        <v>48</v>
      </c>
      <c r="E41" t="s">
        <v>5</v>
      </c>
      <c r="F41">
        <v>2</v>
      </c>
      <c r="G41">
        <v>154</v>
      </c>
      <c r="H41" s="2">
        <v>0.31092436974789922</v>
      </c>
      <c r="I41" s="2">
        <v>0.45378151260504201</v>
      </c>
      <c r="J41" s="2">
        <v>0.23529411764705879</v>
      </c>
      <c r="K41" s="2">
        <v>0.6785714285714286</v>
      </c>
      <c r="L41" s="2">
        <v>0.45945945945945948</v>
      </c>
      <c r="M41" s="2">
        <v>0.29729729729729731</v>
      </c>
      <c r="N41" s="2">
        <v>0.48648648648648651</v>
      </c>
      <c r="O41">
        <v>206.57142857142861</v>
      </c>
      <c r="P41">
        <f t="shared" si="0"/>
        <v>0.74550484094052549</v>
      </c>
    </row>
    <row r="42" spans="1:16" x14ac:dyDescent="0.25">
      <c r="A42" t="s">
        <v>3</v>
      </c>
      <c r="B42" s="4" t="s">
        <v>27</v>
      </c>
      <c r="C42">
        <v>10</v>
      </c>
      <c r="D42">
        <v>0</v>
      </c>
      <c r="E42" t="s">
        <v>6</v>
      </c>
      <c r="F42">
        <v>2</v>
      </c>
      <c r="G42">
        <v>178</v>
      </c>
      <c r="H42" s="2">
        <v>0.53614457831325302</v>
      </c>
      <c r="I42" s="2">
        <v>0.18072289156626509</v>
      </c>
      <c r="J42" s="2">
        <v>0.28313253012048201</v>
      </c>
      <c r="K42" s="2">
        <v>0.23404255319148939</v>
      </c>
      <c r="L42" s="2">
        <v>0.2808988764044944</v>
      </c>
      <c r="M42" s="2">
        <v>4.49438202247191E-2</v>
      </c>
      <c r="N42" s="2">
        <v>2.247191011235955E-2</v>
      </c>
      <c r="O42">
        <v>178.35714285714289</v>
      </c>
      <c r="P42">
        <f t="shared" si="0"/>
        <v>0.99799759711653968</v>
      </c>
    </row>
    <row r="43" spans="1:16" x14ac:dyDescent="0.25">
      <c r="A43" t="s">
        <v>3</v>
      </c>
      <c r="B43" s="4" t="s">
        <v>27</v>
      </c>
      <c r="C43">
        <v>10</v>
      </c>
      <c r="D43">
        <v>0</v>
      </c>
      <c r="E43" t="s">
        <v>6</v>
      </c>
      <c r="F43">
        <v>2</v>
      </c>
      <c r="G43">
        <v>190</v>
      </c>
      <c r="H43" s="2">
        <v>0.54098360655737709</v>
      </c>
      <c r="I43" s="2">
        <v>0.26775956284153007</v>
      </c>
      <c r="J43" s="2">
        <v>0.19125683060109289</v>
      </c>
      <c r="K43" s="2">
        <v>0.34285714285714292</v>
      </c>
      <c r="L43" s="2">
        <v>0.30303030303030298</v>
      </c>
      <c r="M43" s="2">
        <v>0.10101010101010099</v>
      </c>
      <c r="N43" s="2">
        <v>6.0606060606060608E-2</v>
      </c>
      <c r="O43">
        <v>178.35714285714289</v>
      </c>
      <c r="P43">
        <f t="shared" si="0"/>
        <v>1.0652783340008007</v>
      </c>
    </row>
    <row r="44" spans="1:16" x14ac:dyDescent="0.25">
      <c r="A44" t="s">
        <v>3</v>
      </c>
      <c r="B44" s="4" t="s">
        <v>27</v>
      </c>
      <c r="C44">
        <v>10</v>
      </c>
      <c r="D44">
        <v>12</v>
      </c>
      <c r="E44" t="s">
        <v>6</v>
      </c>
      <c r="F44">
        <v>2</v>
      </c>
      <c r="G44">
        <v>436</v>
      </c>
      <c r="H44" s="2">
        <v>0.33412887828162291</v>
      </c>
      <c r="I44" s="2">
        <v>0.57040572792362765</v>
      </c>
      <c r="J44" s="2">
        <v>9.5465393794749401E-2</v>
      </c>
      <c r="K44" s="2">
        <v>0.42499999999999999</v>
      </c>
      <c r="L44" s="2">
        <v>0.77857142857142858</v>
      </c>
      <c r="M44" s="2">
        <v>2.1428571428571429E-2</v>
      </c>
      <c r="N44" s="2">
        <v>0.36428571428571432</v>
      </c>
      <c r="O44">
        <v>166.57142857142861</v>
      </c>
      <c r="P44">
        <f t="shared" si="0"/>
        <v>2.6174957118353337</v>
      </c>
    </row>
    <row r="45" spans="1:16" x14ac:dyDescent="0.25">
      <c r="A45" t="s">
        <v>3</v>
      </c>
      <c r="B45" s="4" t="s">
        <v>27</v>
      </c>
      <c r="C45">
        <v>10</v>
      </c>
      <c r="D45">
        <v>12</v>
      </c>
      <c r="E45" t="s">
        <v>6</v>
      </c>
      <c r="F45">
        <v>2</v>
      </c>
      <c r="G45">
        <v>379</v>
      </c>
      <c r="H45" s="2">
        <v>0.38904109589041103</v>
      </c>
      <c r="I45" s="2">
        <v>0.49589041095890413</v>
      </c>
      <c r="J45" s="2">
        <v>0.1150684931506849</v>
      </c>
      <c r="K45" s="2">
        <v>0.5</v>
      </c>
      <c r="L45" s="2">
        <v>0.69718309859154926</v>
      </c>
      <c r="M45" s="2">
        <v>5.6338028169014093E-2</v>
      </c>
      <c r="N45" s="2">
        <v>0.3380281690140845</v>
      </c>
      <c r="O45">
        <v>166.57142857142861</v>
      </c>
      <c r="P45">
        <f t="shared" si="0"/>
        <v>2.2753001715265859</v>
      </c>
    </row>
    <row r="46" spans="1:16" x14ac:dyDescent="0.25">
      <c r="A46" t="s">
        <v>3</v>
      </c>
      <c r="B46" s="4" t="s">
        <v>27</v>
      </c>
      <c r="C46">
        <v>10</v>
      </c>
      <c r="D46">
        <v>24</v>
      </c>
      <c r="E46" t="s">
        <v>6</v>
      </c>
      <c r="F46">
        <v>2</v>
      </c>
      <c r="G46">
        <v>371</v>
      </c>
      <c r="H46" s="2">
        <v>0.41620111731843568</v>
      </c>
      <c r="I46" s="2">
        <v>0.5</v>
      </c>
      <c r="J46" s="2">
        <v>8.3798882681564241E-2</v>
      </c>
      <c r="K46" s="2">
        <v>0.4</v>
      </c>
      <c r="L46" s="2">
        <v>0.75167785234899331</v>
      </c>
      <c r="M46" s="2">
        <v>4.0268456375838917E-2</v>
      </c>
      <c r="N46" s="2">
        <v>0.38926174496644289</v>
      </c>
      <c r="O46">
        <v>164.85714285714289</v>
      </c>
      <c r="P46">
        <f t="shared" si="0"/>
        <v>2.2504332755632577</v>
      </c>
    </row>
    <row r="47" spans="1:16" x14ac:dyDescent="0.25">
      <c r="A47" t="s">
        <v>3</v>
      </c>
      <c r="B47" s="4" t="s">
        <v>27</v>
      </c>
      <c r="C47">
        <v>10</v>
      </c>
      <c r="D47">
        <v>24</v>
      </c>
      <c r="E47" t="s">
        <v>6</v>
      </c>
      <c r="F47">
        <v>2</v>
      </c>
      <c r="G47">
        <v>389</v>
      </c>
      <c r="H47" s="2">
        <v>0.3660477453580902</v>
      </c>
      <c r="I47" s="2">
        <v>0.53315649867374004</v>
      </c>
      <c r="J47" s="2">
        <v>0.1007957559681698</v>
      </c>
      <c r="K47" s="2">
        <v>0.42105263157894729</v>
      </c>
      <c r="L47" s="2">
        <v>0.65217391304347827</v>
      </c>
      <c r="M47" s="2">
        <v>5.0724637681159417E-2</v>
      </c>
      <c r="N47" s="2">
        <v>0.35507246376811602</v>
      </c>
      <c r="O47">
        <v>164.85714285714289</v>
      </c>
      <c r="P47">
        <f t="shared" si="0"/>
        <v>2.3596187175043322</v>
      </c>
    </row>
    <row r="48" spans="1:16" x14ac:dyDescent="0.25">
      <c r="A48" t="s">
        <v>3</v>
      </c>
      <c r="B48" s="4" t="s">
        <v>27</v>
      </c>
      <c r="C48">
        <v>10</v>
      </c>
      <c r="D48">
        <v>48</v>
      </c>
      <c r="E48" t="s">
        <v>6</v>
      </c>
      <c r="F48">
        <v>2</v>
      </c>
      <c r="G48">
        <v>368</v>
      </c>
      <c r="H48" s="2">
        <v>0.44475138121546959</v>
      </c>
      <c r="I48" s="2">
        <v>0.48618784530386738</v>
      </c>
      <c r="J48" s="2">
        <v>6.9060773480662987E-2</v>
      </c>
      <c r="K48" s="2">
        <v>0.52</v>
      </c>
      <c r="L48" s="2">
        <v>0.65838509316770188</v>
      </c>
      <c r="M48" s="2">
        <v>1.2422360248447201E-2</v>
      </c>
      <c r="N48" s="2">
        <v>0.27950310559006208</v>
      </c>
      <c r="O48">
        <v>162.85714285714289</v>
      </c>
      <c r="P48">
        <f t="shared" si="0"/>
        <v>2.259649122807017</v>
      </c>
    </row>
    <row r="49" spans="1:16" x14ac:dyDescent="0.25">
      <c r="A49" t="s">
        <v>3</v>
      </c>
      <c r="B49" s="4" t="s">
        <v>27</v>
      </c>
      <c r="C49">
        <v>10</v>
      </c>
      <c r="D49">
        <v>48</v>
      </c>
      <c r="E49" t="s">
        <v>6</v>
      </c>
      <c r="F49">
        <v>2</v>
      </c>
      <c r="G49">
        <v>378</v>
      </c>
      <c r="H49" s="2">
        <v>0.39353099730458219</v>
      </c>
      <c r="I49" s="2">
        <v>0.5417789757412399</v>
      </c>
      <c r="J49" s="2">
        <v>6.4690026954177901E-2</v>
      </c>
      <c r="K49" s="2">
        <v>0.33333333333333331</v>
      </c>
      <c r="L49" s="2">
        <v>0.68493150684931503</v>
      </c>
      <c r="M49" s="2">
        <v>3.4246575342465752E-2</v>
      </c>
      <c r="N49" s="2">
        <v>0.24657534246575341</v>
      </c>
      <c r="O49">
        <v>162.85714285714289</v>
      </c>
      <c r="P49">
        <f t="shared" si="0"/>
        <v>2.3210526315789468</v>
      </c>
    </row>
    <row r="50" spans="1:16" x14ac:dyDescent="0.25">
      <c r="A50" t="s">
        <v>7</v>
      </c>
      <c r="C50">
        <v>10</v>
      </c>
      <c r="D50">
        <v>0</v>
      </c>
      <c r="E50" t="s">
        <v>4</v>
      </c>
      <c r="F50">
        <v>1</v>
      </c>
      <c r="G50">
        <v>265</v>
      </c>
      <c r="H50" s="2">
        <v>0.51754385964912286</v>
      </c>
      <c r="I50" s="2">
        <v>7.0175438596491224E-2</v>
      </c>
      <c r="J50" s="2">
        <v>0.41228070175438603</v>
      </c>
      <c r="K50" s="2">
        <v>0.42553191489361702</v>
      </c>
      <c r="L50" s="2">
        <v>0.21186440677966101</v>
      </c>
      <c r="M50" s="2">
        <v>0.70338983050847459</v>
      </c>
      <c r="N50" s="2">
        <v>8.4745762711864406E-3</v>
      </c>
      <c r="O50">
        <v>298.42857142857139</v>
      </c>
      <c r="P50">
        <f t="shared" si="0"/>
        <v>0.88798468166586897</v>
      </c>
    </row>
    <row r="51" spans="1:16" x14ac:dyDescent="0.25">
      <c r="A51" t="s">
        <v>7</v>
      </c>
      <c r="C51">
        <v>1</v>
      </c>
      <c r="D51">
        <v>0</v>
      </c>
      <c r="E51" t="s">
        <v>4</v>
      </c>
      <c r="F51">
        <v>1</v>
      </c>
      <c r="G51">
        <v>293</v>
      </c>
      <c r="H51" s="2">
        <v>0.41735537190082639</v>
      </c>
      <c r="I51" s="2">
        <v>0.11570247933884301</v>
      </c>
      <c r="J51" s="2">
        <v>0.46694214876033058</v>
      </c>
      <c r="K51" s="2">
        <v>0.44247787610619471</v>
      </c>
      <c r="L51" s="2">
        <v>0.15841584158415839</v>
      </c>
      <c r="M51" s="2">
        <v>0.53465346534653468</v>
      </c>
      <c r="N51" s="2">
        <v>0</v>
      </c>
      <c r="O51">
        <v>298.42857142857139</v>
      </c>
      <c r="P51">
        <f t="shared" si="0"/>
        <v>0.9818094782192438</v>
      </c>
    </row>
    <row r="52" spans="1:16" x14ac:dyDescent="0.25">
      <c r="A52" t="s">
        <v>7</v>
      </c>
      <c r="C52">
        <v>10</v>
      </c>
      <c r="D52">
        <v>12</v>
      </c>
      <c r="E52" t="s">
        <v>4</v>
      </c>
      <c r="F52">
        <v>1</v>
      </c>
      <c r="G52">
        <v>323</v>
      </c>
      <c r="H52" s="2">
        <v>0.76383763837638374</v>
      </c>
      <c r="I52" s="2">
        <v>8.1180811808118078E-2</v>
      </c>
      <c r="J52" s="2">
        <v>0.15498154981549819</v>
      </c>
      <c r="K52" s="2">
        <v>0.38095238095238088</v>
      </c>
      <c r="L52" s="2">
        <v>0.77294685990338163</v>
      </c>
      <c r="M52" s="2">
        <v>0.71497584541062797</v>
      </c>
      <c r="N52" s="2">
        <v>4.830917874396135E-3</v>
      </c>
      <c r="O52">
        <v>455.35714285714278</v>
      </c>
      <c r="P52">
        <f t="shared" si="0"/>
        <v>0.70933333333333348</v>
      </c>
    </row>
    <row r="53" spans="1:16" x14ac:dyDescent="0.25">
      <c r="A53" t="s">
        <v>7</v>
      </c>
      <c r="C53">
        <v>1</v>
      </c>
      <c r="D53">
        <v>12</v>
      </c>
      <c r="E53" t="s">
        <v>4</v>
      </c>
      <c r="F53">
        <v>1</v>
      </c>
      <c r="G53">
        <v>419</v>
      </c>
      <c r="H53" s="2">
        <v>0.76240208877284599</v>
      </c>
      <c r="I53" s="2">
        <v>8.3550913838120106E-2</v>
      </c>
      <c r="J53" s="2">
        <v>0.15404699738903391</v>
      </c>
      <c r="K53" s="2">
        <v>0.3559322033898305</v>
      </c>
      <c r="L53" s="2">
        <v>0.34931506849315069</v>
      </c>
      <c r="M53" s="2">
        <v>0.44863013698630139</v>
      </c>
      <c r="N53" s="2">
        <v>6.8493150684931503E-3</v>
      </c>
      <c r="O53">
        <v>455.35714285714278</v>
      </c>
      <c r="P53">
        <f t="shared" si="0"/>
        <v>0.92015686274509823</v>
      </c>
    </row>
    <row r="54" spans="1:16" x14ac:dyDescent="0.25">
      <c r="A54" t="s">
        <v>7</v>
      </c>
      <c r="C54">
        <v>10</v>
      </c>
      <c r="D54">
        <v>24</v>
      </c>
      <c r="E54" t="s">
        <v>4</v>
      </c>
      <c r="F54">
        <v>1</v>
      </c>
      <c r="G54">
        <v>398</v>
      </c>
      <c r="H54" s="2">
        <v>0.71468144044321325</v>
      </c>
      <c r="I54" s="2">
        <v>8.3102493074792241E-2</v>
      </c>
      <c r="J54" s="2">
        <v>0.2022160664819945</v>
      </c>
      <c r="K54" s="2">
        <v>0.38356164383561642</v>
      </c>
      <c r="L54" s="2">
        <v>0.68604651162790697</v>
      </c>
      <c r="M54" s="2">
        <v>0.71705426356589153</v>
      </c>
      <c r="N54" s="2">
        <v>3.875968992248062E-2</v>
      </c>
      <c r="O54">
        <v>606.92857142857144</v>
      </c>
      <c r="P54">
        <f t="shared" si="0"/>
        <v>0.65576085677297868</v>
      </c>
    </row>
    <row r="55" spans="1:16" x14ac:dyDescent="0.25">
      <c r="A55" t="s">
        <v>7</v>
      </c>
      <c r="C55">
        <v>1</v>
      </c>
      <c r="D55">
        <v>24</v>
      </c>
      <c r="E55" t="s">
        <v>4</v>
      </c>
      <c r="F55">
        <v>1</v>
      </c>
      <c r="G55">
        <v>573</v>
      </c>
      <c r="H55" s="2">
        <v>0.79852125693160814</v>
      </c>
      <c r="I55" s="2">
        <v>0.11829944547134939</v>
      </c>
      <c r="J55" s="2">
        <v>8.3179297597042512E-2</v>
      </c>
      <c r="K55" s="2">
        <v>0.22222222222222221</v>
      </c>
      <c r="L55" s="2">
        <v>0.1782407407407407</v>
      </c>
      <c r="M55" s="2">
        <v>0.2476851851851852</v>
      </c>
      <c r="N55" s="2">
        <v>1.157407407407407E-2</v>
      </c>
      <c r="O55">
        <v>606.92857142857144</v>
      </c>
      <c r="P55">
        <f t="shared" si="0"/>
        <v>0.94409791691185119</v>
      </c>
    </row>
    <row r="56" spans="1:16" x14ac:dyDescent="0.25">
      <c r="A56" t="s">
        <v>7</v>
      </c>
      <c r="C56">
        <v>10</v>
      </c>
      <c r="D56">
        <v>48</v>
      </c>
      <c r="E56" t="s">
        <v>4</v>
      </c>
      <c r="F56">
        <v>1</v>
      </c>
      <c r="G56">
        <v>590</v>
      </c>
      <c r="H56" s="2">
        <v>0.76470588235294112</v>
      </c>
      <c r="I56" s="2">
        <v>0.1408199643493761</v>
      </c>
      <c r="J56" s="2">
        <v>9.4474153297682703E-2</v>
      </c>
      <c r="K56" s="2">
        <v>0.39622641509433959</v>
      </c>
      <c r="L56" s="2">
        <v>0.55244755244755239</v>
      </c>
      <c r="M56" s="2">
        <v>0.60372960372960371</v>
      </c>
      <c r="N56" s="2">
        <v>6.993006993006993E-3</v>
      </c>
      <c r="O56">
        <v>1011.357142857143</v>
      </c>
      <c r="P56">
        <f t="shared" si="0"/>
        <v>0.58337453209972445</v>
      </c>
    </row>
    <row r="57" spans="1:16" x14ac:dyDescent="0.25">
      <c r="A57" t="s">
        <v>7</v>
      </c>
      <c r="C57">
        <v>1</v>
      </c>
      <c r="D57">
        <v>48</v>
      </c>
      <c r="E57" t="s">
        <v>4</v>
      </c>
      <c r="F57">
        <v>1</v>
      </c>
      <c r="G57">
        <v>972</v>
      </c>
      <c r="H57" s="2">
        <v>0.78242677824267781</v>
      </c>
      <c r="I57" s="2">
        <v>0.15899581589958159</v>
      </c>
      <c r="J57" s="2">
        <v>5.8577405857740593E-2</v>
      </c>
      <c r="K57" s="2">
        <v>0.30357142857142849</v>
      </c>
      <c r="L57" s="2">
        <v>0.1283422459893048</v>
      </c>
      <c r="M57" s="2">
        <v>0.1737967914438503</v>
      </c>
      <c r="N57" s="2">
        <v>2.8074866310160429E-2</v>
      </c>
      <c r="O57">
        <v>1011.357142857143</v>
      </c>
      <c r="P57">
        <f t="shared" si="0"/>
        <v>0.96108482237446136</v>
      </c>
    </row>
    <row r="58" spans="1:16" x14ac:dyDescent="0.25">
      <c r="A58" t="s">
        <v>7</v>
      </c>
      <c r="C58">
        <v>10</v>
      </c>
      <c r="D58">
        <v>0</v>
      </c>
      <c r="E58" t="s">
        <v>5</v>
      </c>
      <c r="F58">
        <v>1</v>
      </c>
      <c r="G58">
        <v>216</v>
      </c>
      <c r="H58" s="2">
        <v>0.56666666666666665</v>
      </c>
      <c r="I58" s="2">
        <v>0.31428571428571428</v>
      </c>
      <c r="J58" s="2">
        <v>0.119047619047619</v>
      </c>
      <c r="K58" s="2">
        <v>0.76</v>
      </c>
      <c r="L58" s="2">
        <v>5.8823529411764712E-2</v>
      </c>
      <c r="M58" s="2">
        <v>5.8823529411764712E-2</v>
      </c>
      <c r="N58" s="2">
        <v>6.7226890756302518E-2</v>
      </c>
      <c r="O58">
        <v>208.07142857142861</v>
      </c>
      <c r="P58">
        <f t="shared" si="0"/>
        <v>1.0381050463439752</v>
      </c>
    </row>
    <row r="59" spans="1:16" x14ac:dyDescent="0.25">
      <c r="A59" t="s">
        <v>7</v>
      </c>
      <c r="C59">
        <v>1</v>
      </c>
      <c r="D59">
        <v>0</v>
      </c>
      <c r="E59" t="s">
        <v>5</v>
      </c>
      <c r="F59">
        <v>1</v>
      </c>
      <c r="G59">
        <v>229</v>
      </c>
      <c r="H59" s="2">
        <v>0.50230414746543783</v>
      </c>
      <c r="I59" s="2">
        <v>0.41013824884792632</v>
      </c>
      <c r="J59" s="2">
        <v>8.755760368663594E-2</v>
      </c>
      <c r="K59" s="2">
        <v>0.63157894736842102</v>
      </c>
      <c r="L59" s="2">
        <v>0.1009174311926606</v>
      </c>
      <c r="M59" s="2">
        <v>4.5871559633027532E-2</v>
      </c>
      <c r="N59" s="2">
        <v>0.1284403669724771</v>
      </c>
      <c r="O59">
        <v>208.07142857142861</v>
      </c>
      <c r="P59">
        <f t="shared" si="0"/>
        <v>1.1005835907998625</v>
      </c>
    </row>
    <row r="60" spans="1:16" x14ac:dyDescent="0.25">
      <c r="A60" t="s">
        <v>7</v>
      </c>
      <c r="C60">
        <v>10</v>
      </c>
      <c r="D60">
        <v>12</v>
      </c>
      <c r="E60" t="s">
        <v>5</v>
      </c>
      <c r="F60">
        <v>1</v>
      </c>
      <c r="G60">
        <v>251</v>
      </c>
      <c r="H60" s="2">
        <v>0.57826086956521738</v>
      </c>
      <c r="I60" s="2">
        <v>0.26521739130434779</v>
      </c>
      <c r="J60" s="2">
        <v>0.15652173913043479</v>
      </c>
      <c r="K60" s="2">
        <v>0.75</v>
      </c>
      <c r="L60" s="2">
        <v>0.43609022556390981</v>
      </c>
      <c r="M60" s="2">
        <v>0.32330827067669171</v>
      </c>
      <c r="N60" s="2">
        <v>0.39849624060150368</v>
      </c>
      <c r="O60">
        <v>264.5</v>
      </c>
      <c r="P60">
        <f t="shared" si="0"/>
        <v>0.94896030245746688</v>
      </c>
    </row>
    <row r="61" spans="1:16" x14ac:dyDescent="0.25">
      <c r="A61" t="s">
        <v>7</v>
      </c>
      <c r="C61">
        <v>1</v>
      </c>
      <c r="D61">
        <v>12</v>
      </c>
      <c r="E61" t="s">
        <v>5</v>
      </c>
      <c r="F61">
        <v>1</v>
      </c>
      <c r="G61">
        <v>271</v>
      </c>
      <c r="H61" s="2">
        <v>0.60377358490566035</v>
      </c>
      <c r="I61" s="2">
        <v>0.33207547169811319</v>
      </c>
      <c r="J61" s="2">
        <v>6.4150943396226415E-2</v>
      </c>
      <c r="K61" s="2">
        <v>0.82352941176470584</v>
      </c>
      <c r="L61" s="2">
        <v>6.25E-2</v>
      </c>
      <c r="M61" s="2">
        <v>3.7499999999999999E-2</v>
      </c>
      <c r="N61" s="2">
        <v>8.1250000000000003E-2</v>
      </c>
      <c r="O61">
        <v>264.5</v>
      </c>
      <c r="P61">
        <f t="shared" si="0"/>
        <v>1.0245746691871456</v>
      </c>
    </row>
    <row r="62" spans="1:16" x14ac:dyDescent="0.25">
      <c r="A62" t="s">
        <v>7</v>
      </c>
      <c r="C62">
        <v>10</v>
      </c>
      <c r="D62">
        <v>24</v>
      </c>
      <c r="E62" t="s">
        <v>5</v>
      </c>
      <c r="F62">
        <v>1</v>
      </c>
      <c r="G62">
        <v>277</v>
      </c>
      <c r="H62" s="2">
        <v>0.62213740458015265</v>
      </c>
      <c r="I62" s="2">
        <v>0.22900763358778631</v>
      </c>
      <c r="J62" s="2">
        <v>0.14885496183206109</v>
      </c>
      <c r="K62" s="2">
        <v>0.84615384615384615</v>
      </c>
      <c r="L62" s="2">
        <v>0.18404907975460119</v>
      </c>
      <c r="M62" s="2">
        <v>0.23312883435582821</v>
      </c>
      <c r="N62" s="2">
        <v>0.17177914110429451</v>
      </c>
      <c r="O62">
        <v>311.71428571428572</v>
      </c>
      <c r="P62">
        <f t="shared" si="0"/>
        <v>0.88863428047662696</v>
      </c>
    </row>
    <row r="63" spans="1:16" x14ac:dyDescent="0.25">
      <c r="A63" t="s">
        <v>7</v>
      </c>
      <c r="C63">
        <v>1</v>
      </c>
      <c r="D63">
        <v>24</v>
      </c>
      <c r="E63" t="s">
        <v>5</v>
      </c>
      <c r="F63">
        <v>1</v>
      </c>
      <c r="G63">
        <v>306</v>
      </c>
      <c r="H63" s="2">
        <v>0.65551839464882944</v>
      </c>
      <c r="I63" s="2">
        <v>0.2709030100334448</v>
      </c>
      <c r="J63" s="2">
        <v>7.3578595317725759E-2</v>
      </c>
      <c r="K63" s="2">
        <v>0.95454545454545459</v>
      </c>
      <c r="L63" s="2">
        <v>5.6122448979591837E-2</v>
      </c>
      <c r="M63" s="2">
        <v>5.1020408163265307E-2</v>
      </c>
      <c r="N63" s="2">
        <v>8.673469387755102E-2</v>
      </c>
      <c r="O63">
        <v>311.71428571428572</v>
      </c>
      <c r="P63">
        <f t="shared" si="0"/>
        <v>0.98166819431714025</v>
      </c>
    </row>
    <row r="64" spans="1:16" x14ac:dyDescent="0.25">
      <c r="A64" t="s">
        <v>7</v>
      </c>
      <c r="C64">
        <v>10</v>
      </c>
      <c r="D64">
        <v>48</v>
      </c>
      <c r="E64" t="s">
        <v>5</v>
      </c>
      <c r="F64">
        <v>1</v>
      </c>
      <c r="G64">
        <v>361</v>
      </c>
      <c r="H64" s="2">
        <v>0.61823361823361822</v>
      </c>
      <c r="I64" s="2">
        <v>0.2250712250712251</v>
      </c>
      <c r="J64" s="2">
        <v>0.15669515669515671</v>
      </c>
      <c r="K64" s="2">
        <v>0.87272727272727268</v>
      </c>
      <c r="L64" s="2">
        <v>5.5299539170506923E-2</v>
      </c>
      <c r="M64" s="2">
        <v>0.10138248847926271</v>
      </c>
      <c r="N64" s="2">
        <v>6.4516129032258063E-2</v>
      </c>
      <c r="O64">
        <v>445.07142857142861</v>
      </c>
      <c r="P64">
        <f t="shared" si="0"/>
        <v>0.81110576151500557</v>
      </c>
    </row>
    <row r="65" spans="1:16" x14ac:dyDescent="0.25">
      <c r="A65" t="s">
        <v>7</v>
      </c>
      <c r="C65">
        <v>1</v>
      </c>
      <c r="D65">
        <v>48</v>
      </c>
      <c r="E65" t="s">
        <v>5</v>
      </c>
      <c r="F65">
        <v>1</v>
      </c>
      <c r="G65">
        <v>435</v>
      </c>
      <c r="H65" s="2">
        <v>0.68973747016706444</v>
      </c>
      <c r="I65" s="2">
        <v>0.21241050119331739</v>
      </c>
      <c r="J65" s="2">
        <v>9.7852028639618144E-2</v>
      </c>
      <c r="K65" s="2">
        <v>0.95121951219512191</v>
      </c>
      <c r="L65" s="2">
        <v>2.768166089965398E-2</v>
      </c>
      <c r="M65" s="2">
        <v>2.4221453287197232E-2</v>
      </c>
      <c r="N65" s="2">
        <v>4.8442906574394463E-2</v>
      </c>
      <c r="O65">
        <v>445.07142857142861</v>
      </c>
      <c r="P65">
        <f t="shared" si="0"/>
        <v>0.97737120847376013</v>
      </c>
    </row>
    <row r="66" spans="1:16" x14ac:dyDescent="0.25">
      <c r="A66" t="s">
        <v>7</v>
      </c>
      <c r="C66">
        <v>10</v>
      </c>
      <c r="D66">
        <v>0</v>
      </c>
      <c r="E66" t="s">
        <v>6</v>
      </c>
      <c r="F66">
        <v>1</v>
      </c>
      <c r="G66">
        <v>154</v>
      </c>
      <c r="H66" s="2">
        <v>0.60784313725490191</v>
      </c>
      <c r="I66" s="2">
        <v>0.20261437908496729</v>
      </c>
      <c r="J66" s="2">
        <v>0.18954248366013071</v>
      </c>
      <c r="K66" s="2">
        <v>0.41379310344827591</v>
      </c>
      <c r="L66" s="2">
        <v>0.27956989247311831</v>
      </c>
      <c r="M66" s="2">
        <v>0.1182795698924731</v>
      </c>
      <c r="N66" s="2">
        <v>0</v>
      </c>
      <c r="O66">
        <v>149.85714285714289</v>
      </c>
      <c r="P66">
        <f t="shared" ref="P66:P129" si="1">G66/O66</f>
        <v>1.027645376549094</v>
      </c>
    </row>
    <row r="67" spans="1:16" x14ac:dyDescent="0.25">
      <c r="A67" t="s">
        <v>7</v>
      </c>
      <c r="C67">
        <v>1</v>
      </c>
      <c r="D67">
        <v>0</v>
      </c>
      <c r="E67" t="s">
        <v>6</v>
      </c>
      <c r="F67">
        <v>1</v>
      </c>
      <c r="G67">
        <v>164</v>
      </c>
      <c r="H67" s="2">
        <v>0.61250000000000004</v>
      </c>
      <c r="I67" s="2">
        <v>0.16250000000000001</v>
      </c>
      <c r="J67" s="2">
        <v>0.22500000000000001</v>
      </c>
      <c r="K67" s="2">
        <v>0.25</v>
      </c>
      <c r="L67" s="2">
        <v>0.1122448979591837</v>
      </c>
      <c r="M67" s="2">
        <v>7.1428571428571425E-2</v>
      </c>
      <c r="N67" s="2">
        <v>2.0408163265306121E-2</v>
      </c>
      <c r="O67">
        <v>149.85714285714289</v>
      </c>
      <c r="P67">
        <f t="shared" si="1"/>
        <v>1.0943755958055288</v>
      </c>
    </row>
    <row r="68" spans="1:16" x14ac:dyDescent="0.25">
      <c r="A68" t="s">
        <v>7</v>
      </c>
      <c r="C68">
        <v>10</v>
      </c>
      <c r="D68">
        <v>12</v>
      </c>
      <c r="E68" t="s">
        <v>6</v>
      </c>
      <c r="F68">
        <v>1</v>
      </c>
      <c r="G68">
        <v>155</v>
      </c>
      <c r="H68" s="2">
        <v>0.65277777777777779</v>
      </c>
      <c r="I68" s="2">
        <v>0.16666666666666671</v>
      </c>
      <c r="J68" s="2">
        <v>0.18055555555555561</v>
      </c>
      <c r="K68" s="2">
        <v>0.42307692307692307</v>
      </c>
      <c r="L68" s="2">
        <v>0.86170212765957444</v>
      </c>
      <c r="M68" s="2">
        <v>0.1702127659574468</v>
      </c>
      <c r="N68" s="2">
        <v>2.1276595744680851E-2</v>
      </c>
      <c r="O68">
        <v>150.57142857142861</v>
      </c>
      <c r="P68">
        <f t="shared" si="1"/>
        <v>1.029411764705882</v>
      </c>
    </row>
    <row r="69" spans="1:16" x14ac:dyDescent="0.25">
      <c r="A69" t="s">
        <v>7</v>
      </c>
      <c r="C69">
        <v>1</v>
      </c>
      <c r="D69">
        <v>12</v>
      </c>
      <c r="E69" t="s">
        <v>6</v>
      </c>
      <c r="F69">
        <v>1</v>
      </c>
      <c r="G69">
        <v>161</v>
      </c>
      <c r="H69" s="2">
        <v>0.74683544303797467</v>
      </c>
      <c r="I69" s="2">
        <v>0.14556962025316461</v>
      </c>
      <c r="J69" s="2">
        <v>0.10759493670886081</v>
      </c>
      <c r="K69" s="2">
        <v>0.23529411764705879</v>
      </c>
      <c r="L69" s="2">
        <v>0.25423728813559321</v>
      </c>
      <c r="M69" s="2">
        <v>4.2372881355932202E-2</v>
      </c>
      <c r="N69" s="2">
        <v>8.4745762711864406E-3</v>
      </c>
      <c r="O69">
        <v>150.57142857142861</v>
      </c>
      <c r="P69">
        <f t="shared" si="1"/>
        <v>1.0692599620493355</v>
      </c>
    </row>
    <row r="70" spans="1:16" x14ac:dyDescent="0.25">
      <c r="A70" t="s">
        <v>7</v>
      </c>
      <c r="C70">
        <v>10</v>
      </c>
      <c r="D70">
        <v>24</v>
      </c>
      <c r="E70" t="s">
        <v>6</v>
      </c>
      <c r="F70">
        <v>1</v>
      </c>
      <c r="G70">
        <v>139</v>
      </c>
      <c r="H70" s="2">
        <v>0.7</v>
      </c>
      <c r="I70" s="2">
        <v>0.15384615384615391</v>
      </c>
      <c r="J70" s="2">
        <v>0.14615384615384619</v>
      </c>
      <c r="K70" s="2">
        <v>0.47368421052631582</v>
      </c>
      <c r="L70" s="2">
        <v>0.80219780219780223</v>
      </c>
      <c r="M70" s="2">
        <v>0.23076923076923081</v>
      </c>
      <c r="N70" s="2">
        <v>0</v>
      </c>
      <c r="O70">
        <v>150.78571428571431</v>
      </c>
      <c r="P70">
        <f t="shared" si="1"/>
        <v>0.92183799147323531</v>
      </c>
    </row>
    <row r="71" spans="1:16" x14ac:dyDescent="0.25">
      <c r="A71" t="s">
        <v>7</v>
      </c>
      <c r="C71">
        <v>1</v>
      </c>
      <c r="D71">
        <v>24</v>
      </c>
      <c r="E71" t="s">
        <v>6</v>
      </c>
      <c r="F71">
        <v>1</v>
      </c>
      <c r="G71">
        <v>145</v>
      </c>
      <c r="H71" s="2">
        <v>0.72027972027972031</v>
      </c>
      <c r="I71" s="2">
        <v>0.16783216783216781</v>
      </c>
      <c r="J71" s="2">
        <v>0.1118881118881119</v>
      </c>
      <c r="K71" s="2">
        <v>0.4375</v>
      </c>
      <c r="L71" s="2">
        <v>0.2135922330097087</v>
      </c>
      <c r="M71" s="2">
        <v>2.9126213592233011E-2</v>
      </c>
      <c r="N71" s="2">
        <v>0</v>
      </c>
      <c r="O71">
        <v>150.78571428571431</v>
      </c>
      <c r="P71">
        <f t="shared" si="1"/>
        <v>0.96162955945049722</v>
      </c>
    </row>
    <row r="72" spans="1:16" x14ac:dyDescent="0.25">
      <c r="A72" t="s">
        <v>7</v>
      </c>
      <c r="C72">
        <v>10</v>
      </c>
      <c r="D72">
        <v>48</v>
      </c>
      <c r="E72" t="s">
        <v>6</v>
      </c>
      <c r="F72">
        <v>1</v>
      </c>
      <c r="G72">
        <v>138</v>
      </c>
      <c r="H72" s="2">
        <v>0.66666666666666663</v>
      </c>
      <c r="I72" s="2">
        <v>0.26190476190476192</v>
      </c>
      <c r="J72" s="2">
        <v>7.1428571428571425E-2</v>
      </c>
      <c r="K72" s="2">
        <v>0.44444444444444442</v>
      </c>
      <c r="L72" s="2">
        <v>0.88095238095238093</v>
      </c>
      <c r="M72" s="2">
        <v>0.25</v>
      </c>
      <c r="N72" s="2">
        <v>0</v>
      </c>
      <c r="O72">
        <v>151.71428571428569</v>
      </c>
      <c r="P72">
        <f t="shared" si="1"/>
        <v>0.90960451977401147</v>
      </c>
    </row>
    <row r="73" spans="1:16" x14ac:dyDescent="0.25">
      <c r="A73" t="s">
        <v>7</v>
      </c>
      <c r="C73">
        <v>1</v>
      </c>
      <c r="D73">
        <v>48</v>
      </c>
      <c r="E73" t="s">
        <v>6</v>
      </c>
      <c r="F73">
        <v>1</v>
      </c>
      <c r="G73">
        <v>147</v>
      </c>
      <c r="H73" s="2">
        <v>0.71328671328671334</v>
      </c>
      <c r="I73" s="2">
        <v>0.20979020979020979</v>
      </c>
      <c r="J73" s="2">
        <v>7.6923076923076927E-2</v>
      </c>
      <c r="K73" s="2">
        <v>0.72727272727272729</v>
      </c>
      <c r="L73" s="2">
        <v>0.28431372549019612</v>
      </c>
      <c r="M73" s="2">
        <v>5.8823529411764712E-2</v>
      </c>
      <c r="N73" s="2">
        <v>0</v>
      </c>
      <c r="O73">
        <v>151.71428571428569</v>
      </c>
      <c r="P73">
        <f t="shared" si="1"/>
        <v>0.9689265536723165</v>
      </c>
    </row>
    <row r="74" spans="1:16" x14ac:dyDescent="0.25">
      <c r="A74" t="s">
        <v>7</v>
      </c>
      <c r="C74">
        <v>10</v>
      </c>
      <c r="D74">
        <v>0</v>
      </c>
      <c r="E74" t="s">
        <v>4</v>
      </c>
      <c r="F74">
        <v>2</v>
      </c>
      <c r="G74">
        <v>223</v>
      </c>
      <c r="H74" s="2">
        <v>0.62745098039215685</v>
      </c>
      <c r="I74" s="2">
        <v>3.4313725490196081E-2</v>
      </c>
      <c r="J74" s="2">
        <v>0.33823529411764708</v>
      </c>
      <c r="K74" s="2">
        <v>0.60869565217391308</v>
      </c>
      <c r="L74" s="2">
        <v>0.21875</v>
      </c>
      <c r="M74" s="2">
        <v>0.8515625</v>
      </c>
      <c r="N74" s="2">
        <v>0</v>
      </c>
      <c r="O74">
        <v>228.78571428571431</v>
      </c>
      <c r="P74">
        <f t="shared" si="1"/>
        <v>0.97471120824227275</v>
      </c>
    </row>
    <row r="75" spans="1:16" x14ac:dyDescent="0.25">
      <c r="A75" t="s">
        <v>7</v>
      </c>
      <c r="C75">
        <v>1</v>
      </c>
      <c r="D75">
        <v>0</v>
      </c>
      <c r="E75" t="s">
        <v>4</v>
      </c>
      <c r="F75">
        <v>2</v>
      </c>
      <c r="G75">
        <v>231</v>
      </c>
      <c r="H75" s="2">
        <v>0.64114832535885169</v>
      </c>
      <c r="I75" s="2">
        <v>6.2200956937799042E-2</v>
      </c>
      <c r="J75" s="2">
        <v>0.29665071770334928</v>
      </c>
      <c r="K75" s="2">
        <v>0.61290322580645162</v>
      </c>
      <c r="L75" s="2">
        <v>0.1417910447761194</v>
      </c>
      <c r="M75" s="2">
        <v>0.85074626865671643</v>
      </c>
      <c r="N75" s="2">
        <v>0</v>
      </c>
      <c r="O75">
        <v>228.78571428571431</v>
      </c>
      <c r="P75">
        <f t="shared" si="1"/>
        <v>1.0096784264751795</v>
      </c>
    </row>
    <row r="76" spans="1:16" x14ac:dyDescent="0.25">
      <c r="A76" t="s">
        <v>7</v>
      </c>
      <c r="C76">
        <v>10</v>
      </c>
      <c r="D76">
        <v>12</v>
      </c>
      <c r="E76" t="s">
        <v>4</v>
      </c>
      <c r="F76">
        <v>2</v>
      </c>
      <c r="G76">
        <v>272</v>
      </c>
      <c r="H76" s="2">
        <v>0.74122807017543857</v>
      </c>
      <c r="I76" s="2">
        <v>6.5789473684210523E-2</v>
      </c>
      <c r="J76" s="2">
        <v>0.19298245614035089</v>
      </c>
      <c r="K76" s="2">
        <v>0.5</v>
      </c>
      <c r="L76" s="2">
        <v>0.59171597633136097</v>
      </c>
      <c r="M76" s="2">
        <v>0.8875739644970414</v>
      </c>
      <c r="N76" s="2">
        <v>5.9171597633136093E-3</v>
      </c>
      <c r="O76">
        <v>350.35714285714278</v>
      </c>
      <c r="P76">
        <f t="shared" si="1"/>
        <v>0.77635066258919483</v>
      </c>
    </row>
    <row r="77" spans="1:16" x14ac:dyDescent="0.25">
      <c r="A77" t="s">
        <v>7</v>
      </c>
      <c r="C77">
        <v>1</v>
      </c>
      <c r="D77">
        <v>12</v>
      </c>
      <c r="E77" t="s">
        <v>4</v>
      </c>
      <c r="F77">
        <v>2</v>
      </c>
      <c r="G77">
        <v>322</v>
      </c>
      <c r="H77" s="2">
        <v>0.80836236933797911</v>
      </c>
      <c r="I77" s="2">
        <v>5.9233449477351922E-2</v>
      </c>
      <c r="J77" s="2">
        <v>0.13240418118466901</v>
      </c>
      <c r="K77" s="2">
        <v>0.44736842105263158</v>
      </c>
      <c r="L77" s="2">
        <v>0.25431034482758619</v>
      </c>
      <c r="M77" s="2">
        <v>0.65086206896551724</v>
      </c>
      <c r="N77" s="2">
        <v>0</v>
      </c>
      <c r="O77">
        <v>350.35714285714278</v>
      </c>
      <c r="P77">
        <f t="shared" si="1"/>
        <v>0.91906218144750274</v>
      </c>
    </row>
    <row r="78" spans="1:16" x14ac:dyDescent="0.25">
      <c r="A78" t="s">
        <v>7</v>
      </c>
      <c r="C78">
        <v>10</v>
      </c>
      <c r="D78">
        <v>24</v>
      </c>
      <c r="E78" t="s">
        <v>4</v>
      </c>
      <c r="F78">
        <v>2</v>
      </c>
      <c r="G78">
        <v>321</v>
      </c>
      <c r="H78" s="2">
        <v>0.73381294964028776</v>
      </c>
      <c r="I78" s="2">
        <v>8.9928057553956831E-2</v>
      </c>
      <c r="J78" s="2">
        <v>0.17625899280575541</v>
      </c>
      <c r="K78" s="2">
        <v>0.55102040816326525</v>
      </c>
      <c r="L78" s="2">
        <v>0.46568627450980388</v>
      </c>
      <c r="M78" s="2">
        <v>0.82843137254901966</v>
      </c>
      <c r="N78" s="2">
        <v>0</v>
      </c>
      <c r="O78">
        <v>451.5</v>
      </c>
      <c r="P78">
        <f t="shared" si="1"/>
        <v>0.71096345514950166</v>
      </c>
    </row>
    <row r="79" spans="1:16" x14ac:dyDescent="0.25">
      <c r="A79" t="s">
        <v>7</v>
      </c>
      <c r="C79">
        <v>1</v>
      </c>
      <c r="D79">
        <v>24</v>
      </c>
      <c r="E79" t="s">
        <v>4</v>
      </c>
      <c r="F79">
        <v>2</v>
      </c>
      <c r="G79">
        <v>491</v>
      </c>
      <c r="H79" s="2">
        <v>0.79871520342612423</v>
      </c>
      <c r="I79" s="2">
        <v>0.1134903640256959</v>
      </c>
      <c r="J79" s="2">
        <v>8.7794432548179868E-2</v>
      </c>
      <c r="K79" s="2">
        <v>0.3902439024390244</v>
      </c>
      <c r="L79" s="2">
        <v>0.11796246648793569</v>
      </c>
      <c r="M79" s="2">
        <v>0.29222520107238598</v>
      </c>
      <c r="N79" s="2">
        <v>1.0723860589812329E-2</v>
      </c>
      <c r="O79">
        <v>451.5</v>
      </c>
      <c r="P79">
        <f t="shared" si="1"/>
        <v>1.0874861572535992</v>
      </c>
    </row>
    <row r="80" spans="1:16" x14ac:dyDescent="0.25">
      <c r="A80" t="s">
        <v>7</v>
      </c>
      <c r="C80">
        <v>10</v>
      </c>
      <c r="D80">
        <v>48</v>
      </c>
      <c r="E80" t="s">
        <v>4</v>
      </c>
      <c r="F80">
        <v>2</v>
      </c>
      <c r="G80">
        <v>349</v>
      </c>
      <c r="H80" s="2">
        <v>0.80243161094224924</v>
      </c>
      <c r="I80" s="2">
        <v>6.9908814589665649E-2</v>
      </c>
      <c r="J80" s="2">
        <v>0.1276595744680851</v>
      </c>
      <c r="K80" s="2">
        <v>0.47619047619047622</v>
      </c>
      <c r="L80" s="2">
        <v>0.46969696969696972</v>
      </c>
      <c r="M80" s="2">
        <v>0.68560606060606055</v>
      </c>
      <c r="N80" s="2">
        <v>7.575757575757576E-3</v>
      </c>
      <c r="O80">
        <v>682.71428571428567</v>
      </c>
      <c r="P80">
        <f t="shared" si="1"/>
        <v>0.51119481062983896</v>
      </c>
    </row>
    <row r="81" spans="1:16" x14ac:dyDescent="0.25">
      <c r="A81" t="s">
        <v>7</v>
      </c>
      <c r="C81">
        <v>1</v>
      </c>
      <c r="D81">
        <v>48</v>
      </c>
      <c r="E81" t="s">
        <v>4</v>
      </c>
      <c r="F81">
        <v>2</v>
      </c>
      <c r="G81">
        <v>717</v>
      </c>
      <c r="H81" s="2">
        <v>0.79124087591240877</v>
      </c>
      <c r="I81" s="2">
        <v>0.1226277372262774</v>
      </c>
      <c r="J81" s="2">
        <v>8.6131386861313872E-2</v>
      </c>
      <c r="K81" s="2">
        <v>0.25423728813559321</v>
      </c>
      <c r="L81" s="2">
        <v>9.7785977859778592E-2</v>
      </c>
      <c r="M81" s="2">
        <v>0.17158671586715871</v>
      </c>
      <c r="N81" s="2">
        <v>7.3800738007380072E-3</v>
      </c>
      <c r="O81">
        <v>682.71428571428567</v>
      </c>
      <c r="P81">
        <f t="shared" si="1"/>
        <v>1.0502197112366605</v>
      </c>
    </row>
    <row r="82" spans="1:16" x14ac:dyDescent="0.25">
      <c r="A82" t="s">
        <v>7</v>
      </c>
      <c r="C82">
        <v>10</v>
      </c>
      <c r="D82">
        <v>0</v>
      </c>
      <c r="E82" t="s">
        <v>5</v>
      </c>
      <c r="F82">
        <v>2</v>
      </c>
      <c r="G82">
        <v>84</v>
      </c>
      <c r="H82" s="2">
        <v>0.64634146341463417</v>
      </c>
      <c r="I82" s="2">
        <v>0.29268292682926828</v>
      </c>
      <c r="J82" s="2">
        <v>6.097560975609756E-2</v>
      </c>
      <c r="K82" s="2">
        <v>1</v>
      </c>
      <c r="L82" s="2">
        <v>3.7735849056603772E-2</v>
      </c>
      <c r="M82" s="2">
        <v>1.886792452830189E-2</v>
      </c>
      <c r="N82" s="2">
        <v>3.7735849056603772E-2</v>
      </c>
      <c r="O82">
        <v>85.714285714285708</v>
      </c>
      <c r="P82">
        <f t="shared" si="1"/>
        <v>0.98000000000000009</v>
      </c>
    </row>
    <row r="83" spans="1:16" x14ac:dyDescent="0.25">
      <c r="A83" t="s">
        <v>7</v>
      </c>
      <c r="C83">
        <v>1</v>
      </c>
      <c r="D83">
        <v>0</v>
      </c>
      <c r="E83" t="s">
        <v>5</v>
      </c>
      <c r="F83">
        <v>2</v>
      </c>
      <c r="G83">
        <v>98</v>
      </c>
      <c r="H83" s="2">
        <v>0.75</v>
      </c>
      <c r="I83" s="2">
        <v>0.19791666666666671</v>
      </c>
      <c r="J83" s="2">
        <v>5.2083333333333343E-2</v>
      </c>
      <c r="K83" s="2">
        <v>1</v>
      </c>
      <c r="L83" s="2">
        <v>1.388888888888889E-2</v>
      </c>
      <c r="M83" s="2">
        <v>1.388888888888889E-2</v>
      </c>
      <c r="N83" s="2">
        <v>4.1666666666666657E-2</v>
      </c>
      <c r="O83">
        <v>85.714285714285708</v>
      </c>
      <c r="P83">
        <f t="shared" si="1"/>
        <v>1.1433333333333333</v>
      </c>
    </row>
    <row r="84" spans="1:16" x14ac:dyDescent="0.25">
      <c r="A84" t="s">
        <v>7</v>
      </c>
      <c r="C84">
        <v>10</v>
      </c>
      <c r="D84">
        <v>12</v>
      </c>
      <c r="E84" t="s">
        <v>5</v>
      </c>
      <c r="F84">
        <v>2</v>
      </c>
      <c r="G84">
        <v>99</v>
      </c>
      <c r="H84" s="2">
        <v>0.69565217391304346</v>
      </c>
      <c r="I84" s="2">
        <v>0.17391304347826089</v>
      </c>
      <c r="J84" s="2">
        <v>0.13043478260869559</v>
      </c>
      <c r="K84" s="2">
        <v>1</v>
      </c>
      <c r="L84" s="2">
        <v>0.3125</v>
      </c>
      <c r="M84" s="2">
        <v>0.3125</v>
      </c>
      <c r="N84" s="2">
        <v>0.234375</v>
      </c>
      <c r="O84">
        <v>118.28571428571431</v>
      </c>
      <c r="P84">
        <f t="shared" si="1"/>
        <v>0.83695652173913027</v>
      </c>
    </row>
    <row r="85" spans="1:16" x14ac:dyDescent="0.25">
      <c r="A85" t="s">
        <v>7</v>
      </c>
      <c r="C85">
        <v>1</v>
      </c>
      <c r="D85">
        <v>12</v>
      </c>
      <c r="E85" t="s">
        <v>5</v>
      </c>
      <c r="F85">
        <v>2</v>
      </c>
      <c r="G85">
        <v>151</v>
      </c>
      <c r="H85" s="2">
        <v>0.67549668874172186</v>
      </c>
      <c r="I85" s="2">
        <v>0.25165562913907291</v>
      </c>
      <c r="J85" s="2">
        <v>7.2847682119205295E-2</v>
      </c>
      <c r="K85" s="2">
        <v>0.90909090909090906</v>
      </c>
      <c r="L85" s="2">
        <v>7.8431372549019607E-2</v>
      </c>
      <c r="M85" s="2">
        <v>1.9607843137254902E-2</v>
      </c>
      <c r="N85" s="2">
        <v>5.8823529411764712E-2</v>
      </c>
      <c r="O85">
        <v>118.28571428571431</v>
      </c>
      <c r="P85">
        <f t="shared" si="1"/>
        <v>1.2765700483091784</v>
      </c>
    </row>
    <row r="86" spans="1:16" x14ac:dyDescent="0.25">
      <c r="A86" t="s">
        <v>7</v>
      </c>
      <c r="C86">
        <v>10</v>
      </c>
      <c r="D86">
        <v>24</v>
      </c>
      <c r="E86" t="s">
        <v>5</v>
      </c>
      <c r="F86">
        <v>2</v>
      </c>
      <c r="G86">
        <v>109</v>
      </c>
      <c r="H86" s="2">
        <v>0.76635514018691586</v>
      </c>
      <c r="I86" s="2">
        <v>0.14018691588785051</v>
      </c>
      <c r="J86" s="2">
        <v>9.3457943925233641E-2</v>
      </c>
      <c r="K86" s="2">
        <v>0.9</v>
      </c>
      <c r="L86" s="2">
        <v>9.7560975609756101E-2</v>
      </c>
      <c r="M86" s="2">
        <v>0.18292682926829271</v>
      </c>
      <c r="N86" s="2">
        <v>4.878048780487805E-2</v>
      </c>
      <c r="O86">
        <v>142.21428571428569</v>
      </c>
      <c r="P86">
        <f t="shared" si="1"/>
        <v>0.76644902059266706</v>
      </c>
    </row>
    <row r="87" spans="1:16" x14ac:dyDescent="0.25">
      <c r="A87" t="s">
        <v>7</v>
      </c>
      <c r="C87">
        <v>1</v>
      </c>
      <c r="D87">
        <v>24</v>
      </c>
      <c r="E87" t="s">
        <v>5</v>
      </c>
      <c r="F87">
        <v>2</v>
      </c>
      <c r="G87">
        <v>167</v>
      </c>
      <c r="H87" s="2">
        <v>0.70481927710843373</v>
      </c>
      <c r="I87" s="2">
        <v>0.21084337349397589</v>
      </c>
      <c r="J87" s="2">
        <v>8.4337349397590355E-2</v>
      </c>
      <c r="K87" s="2">
        <v>0.7857142857142857</v>
      </c>
      <c r="L87" s="2">
        <v>5.128205128205128E-2</v>
      </c>
      <c r="M87" s="2">
        <v>5.128205128205128E-2</v>
      </c>
      <c r="N87" s="2">
        <v>6.8376068376068383E-2</v>
      </c>
      <c r="O87">
        <v>142.21428571428569</v>
      </c>
      <c r="P87">
        <f t="shared" si="1"/>
        <v>1.174284279256655</v>
      </c>
    </row>
    <row r="88" spans="1:16" x14ac:dyDescent="0.25">
      <c r="A88" t="s">
        <v>7</v>
      </c>
      <c r="C88">
        <v>10</v>
      </c>
      <c r="D88">
        <v>48</v>
      </c>
      <c r="E88" t="s">
        <v>5</v>
      </c>
      <c r="F88">
        <v>2</v>
      </c>
      <c r="G88">
        <v>159</v>
      </c>
      <c r="H88" s="2">
        <v>0.67763157894736847</v>
      </c>
      <c r="I88" s="2">
        <v>0.2105263157894737</v>
      </c>
      <c r="J88" s="2">
        <v>0.1118421052631579</v>
      </c>
      <c r="K88" s="2">
        <v>0.82352941176470584</v>
      </c>
      <c r="L88" s="2">
        <v>7.7669902912621352E-2</v>
      </c>
      <c r="M88" s="2">
        <v>0.116504854368932</v>
      </c>
      <c r="N88" s="2">
        <v>8.7378640776699032E-2</v>
      </c>
      <c r="O88">
        <v>206.57142857142861</v>
      </c>
      <c r="P88">
        <f t="shared" si="1"/>
        <v>0.76970954356846455</v>
      </c>
    </row>
    <row r="89" spans="1:16" x14ac:dyDescent="0.25">
      <c r="A89" t="s">
        <v>7</v>
      </c>
      <c r="C89">
        <v>1</v>
      </c>
      <c r="D89">
        <v>48</v>
      </c>
      <c r="E89" t="s">
        <v>5</v>
      </c>
      <c r="F89">
        <v>2</v>
      </c>
      <c r="G89">
        <v>229</v>
      </c>
      <c r="H89" s="2">
        <v>0.7455357142857143</v>
      </c>
      <c r="I89" s="2">
        <v>0.1830357142857143</v>
      </c>
      <c r="J89" s="2">
        <v>7.1428571428571425E-2</v>
      </c>
      <c r="K89" s="2">
        <v>0.875</v>
      </c>
      <c r="L89" s="2">
        <v>4.1916167664670663E-2</v>
      </c>
      <c r="M89" s="2">
        <v>2.3952095808383232E-2</v>
      </c>
      <c r="N89" s="2">
        <v>3.5928143712574849E-2</v>
      </c>
      <c r="O89">
        <v>206.57142857142861</v>
      </c>
      <c r="P89">
        <f t="shared" si="1"/>
        <v>1.1085753803596126</v>
      </c>
    </row>
    <row r="90" spans="1:16" x14ac:dyDescent="0.25">
      <c r="A90" t="s">
        <v>7</v>
      </c>
      <c r="C90">
        <v>10</v>
      </c>
      <c r="D90">
        <v>0</v>
      </c>
      <c r="E90" t="s">
        <v>6</v>
      </c>
      <c r="F90">
        <v>2</v>
      </c>
      <c r="G90">
        <v>132</v>
      </c>
      <c r="H90" s="2">
        <v>0.43089430894308939</v>
      </c>
      <c r="I90" s="2">
        <v>0.28455284552845528</v>
      </c>
      <c r="J90" s="2">
        <v>0.28455284552845528</v>
      </c>
      <c r="K90" s="2">
        <v>0.31428571428571428</v>
      </c>
      <c r="L90" s="2">
        <v>0.37735849056603782</v>
      </c>
      <c r="M90" s="2">
        <v>9.4339622641509441E-2</v>
      </c>
      <c r="N90" s="2">
        <v>5.6603773584905662E-2</v>
      </c>
      <c r="O90">
        <v>178.35714285714289</v>
      </c>
      <c r="P90">
        <f t="shared" si="1"/>
        <v>0.74008810572687211</v>
      </c>
    </row>
    <row r="91" spans="1:16" x14ac:dyDescent="0.25">
      <c r="A91" t="s">
        <v>7</v>
      </c>
      <c r="C91">
        <v>1</v>
      </c>
      <c r="D91">
        <v>0</v>
      </c>
      <c r="E91" t="s">
        <v>6</v>
      </c>
      <c r="F91">
        <v>2</v>
      </c>
      <c r="G91">
        <v>153</v>
      </c>
      <c r="H91" s="2">
        <v>0.45454545454545447</v>
      </c>
      <c r="I91" s="2">
        <v>0.24475524475524479</v>
      </c>
      <c r="J91" s="2">
        <v>0.30069930069930068</v>
      </c>
      <c r="K91" s="2">
        <v>0.23255813953488369</v>
      </c>
      <c r="L91" s="2">
        <v>0.43076923076923079</v>
      </c>
      <c r="M91" s="2">
        <v>6.1538461538461542E-2</v>
      </c>
      <c r="N91" s="2">
        <v>4.6153846153846163E-2</v>
      </c>
      <c r="O91">
        <v>178.35714285714289</v>
      </c>
      <c r="P91">
        <f t="shared" si="1"/>
        <v>0.857829395274329</v>
      </c>
    </row>
    <row r="92" spans="1:16" x14ac:dyDescent="0.25">
      <c r="A92" t="s">
        <v>7</v>
      </c>
      <c r="C92">
        <v>10</v>
      </c>
      <c r="D92">
        <v>12</v>
      </c>
      <c r="E92" t="s">
        <v>6</v>
      </c>
      <c r="F92">
        <v>2</v>
      </c>
      <c r="G92">
        <v>123</v>
      </c>
      <c r="H92" s="2">
        <v>0.37168141592920362</v>
      </c>
      <c r="I92" s="2">
        <v>0.30973451327433632</v>
      </c>
      <c r="J92" s="2">
        <v>0.31858407079646017</v>
      </c>
      <c r="K92" s="2">
        <v>0.3888888888888889</v>
      </c>
      <c r="L92" s="2">
        <v>0.7857142857142857</v>
      </c>
      <c r="M92" s="2">
        <v>0.35714285714285721</v>
      </c>
      <c r="N92" s="2">
        <v>0.16666666666666671</v>
      </c>
      <c r="O92">
        <v>166.57142857142861</v>
      </c>
      <c r="P92">
        <f t="shared" si="1"/>
        <v>0.7384219554030873</v>
      </c>
    </row>
    <row r="93" spans="1:16" x14ac:dyDescent="0.25">
      <c r="A93" t="s">
        <v>7</v>
      </c>
      <c r="C93">
        <v>1</v>
      </c>
      <c r="D93">
        <v>12</v>
      </c>
      <c r="E93" t="s">
        <v>6</v>
      </c>
      <c r="F93">
        <v>2</v>
      </c>
      <c r="G93">
        <v>231</v>
      </c>
      <c r="H93" s="2">
        <v>0.34703196347031962</v>
      </c>
      <c r="I93" s="2">
        <v>0.46575342465753422</v>
      </c>
      <c r="J93" s="2">
        <v>0.18721461187214611</v>
      </c>
      <c r="K93" s="2">
        <v>0.34146341463414642</v>
      </c>
      <c r="L93" s="2">
        <v>0.5</v>
      </c>
      <c r="M93" s="2">
        <v>0.10526315789473679</v>
      </c>
      <c r="N93" s="2">
        <v>0.15789473684210531</v>
      </c>
      <c r="O93">
        <v>166.57142857142861</v>
      </c>
      <c r="P93">
        <f t="shared" si="1"/>
        <v>1.3867924528301883</v>
      </c>
    </row>
    <row r="94" spans="1:16" x14ac:dyDescent="0.25">
      <c r="A94" t="s">
        <v>7</v>
      </c>
      <c r="C94">
        <v>10</v>
      </c>
      <c r="D94">
        <v>24</v>
      </c>
      <c r="E94" t="s">
        <v>6</v>
      </c>
      <c r="F94">
        <v>2</v>
      </c>
      <c r="G94">
        <v>118</v>
      </c>
      <c r="H94" s="2">
        <v>0.35964912280701761</v>
      </c>
      <c r="I94" s="2">
        <v>0.32456140350877188</v>
      </c>
      <c r="J94" s="2">
        <v>0.31578947368421051</v>
      </c>
      <c r="K94" s="2">
        <v>0.55555555555555558</v>
      </c>
      <c r="L94" s="2">
        <v>0.82926829268292679</v>
      </c>
      <c r="M94" s="2">
        <v>0.29268292682926828</v>
      </c>
      <c r="N94" s="2">
        <v>9.7560975609756101E-2</v>
      </c>
      <c r="O94">
        <v>164.85714285714289</v>
      </c>
      <c r="P94">
        <f t="shared" si="1"/>
        <v>0.7157712305025995</v>
      </c>
    </row>
    <row r="95" spans="1:16" x14ac:dyDescent="0.25">
      <c r="A95" t="s">
        <v>7</v>
      </c>
      <c r="C95">
        <v>1</v>
      </c>
      <c r="D95">
        <v>24</v>
      </c>
      <c r="E95" t="s">
        <v>6</v>
      </c>
      <c r="F95">
        <v>2</v>
      </c>
      <c r="G95">
        <v>216</v>
      </c>
      <c r="H95" s="2">
        <v>0.35148514851485152</v>
      </c>
      <c r="I95" s="2">
        <v>0.5</v>
      </c>
      <c r="J95" s="2">
        <v>0.14851485148514851</v>
      </c>
      <c r="K95" s="2">
        <v>0.56666666666666665</v>
      </c>
      <c r="L95" s="2">
        <v>0.57746478873239437</v>
      </c>
      <c r="M95" s="2">
        <v>4.2253521126760563E-2</v>
      </c>
      <c r="N95" s="2">
        <v>9.8591549295774641E-2</v>
      </c>
      <c r="O95">
        <v>164.85714285714289</v>
      </c>
      <c r="P95">
        <f t="shared" si="1"/>
        <v>1.3102253032928941</v>
      </c>
    </row>
    <row r="96" spans="1:16" x14ac:dyDescent="0.25">
      <c r="A96" t="s">
        <v>7</v>
      </c>
      <c r="C96">
        <v>10</v>
      </c>
      <c r="D96">
        <v>48</v>
      </c>
      <c r="E96" t="s">
        <v>6</v>
      </c>
      <c r="F96">
        <v>2</v>
      </c>
      <c r="G96">
        <v>122</v>
      </c>
      <c r="H96" s="2">
        <v>0.42105263157894729</v>
      </c>
      <c r="I96" s="2">
        <v>0.41228070175438603</v>
      </c>
      <c r="J96" s="2">
        <v>0.16666666666666671</v>
      </c>
      <c r="K96" s="2">
        <v>0.57894736842105265</v>
      </c>
      <c r="L96" s="2">
        <v>0.8125</v>
      </c>
      <c r="M96" s="2">
        <v>0.1875</v>
      </c>
      <c r="N96" s="2">
        <v>0.125</v>
      </c>
      <c r="O96">
        <v>162.85714285714289</v>
      </c>
      <c r="P96">
        <f t="shared" si="1"/>
        <v>0.74912280701754375</v>
      </c>
    </row>
    <row r="97" spans="1:16" x14ac:dyDescent="0.25">
      <c r="A97" t="s">
        <v>7</v>
      </c>
      <c r="C97">
        <v>1</v>
      </c>
      <c r="D97">
        <v>48</v>
      </c>
      <c r="E97" t="s">
        <v>6</v>
      </c>
      <c r="F97">
        <v>2</v>
      </c>
      <c r="G97">
        <v>235</v>
      </c>
      <c r="H97" s="2">
        <v>0.3452914798206278</v>
      </c>
      <c r="I97" s="2">
        <v>0.56950672645739908</v>
      </c>
      <c r="J97" s="2">
        <v>8.520179372197309E-2</v>
      </c>
      <c r="K97" s="2">
        <v>0.47368421052631582</v>
      </c>
      <c r="L97" s="2">
        <v>0.62337662337662336</v>
      </c>
      <c r="M97" s="2">
        <v>0.11688311688311689</v>
      </c>
      <c r="N97" s="2">
        <v>0</v>
      </c>
      <c r="O97">
        <v>162.85714285714289</v>
      </c>
      <c r="P97">
        <f t="shared" si="1"/>
        <v>1.4429824561403506</v>
      </c>
    </row>
    <row r="98" spans="1:16" x14ac:dyDescent="0.25">
      <c r="A98" t="s">
        <v>8</v>
      </c>
      <c r="C98">
        <v>10</v>
      </c>
      <c r="D98">
        <v>0</v>
      </c>
      <c r="E98" t="s">
        <v>4</v>
      </c>
      <c r="F98">
        <v>1</v>
      </c>
      <c r="G98">
        <v>262</v>
      </c>
      <c r="H98" s="2">
        <v>0.39732142857142849</v>
      </c>
      <c r="I98" s="2">
        <v>0.1205357142857143</v>
      </c>
      <c r="J98" s="2">
        <v>0.48214285714285721</v>
      </c>
      <c r="K98" s="2">
        <v>0.5</v>
      </c>
      <c r="L98" s="2">
        <v>0.1460674157303371</v>
      </c>
      <c r="M98" s="2">
        <v>0.5955056179775281</v>
      </c>
      <c r="N98" s="2">
        <v>0</v>
      </c>
      <c r="O98">
        <v>298.42857142857139</v>
      </c>
      <c r="P98">
        <f t="shared" si="1"/>
        <v>0.87793202489229305</v>
      </c>
    </row>
    <row r="99" spans="1:16" x14ac:dyDescent="0.25">
      <c r="A99" t="s">
        <v>8</v>
      </c>
      <c r="C99">
        <v>1</v>
      </c>
      <c r="D99">
        <v>0</v>
      </c>
      <c r="E99" t="s">
        <v>4</v>
      </c>
      <c r="F99">
        <v>1</v>
      </c>
      <c r="G99">
        <v>318</v>
      </c>
      <c r="H99" s="2">
        <v>0.48275862068965519</v>
      </c>
      <c r="I99" s="2">
        <v>7.2796934865900387E-2</v>
      </c>
      <c r="J99" s="2">
        <v>0.44444444444444442</v>
      </c>
      <c r="K99" s="2">
        <v>0.40517241379310343</v>
      </c>
      <c r="L99" s="2">
        <v>0.2142857142857143</v>
      </c>
      <c r="M99" s="2">
        <v>0.63492063492063489</v>
      </c>
      <c r="N99" s="2">
        <v>0</v>
      </c>
      <c r="O99">
        <v>298.42857142857139</v>
      </c>
      <c r="P99">
        <f t="shared" si="1"/>
        <v>1.0655816179990427</v>
      </c>
    </row>
    <row r="100" spans="1:16" x14ac:dyDescent="0.25">
      <c r="A100" t="s">
        <v>8</v>
      </c>
      <c r="C100">
        <v>10</v>
      </c>
      <c r="D100">
        <v>12</v>
      </c>
      <c r="E100" t="s">
        <v>4</v>
      </c>
      <c r="F100">
        <v>1</v>
      </c>
      <c r="G100">
        <v>401</v>
      </c>
      <c r="H100" s="2">
        <v>0.771505376344086</v>
      </c>
      <c r="I100" s="2">
        <v>9.6774193548387094E-2</v>
      </c>
      <c r="J100" s="2">
        <v>0.1317204301075269</v>
      </c>
      <c r="K100" s="2">
        <v>0.46938775510204078</v>
      </c>
      <c r="L100" s="2">
        <v>0.42508710801393729</v>
      </c>
      <c r="M100" s="2">
        <v>0.57839721254355403</v>
      </c>
      <c r="N100" s="2">
        <v>0</v>
      </c>
      <c r="O100">
        <v>455.35714285714278</v>
      </c>
      <c r="P100">
        <f t="shared" si="1"/>
        <v>0.8806274509803923</v>
      </c>
    </row>
    <row r="101" spans="1:16" x14ac:dyDescent="0.25">
      <c r="A101" t="s">
        <v>8</v>
      </c>
      <c r="C101">
        <v>1</v>
      </c>
      <c r="D101">
        <v>12</v>
      </c>
      <c r="E101" t="s">
        <v>4</v>
      </c>
      <c r="F101">
        <v>1</v>
      </c>
      <c r="G101">
        <v>470</v>
      </c>
      <c r="H101" s="2">
        <v>0.8141176470588235</v>
      </c>
      <c r="I101" s="2">
        <v>6.5882352941176475E-2</v>
      </c>
      <c r="J101" s="2">
        <v>0.12</v>
      </c>
      <c r="K101" s="2">
        <v>0.25490196078431371</v>
      </c>
      <c r="L101" s="2">
        <v>0.28034682080924861</v>
      </c>
      <c r="M101" s="2">
        <v>0.37861271676300579</v>
      </c>
      <c r="N101" s="2">
        <v>5.7803468208092483E-3</v>
      </c>
      <c r="O101">
        <v>455.35714285714278</v>
      </c>
      <c r="P101">
        <f t="shared" si="1"/>
        <v>1.0321568627450983</v>
      </c>
    </row>
    <row r="102" spans="1:16" x14ac:dyDescent="0.25">
      <c r="A102" t="s">
        <v>8</v>
      </c>
      <c r="C102">
        <v>10</v>
      </c>
      <c r="D102">
        <v>24</v>
      </c>
      <c r="E102" t="s">
        <v>4</v>
      </c>
      <c r="F102">
        <v>1</v>
      </c>
      <c r="G102">
        <v>489</v>
      </c>
      <c r="H102" s="2">
        <v>0.78343949044585992</v>
      </c>
      <c r="I102" s="2">
        <v>0.1082802547770701</v>
      </c>
      <c r="J102" s="2">
        <v>0.1082802547770701</v>
      </c>
      <c r="K102" s="2">
        <v>0.43137254901960792</v>
      </c>
      <c r="L102" s="2">
        <v>0.28455284552845528</v>
      </c>
      <c r="M102" s="2">
        <v>0.48509485094850952</v>
      </c>
      <c r="N102" s="2">
        <v>2.7100271002710031E-3</v>
      </c>
      <c r="O102">
        <v>606.92857142857144</v>
      </c>
      <c r="P102">
        <f t="shared" si="1"/>
        <v>0.80569612804519242</v>
      </c>
    </row>
    <row r="103" spans="1:16" x14ac:dyDescent="0.25">
      <c r="A103" t="s">
        <v>8</v>
      </c>
      <c r="C103">
        <v>1</v>
      </c>
      <c r="D103">
        <v>24</v>
      </c>
      <c r="E103" t="s">
        <v>4</v>
      </c>
      <c r="F103">
        <v>1</v>
      </c>
      <c r="G103">
        <v>633</v>
      </c>
      <c r="H103" s="2">
        <v>0.77594728171334426</v>
      </c>
      <c r="I103" s="2">
        <v>0.13014827018121911</v>
      </c>
      <c r="J103" s="2">
        <v>9.3904448105436578E-2</v>
      </c>
      <c r="K103" s="2">
        <v>0.2982456140350877</v>
      </c>
      <c r="L103" s="2">
        <v>0.18046709129511679</v>
      </c>
      <c r="M103" s="2">
        <v>0.21019108280254781</v>
      </c>
      <c r="N103" s="2">
        <v>8.4925690021231421E-3</v>
      </c>
      <c r="O103">
        <v>606.92857142857144</v>
      </c>
      <c r="P103">
        <f t="shared" si="1"/>
        <v>1.0429563375308932</v>
      </c>
    </row>
    <row r="104" spans="1:16" x14ac:dyDescent="0.25">
      <c r="A104" t="s">
        <v>8</v>
      </c>
      <c r="C104">
        <v>10</v>
      </c>
      <c r="D104">
        <v>48</v>
      </c>
      <c r="E104" t="s">
        <v>4</v>
      </c>
      <c r="F104">
        <v>1</v>
      </c>
      <c r="G104">
        <v>829</v>
      </c>
      <c r="H104" s="2">
        <v>0.71741778319123017</v>
      </c>
      <c r="I104" s="2">
        <v>0.23142509135200981</v>
      </c>
      <c r="J104" s="2">
        <v>5.1157125456760051E-2</v>
      </c>
      <c r="K104" s="2">
        <v>0.33333333333333331</v>
      </c>
      <c r="L104" s="2">
        <v>0.14261460101867571</v>
      </c>
      <c r="M104" s="2">
        <v>0.26315789473684209</v>
      </c>
      <c r="N104" s="2">
        <v>5.0933786078098484E-3</v>
      </c>
      <c r="O104">
        <v>1011.357142857143</v>
      </c>
      <c r="P104">
        <f t="shared" si="1"/>
        <v>0.81969065611978231</v>
      </c>
    </row>
    <row r="105" spans="1:16" x14ac:dyDescent="0.25">
      <c r="A105" t="s">
        <v>8</v>
      </c>
      <c r="C105">
        <v>1</v>
      </c>
      <c r="D105">
        <v>48</v>
      </c>
      <c r="E105" t="s">
        <v>4</v>
      </c>
      <c r="F105">
        <v>1</v>
      </c>
      <c r="G105">
        <v>1037</v>
      </c>
      <c r="H105" s="2">
        <v>0.79804878048780492</v>
      </c>
      <c r="I105" s="2">
        <v>0.16</v>
      </c>
      <c r="J105" s="2">
        <v>4.1951219512195118E-2</v>
      </c>
      <c r="K105" s="2">
        <v>6.9767441860465115E-2</v>
      </c>
      <c r="L105" s="2">
        <v>0.10880195599022011</v>
      </c>
      <c r="M105" s="2">
        <v>0.12469437652811741</v>
      </c>
      <c r="N105" s="2">
        <v>2.3227383863080681E-2</v>
      </c>
      <c r="O105">
        <v>1011.357142857143</v>
      </c>
      <c r="P105">
        <f t="shared" si="1"/>
        <v>1.02535489794477</v>
      </c>
    </row>
    <row r="106" spans="1:16" x14ac:dyDescent="0.25">
      <c r="A106" t="s">
        <v>8</v>
      </c>
      <c r="C106">
        <v>10</v>
      </c>
      <c r="D106">
        <v>0</v>
      </c>
      <c r="E106" t="s">
        <v>5</v>
      </c>
      <c r="F106">
        <v>1</v>
      </c>
      <c r="G106">
        <v>231</v>
      </c>
      <c r="H106" s="2">
        <v>0.5133928571428571</v>
      </c>
      <c r="I106" s="2">
        <v>0.38839285714285721</v>
      </c>
      <c r="J106" s="2">
        <v>9.8214285714285712E-2</v>
      </c>
      <c r="K106" s="2">
        <v>0.95454545454545459</v>
      </c>
      <c r="L106" s="2">
        <v>3.4782608695652167E-2</v>
      </c>
      <c r="M106" s="2">
        <v>3.4782608695652167E-2</v>
      </c>
      <c r="N106" s="2">
        <v>6.0869565217391307E-2</v>
      </c>
      <c r="O106">
        <v>208.07142857142861</v>
      </c>
      <c r="P106">
        <f t="shared" si="1"/>
        <v>1.1101956745623067</v>
      </c>
    </row>
    <row r="107" spans="1:16" x14ac:dyDescent="0.25">
      <c r="A107" t="s">
        <v>8</v>
      </c>
      <c r="C107">
        <v>1</v>
      </c>
      <c r="D107">
        <v>0</v>
      </c>
      <c r="E107" t="s">
        <v>5</v>
      </c>
      <c r="F107">
        <v>1</v>
      </c>
      <c r="G107">
        <v>237</v>
      </c>
      <c r="H107" s="2">
        <v>0.5223214285714286</v>
      </c>
      <c r="I107" s="2">
        <v>0.3705357142857143</v>
      </c>
      <c r="J107" s="2">
        <v>0.1071428571428571</v>
      </c>
      <c r="K107" s="2">
        <v>0.66666666666666663</v>
      </c>
      <c r="L107" s="2">
        <v>2.564102564102564E-2</v>
      </c>
      <c r="M107" s="2">
        <v>8.5470085470085479E-3</v>
      </c>
      <c r="N107" s="2">
        <v>5.9829059829059832E-2</v>
      </c>
      <c r="O107">
        <v>208.07142857142861</v>
      </c>
      <c r="P107">
        <f t="shared" si="1"/>
        <v>1.1390319258496393</v>
      </c>
    </row>
    <row r="108" spans="1:16" x14ac:dyDescent="0.25">
      <c r="A108" t="s">
        <v>8</v>
      </c>
      <c r="C108">
        <v>10</v>
      </c>
      <c r="D108">
        <v>12</v>
      </c>
      <c r="E108" t="s">
        <v>5</v>
      </c>
      <c r="F108">
        <v>1</v>
      </c>
      <c r="G108">
        <v>269</v>
      </c>
      <c r="H108" s="2">
        <v>0.63498098859315588</v>
      </c>
      <c r="I108" s="2">
        <v>0.26615969581749049</v>
      </c>
      <c r="J108" s="2">
        <v>9.8859315589353611E-2</v>
      </c>
      <c r="K108" s="2">
        <v>0.73076923076923073</v>
      </c>
      <c r="L108" s="2">
        <v>4.1916167664670663E-2</v>
      </c>
      <c r="M108" s="2">
        <v>6.5868263473053898E-2</v>
      </c>
      <c r="N108" s="2">
        <v>8.3832335329341312E-2</v>
      </c>
      <c r="O108">
        <v>264.5</v>
      </c>
      <c r="P108">
        <f t="shared" si="1"/>
        <v>1.0170132325141776</v>
      </c>
    </row>
    <row r="109" spans="1:16" x14ac:dyDescent="0.25">
      <c r="A109" t="s">
        <v>8</v>
      </c>
      <c r="C109">
        <v>1</v>
      </c>
      <c r="D109">
        <v>12</v>
      </c>
      <c r="E109" t="s">
        <v>5</v>
      </c>
      <c r="F109">
        <v>1</v>
      </c>
      <c r="G109">
        <v>279</v>
      </c>
      <c r="H109" s="2">
        <v>0.65441176470588236</v>
      </c>
      <c r="I109" s="2">
        <v>0.2389705882352941</v>
      </c>
      <c r="J109" s="2">
        <v>0.1066176470588235</v>
      </c>
      <c r="K109" s="2">
        <v>0.75862068965517238</v>
      </c>
      <c r="L109" s="2">
        <v>2.8089887640449441E-2</v>
      </c>
      <c r="M109" s="2">
        <v>1.6853932584269659E-2</v>
      </c>
      <c r="N109" s="2">
        <v>7.8651685393258425E-2</v>
      </c>
      <c r="O109">
        <v>264.5</v>
      </c>
      <c r="P109">
        <f t="shared" si="1"/>
        <v>1.0548204158790171</v>
      </c>
    </row>
    <row r="110" spans="1:16" x14ac:dyDescent="0.25">
      <c r="A110" t="s">
        <v>8</v>
      </c>
      <c r="C110">
        <v>10</v>
      </c>
      <c r="D110">
        <v>24</v>
      </c>
      <c r="E110" t="s">
        <v>5</v>
      </c>
      <c r="F110">
        <v>1</v>
      </c>
      <c r="G110">
        <v>308</v>
      </c>
      <c r="H110" s="2">
        <v>0.66777408637873759</v>
      </c>
      <c r="I110" s="2">
        <v>0.23588039867109631</v>
      </c>
      <c r="J110" s="2">
        <v>9.634551495016612E-2</v>
      </c>
      <c r="K110" s="2">
        <v>0.96551724137931039</v>
      </c>
      <c r="L110" s="2">
        <v>6.965174129353234E-2</v>
      </c>
      <c r="M110" s="2">
        <v>4.975124378109453E-2</v>
      </c>
      <c r="N110" s="2">
        <v>5.9701492537313432E-2</v>
      </c>
      <c r="O110">
        <v>311.71428571428572</v>
      </c>
      <c r="P110">
        <f t="shared" si="1"/>
        <v>0.98808432630614118</v>
      </c>
    </row>
    <row r="111" spans="1:16" x14ac:dyDescent="0.25">
      <c r="A111" t="s">
        <v>8</v>
      </c>
      <c r="C111">
        <v>1</v>
      </c>
      <c r="D111">
        <v>24</v>
      </c>
      <c r="E111" t="s">
        <v>5</v>
      </c>
      <c r="F111">
        <v>1</v>
      </c>
      <c r="G111">
        <v>354</v>
      </c>
      <c r="H111" s="2">
        <v>0.65895953757225434</v>
      </c>
      <c r="I111" s="2">
        <v>0.25722543352601163</v>
      </c>
      <c r="J111" s="2">
        <v>8.3815028901734104E-2</v>
      </c>
      <c r="K111" s="2">
        <v>0.82758620689655171</v>
      </c>
      <c r="L111" s="2">
        <v>4.3859649122807022E-2</v>
      </c>
      <c r="M111" s="2">
        <v>2.6315789473684209E-2</v>
      </c>
      <c r="N111" s="2">
        <v>7.0175438596491224E-2</v>
      </c>
      <c r="O111">
        <v>311.71428571428572</v>
      </c>
      <c r="P111">
        <f t="shared" si="1"/>
        <v>1.1356553620531622</v>
      </c>
    </row>
    <row r="112" spans="1:16" x14ac:dyDescent="0.25">
      <c r="A112" t="s">
        <v>8</v>
      </c>
      <c r="C112">
        <v>10</v>
      </c>
      <c r="D112">
        <v>48</v>
      </c>
      <c r="E112" t="s">
        <v>5</v>
      </c>
      <c r="F112">
        <v>1</v>
      </c>
      <c r="G112">
        <v>420</v>
      </c>
      <c r="H112" s="2">
        <v>0.67396593673965932</v>
      </c>
      <c r="I112" s="2">
        <v>0.19221411192214111</v>
      </c>
      <c r="J112" s="2">
        <v>0.13381995133819949</v>
      </c>
      <c r="K112" s="2">
        <v>0.90909090909090906</v>
      </c>
      <c r="L112" s="2">
        <v>3.6101083032490967E-2</v>
      </c>
      <c r="M112" s="2">
        <v>3.9711191335740068E-2</v>
      </c>
      <c r="N112" s="2">
        <v>5.7761732851985562E-2</v>
      </c>
      <c r="O112">
        <v>445.07142857142861</v>
      </c>
      <c r="P112">
        <f t="shared" si="1"/>
        <v>0.94366875300914776</v>
      </c>
    </row>
    <row r="113" spans="1:16" x14ac:dyDescent="0.25">
      <c r="A113" t="s">
        <v>8</v>
      </c>
      <c r="C113">
        <v>1</v>
      </c>
      <c r="D113">
        <v>48</v>
      </c>
      <c r="E113" t="s">
        <v>5</v>
      </c>
      <c r="F113">
        <v>1</v>
      </c>
      <c r="G113">
        <v>502</v>
      </c>
      <c r="H113" s="2">
        <v>0.69715447154471544</v>
      </c>
      <c r="I113" s="2">
        <v>0.21341463414634149</v>
      </c>
      <c r="J113" s="2">
        <v>8.943089430894309E-2</v>
      </c>
      <c r="K113" s="2">
        <v>0.86363636363636365</v>
      </c>
      <c r="L113" s="2">
        <v>2.0408163265306121E-2</v>
      </c>
      <c r="M113" s="2">
        <v>3.2069970845481049E-2</v>
      </c>
      <c r="N113" s="2">
        <v>6.4139941690962099E-2</v>
      </c>
      <c r="O113">
        <v>445.07142857142861</v>
      </c>
      <c r="P113">
        <f t="shared" si="1"/>
        <v>1.1279088428823623</v>
      </c>
    </row>
    <row r="114" spans="1:16" x14ac:dyDescent="0.25">
      <c r="A114" t="s">
        <v>8</v>
      </c>
      <c r="C114">
        <v>10</v>
      </c>
      <c r="D114">
        <v>0</v>
      </c>
      <c r="E114" t="s">
        <v>6</v>
      </c>
      <c r="F114">
        <v>1</v>
      </c>
      <c r="G114">
        <v>162</v>
      </c>
      <c r="H114" s="2">
        <v>0.65408805031446537</v>
      </c>
      <c r="I114" s="2">
        <v>0.15723270440251569</v>
      </c>
      <c r="J114" s="2">
        <v>0.18867924528301891</v>
      </c>
      <c r="K114" s="2">
        <v>0.33333333333333331</v>
      </c>
      <c r="L114" s="2">
        <v>0.22115384615384609</v>
      </c>
      <c r="M114" s="2">
        <v>9.6153846153846159E-2</v>
      </c>
      <c r="N114" s="2">
        <v>9.6153846153846159E-3</v>
      </c>
      <c r="O114">
        <v>149.85714285714289</v>
      </c>
      <c r="P114">
        <f t="shared" si="1"/>
        <v>1.0810295519542419</v>
      </c>
    </row>
    <row r="115" spans="1:16" x14ac:dyDescent="0.25">
      <c r="A115" t="s">
        <v>8</v>
      </c>
      <c r="C115">
        <v>1</v>
      </c>
      <c r="D115">
        <v>0</v>
      </c>
      <c r="E115" t="s">
        <v>6</v>
      </c>
      <c r="F115">
        <v>1</v>
      </c>
      <c r="G115">
        <v>143</v>
      </c>
      <c r="H115" s="2">
        <v>0.56737588652482274</v>
      </c>
      <c r="I115" s="2">
        <v>0.19858156028368801</v>
      </c>
      <c r="J115" s="2">
        <v>0.23404255319148939</v>
      </c>
      <c r="K115" s="2">
        <v>0.42424242424242431</v>
      </c>
      <c r="L115" s="2">
        <v>0.27500000000000002</v>
      </c>
      <c r="M115" s="2">
        <v>0.1125</v>
      </c>
      <c r="N115" s="2">
        <v>1.2500000000000001E-2</v>
      </c>
      <c r="O115">
        <v>149.85714285714289</v>
      </c>
      <c r="P115">
        <f t="shared" si="1"/>
        <v>0.95424213536701596</v>
      </c>
    </row>
    <row r="116" spans="1:16" x14ac:dyDescent="0.25">
      <c r="A116" t="s">
        <v>8</v>
      </c>
      <c r="C116">
        <v>10</v>
      </c>
      <c r="D116">
        <v>12</v>
      </c>
      <c r="E116" t="s">
        <v>6</v>
      </c>
      <c r="F116">
        <v>1</v>
      </c>
      <c r="G116">
        <v>175</v>
      </c>
      <c r="H116" s="2">
        <v>0.60355029585798814</v>
      </c>
      <c r="I116" s="2">
        <v>0.1893491124260355</v>
      </c>
      <c r="J116" s="2">
        <v>0.20710059171597631</v>
      </c>
      <c r="K116" s="2">
        <v>0.48571428571428571</v>
      </c>
      <c r="L116" s="2">
        <v>0.53921568627450978</v>
      </c>
      <c r="M116" s="2">
        <v>8.8235294117647065E-2</v>
      </c>
      <c r="N116" s="2">
        <v>1.9607843137254902E-2</v>
      </c>
      <c r="O116">
        <v>150.57142857142861</v>
      </c>
      <c r="P116">
        <f t="shared" si="1"/>
        <v>1.1622390891840604</v>
      </c>
    </row>
    <row r="117" spans="1:16" x14ac:dyDescent="0.25">
      <c r="A117" t="s">
        <v>8</v>
      </c>
      <c r="C117">
        <v>1</v>
      </c>
      <c r="D117">
        <v>12</v>
      </c>
      <c r="E117" t="s">
        <v>6</v>
      </c>
      <c r="F117">
        <v>1</v>
      </c>
      <c r="G117">
        <v>138</v>
      </c>
      <c r="H117" s="2">
        <v>0.56716417910447758</v>
      </c>
      <c r="I117" s="2">
        <v>0.1343283582089552</v>
      </c>
      <c r="J117" s="2">
        <v>0.29850746268656708</v>
      </c>
      <c r="K117" s="2">
        <v>0.55000000000000004</v>
      </c>
      <c r="L117" s="2">
        <v>0.31578947368421051</v>
      </c>
      <c r="M117" s="2">
        <v>3.9473684210526307E-2</v>
      </c>
      <c r="N117" s="2">
        <v>0</v>
      </c>
      <c r="O117">
        <v>150.57142857142861</v>
      </c>
      <c r="P117">
        <f t="shared" si="1"/>
        <v>0.91650853889943051</v>
      </c>
    </row>
    <row r="118" spans="1:16" x14ac:dyDescent="0.25">
      <c r="A118" t="s">
        <v>8</v>
      </c>
      <c r="C118">
        <v>10</v>
      </c>
      <c r="D118">
        <v>24</v>
      </c>
      <c r="E118" t="s">
        <v>6</v>
      </c>
      <c r="F118">
        <v>1</v>
      </c>
      <c r="G118">
        <v>166</v>
      </c>
      <c r="H118" s="2">
        <v>0.55063291139240511</v>
      </c>
      <c r="I118" s="2">
        <v>0.25316455696202528</v>
      </c>
      <c r="J118" s="2">
        <v>0.19620253164556961</v>
      </c>
      <c r="K118" s="2">
        <v>0.54838709677419351</v>
      </c>
      <c r="L118" s="2">
        <v>0.45977011494252867</v>
      </c>
      <c r="M118" s="2">
        <v>0.10344827586206901</v>
      </c>
      <c r="N118" s="2">
        <v>1.149425287356322E-2</v>
      </c>
      <c r="O118">
        <v>150.78571428571431</v>
      </c>
      <c r="P118">
        <f t="shared" si="1"/>
        <v>1.1009000473709141</v>
      </c>
    </row>
    <row r="119" spans="1:16" x14ac:dyDescent="0.25">
      <c r="A119" t="s">
        <v>8</v>
      </c>
      <c r="C119">
        <v>1</v>
      </c>
      <c r="D119">
        <v>24</v>
      </c>
      <c r="E119" t="s">
        <v>6</v>
      </c>
      <c r="F119">
        <v>1</v>
      </c>
      <c r="G119">
        <v>137</v>
      </c>
      <c r="H119" s="2">
        <v>0.64661654135338342</v>
      </c>
      <c r="I119" s="2">
        <v>0.1203007518796992</v>
      </c>
      <c r="J119" s="2">
        <v>0.23308270676691731</v>
      </c>
      <c r="K119" s="2">
        <v>0.64516129032258063</v>
      </c>
      <c r="L119" s="2">
        <v>0.32558139534883718</v>
      </c>
      <c r="M119" s="2">
        <v>8.1395348837209308E-2</v>
      </c>
      <c r="N119" s="2">
        <v>2.3255813953488368E-2</v>
      </c>
      <c r="O119">
        <v>150.78571428571431</v>
      </c>
      <c r="P119">
        <f t="shared" si="1"/>
        <v>0.90857413548081467</v>
      </c>
    </row>
    <row r="120" spans="1:16" x14ac:dyDescent="0.25">
      <c r="A120" t="s">
        <v>8</v>
      </c>
      <c r="C120">
        <v>10</v>
      </c>
      <c r="D120">
        <v>48</v>
      </c>
      <c r="E120" t="s">
        <v>6</v>
      </c>
      <c r="F120">
        <v>1</v>
      </c>
      <c r="G120">
        <v>173</v>
      </c>
      <c r="H120" s="2">
        <v>0.61585365853658536</v>
      </c>
      <c r="I120" s="2">
        <v>0.22560975609756101</v>
      </c>
      <c r="J120" s="2">
        <v>0.15853658536585369</v>
      </c>
      <c r="K120" s="2">
        <v>0.84615384615384615</v>
      </c>
      <c r="L120" s="2">
        <v>0.40594059405940602</v>
      </c>
      <c r="M120" s="2">
        <v>5.9405940594059403E-2</v>
      </c>
      <c r="N120" s="2">
        <v>0</v>
      </c>
      <c r="O120">
        <v>151.71428571428569</v>
      </c>
      <c r="P120">
        <f t="shared" si="1"/>
        <v>1.1403013182674202</v>
      </c>
    </row>
    <row r="121" spans="1:16" x14ac:dyDescent="0.25">
      <c r="A121" t="s">
        <v>8</v>
      </c>
      <c r="C121">
        <v>1</v>
      </c>
      <c r="D121">
        <v>48</v>
      </c>
      <c r="E121" t="s">
        <v>6</v>
      </c>
      <c r="F121">
        <v>1</v>
      </c>
      <c r="G121">
        <v>146</v>
      </c>
      <c r="H121" s="2">
        <v>0.63970588235294112</v>
      </c>
      <c r="I121" s="2">
        <v>0.16911764705882351</v>
      </c>
      <c r="J121" s="2">
        <v>0.19117647058823531</v>
      </c>
      <c r="K121" s="2">
        <v>0.76923076923076927</v>
      </c>
      <c r="L121" s="2">
        <v>0.25287356321839077</v>
      </c>
      <c r="M121" s="2">
        <v>4.5977011494252873E-2</v>
      </c>
      <c r="N121" s="2">
        <v>1.149425287356322E-2</v>
      </c>
      <c r="O121">
        <v>151.71428571428569</v>
      </c>
      <c r="P121">
        <f t="shared" si="1"/>
        <v>0.96233521657250487</v>
      </c>
    </row>
    <row r="122" spans="1:16" x14ac:dyDescent="0.25">
      <c r="A122" t="s">
        <v>8</v>
      </c>
      <c r="C122">
        <v>10</v>
      </c>
      <c r="D122">
        <v>0</v>
      </c>
      <c r="E122" t="s">
        <v>4</v>
      </c>
      <c r="F122">
        <v>2</v>
      </c>
      <c r="G122">
        <v>185</v>
      </c>
      <c r="H122" s="2">
        <v>0.66467065868263475</v>
      </c>
      <c r="I122" s="2">
        <v>2.9940119760479039E-2</v>
      </c>
      <c r="J122" s="2">
        <v>0.30538922155688619</v>
      </c>
      <c r="K122" s="2">
        <v>0.6470588235294118</v>
      </c>
      <c r="L122" s="2">
        <v>0.27027027027027029</v>
      </c>
      <c r="M122" s="2">
        <v>0.85585585585585588</v>
      </c>
      <c r="N122" s="2">
        <v>0</v>
      </c>
      <c r="O122">
        <v>228.78571428571431</v>
      </c>
      <c r="P122">
        <f t="shared" si="1"/>
        <v>0.80861692163596621</v>
      </c>
    </row>
    <row r="123" spans="1:16" x14ac:dyDescent="0.25">
      <c r="A123" t="s">
        <v>8</v>
      </c>
      <c r="C123">
        <v>1</v>
      </c>
      <c r="D123">
        <v>0</v>
      </c>
      <c r="E123" t="s">
        <v>4</v>
      </c>
      <c r="F123">
        <v>2</v>
      </c>
      <c r="G123">
        <v>224</v>
      </c>
      <c r="H123" s="2">
        <v>0.67</v>
      </c>
      <c r="I123" s="2">
        <v>4.4999999999999998E-2</v>
      </c>
      <c r="J123" s="2">
        <v>0.28499999999999998</v>
      </c>
      <c r="K123" s="2">
        <v>0.66666666666666663</v>
      </c>
      <c r="L123" s="2">
        <v>0.2388059701492537</v>
      </c>
      <c r="M123" s="2">
        <v>0.83582089552238803</v>
      </c>
      <c r="N123" s="2">
        <v>0</v>
      </c>
      <c r="O123">
        <v>228.78571428571431</v>
      </c>
      <c r="P123">
        <f t="shared" si="1"/>
        <v>0.97908211052138616</v>
      </c>
    </row>
    <row r="124" spans="1:16" x14ac:dyDescent="0.25">
      <c r="A124" t="s">
        <v>8</v>
      </c>
      <c r="C124">
        <v>10</v>
      </c>
      <c r="D124">
        <v>12</v>
      </c>
      <c r="E124" t="s">
        <v>4</v>
      </c>
      <c r="F124">
        <v>2</v>
      </c>
      <c r="G124">
        <v>296</v>
      </c>
      <c r="H124" s="2">
        <v>0.76538461538461533</v>
      </c>
      <c r="I124" s="2">
        <v>7.6923076923076927E-2</v>
      </c>
      <c r="J124" s="2">
        <v>0.15769230769230769</v>
      </c>
      <c r="K124" s="2">
        <v>0.63414634146341464</v>
      </c>
      <c r="L124" s="2">
        <v>0.38693467336683418</v>
      </c>
      <c r="M124" s="2">
        <v>0.77889447236180909</v>
      </c>
      <c r="N124" s="2">
        <v>0</v>
      </c>
      <c r="O124">
        <v>350.35714285714278</v>
      </c>
      <c r="P124">
        <f t="shared" si="1"/>
        <v>0.84485219164118264</v>
      </c>
    </row>
    <row r="125" spans="1:16" x14ac:dyDescent="0.25">
      <c r="A125" t="s">
        <v>8</v>
      </c>
      <c r="C125">
        <v>1</v>
      </c>
      <c r="D125">
        <v>12</v>
      </c>
      <c r="E125" t="s">
        <v>4</v>
      </c>
      <c r="F125">
        <v>2</v>
      </c>
      <c r="G125">
        <v>375</v>
      </c>
      <c r="H125" s="2">
        <v>0.80672268907563027</v>
      </c>
      <c r="I125" s="2">
        <v>6.4425770308123242E-2</v>
      </c>
      <c r="J125" s="2">
        <v>0.12885154061624651</v>
      </c>
      <c r="K125" s="2">
        <v>0.2391304347826087</v>
      </c>
      <c r="L125" s="2">
        <v>0.2048611111111111</v>
      </c>
      <c r="M125" s="2">
        <v>0.45833333333333331</v>
      </c>
      <c r="N125" s="2">
        <v>6.9444444444444441E-3</v>
      </c>
      <c r="O125">
        <v>350.35714285714278</v>
      </c>
      <c r="P125">
        <f t="shared" si="1"/>
        <v>1.0703363914373092</v>
      </c>
    </row>
    <row r="126" spans="1:16" x14ac:dyDescent="0.25">
      <c r="A126" t="s">
        <v>8</v>
      </c>
      <c r="C126">
        <v>10</v>
      </c>
      <c r="D126">
        <v>24</v>
      </c>
      <c r="E126" t="s">
        <v>4</v>
      </c>
      <c r="F126">
        <v>2</v>
      </c>
      <c r="G126">
        <v>392</v>
      </c>
      <c r="H126" s="2">
        <v>0.77994428969359331</v>
      </c>
      <c r="I126" s="2">
        <v>0.11699164345403899</v>
      </c>
      <c r="J126" s="2">
        <v>0.1030640668523677</v>
      </c>
      <c r="K126" s="2">
        <v>0.56756756756756754</v>
      </c>
      <c r="L126" s="2">
        <v>0.28214285714285708</v>
      </c>
      <c r="M126" s="2">
        <v>0.65714285714285714</v>
      </c>
      <c r="N126" s="2">
        <v>0</v>
      </c>
      <c r="O126">
        <v>451.5</v>
      </c>
      <c r="P126">
        <f t="shared" si="1"/>
        <v>0.86821705426356588</v>
      </c>
    </row>
    <row r="127" spans="1:16" x14ac:dyDescent="0.25">
      <c r="A127" t="s">
        <v>8</v>
      </c>
      <c r="C127">
        <v>1</v>
      </c>
      <c r="D127">
        <v>24</v>
      </c>
      <c r="E127" t="s">
        <v>4</v>
      </c>
      <c r="F127">
        <v>2</v>
      </c>
      <c r="G127">
        <v>520</v>
      </c>
      <c r="H127" s="2">
        <v>0.82936507936507942</v>
      </c>
      <c r="I127" s="2">
        <v>9.3253968253968256E-2</v>
      </c>
      <c r="J127" s="2">
        <v>7.7380952380952384E-2</v>
      </c>
      <c r="K127" s="2">
        <v>0.4358974358974359</v>
      </c>
      <c r="L127" s="2">
        <v>0.13636363636363641</v>
      </c>
      <c r="M127" s="2">
        <v>0.27751196172248799</v>
      </c>
      <c r="N127" s="2">
        <v>2.392344497607655E-3</v>
      </c>
      <c r="O127">
        <v>451.5</v>
      </c>
      <c r="P127">
        <f t="shared" si="1"/>
        <v>1.1517165005537098</v>
      </c>
    </row>
    <row r="128" spans="1:16" x14ac:dyDescent="0.25">
      <c r="A128" t="s">
        <v>8</v>
      </c>
      <c r="C128">
        <v>10</v>
      </c>
      <c r="D128">
        <v>48</v>
      </c>
      <c r="E128" t="s">
        <v>4</v>
      </c>
      <c r="F128">
        <v>2</v>
      </c>
      <c r="G128">
        <v>517</v>
      </c>
      <c r="H128" s="2">
        <v>0.77045908183632739</v>
      </c>
      <c r="I128" s="2">
        <v>0.16367265469061881</v>
      </c>
      <c r="J128" s="2">
        <v>6.5868263473053898E-2</v>
      </c>
      <c r="K128" s="2">
        <v>0.39393939393939392</v>
      </c>
      <c r="L128" s="2">
        <v>0.19170984455958551</v>
      </c>
      <c r="M128" s="2">
        <v>0.40932642487046628</v>
      </c>
      <c r="N128" s="2">
        <v>0</v>
      </c>
      <c r="O128">
        <v>682.71428571428567</v>
      </c>
      <c r="P128">
        <f t="shared" si="1"/>
        <v>0.75727139568947488</v>
      </c>
    </row>
    <row r="129" spans="1:16" x14ac:dyDescent="0.25">
      <c r="A129" t="s">
        <v>8</v>
      </c>
      <c r="C129">
        <v>1</v>
      </c>
      <c r="D129">
        <v>48</v>
      </c>
      <c r="E129" t="s">
        <v>4</v>
      </c>
      <c r="F129">
        <v>2</v>
      </c>
      <c r="G129">
        <v>812</v>
      </c>
      <c r="H129" s="2">
        <v>0.75558312655086846</v>
      </c>
      <c r="I129" s="2">
        <v>0.1811414392059553</v>
      </c>
      <c r="J129" s="2">
        <v>6.3275434243176179E-2</v>
      </c>
      <c r="K129" s="2">
        <v>0.1764705882352941</v>
      </c>
      <c r="L129" s="2">
        <v>0.1182266009852217</v>
      </c>
      <c r="M129" s="2">
        <v>0.11001642036124799</v>
      </c>
      <c r="N129" s="2">
        <v>1.970443349753695E-2</v>
      </c>
      <c r="O129">
        <v>682.71428571428567</v>
      </c>
      <c r="P129">
        <f t="shared" si="1"/>
        <v>1.1893701611215737</v>
      </c>
    </row>
    <row r="130" spans="1:16" x14ac:dyDescent="0.25">
      <c r="A130" t="s">
        <v>8</v>
      </c>
      <c r="C130">
        <v>10</v>
      </c>
      <c r="D130">
        <v>0</v>
      </c>
      <c r="E130" t="s">
        <v>5</v>
      </c>
      <c r="F130">
        <v>2</v>
      </c>
      <c r="G130">
        <v>91</v>
      </c>
      <c r="H130" s="2">
        <v>0.6428571428571429</v>
      </c>
      <c r="I130" s="2">
        <v>0.26190476190476192</v>
      </c>
      <c r="J130" s="2">
        <v>9.5238095238095233E-2</v>
      </c>
      <c r="K130" s="2">
        <v>1</v>
      </c>
      <c r="L130" s="2">
        <v>3.7037037037037028E-2</v>
      </c>
      <c r="M130" s="2">
        <v>3.7037037037037028E-2</v>
      </c>
      <c r="N130" s="2">
        <v>7.407407407407407E-2</v>
      </c>
      <c r="O130">
        <v>85.714285714285708</v>
      </c>
      <c r="P130">
        <f t="shared" ref="P130:P193" si="2">G130/O130</f>
        <v>1.0616666666666668</v>
      </c>
    </row>
    <row r="131" spans="1:16" x14ac:dyDescent="0.25">
      <c r="A131" t="s">
        <v>8</v>
      </c>
      <c r="C131">
        <v>1</v>
      </c>
      <c r="D131">
        <v>0</v>
      </c>
      <c r="E131" t="s">
        <v>5</v>
      </c>
      <c r="F131">
        <v>2</v>
      </c>
      <c r="G131">
        <v>74</v>
      </c>
      <c r="H131" s="2">
        <v>0.79452054794520544</v>
      </c>
      <c r="I131" s="2">
        <v>0.16438356164383561</v>
      </c>
      <c r="J131" s="2">
        <v>4.1095890410958902E-2</v>
      </c>
      <c r="K131" s="2">
        <v>0.33333333333333331</v>
      </c>
      <c r="L131" s="2">
        <v>1.7241379310344831E-2</v>
      </c>
      <c r="M131" s="2">
        <v>1.7241379310344831E-2</v>
      </c>
      <c r="N131" s="2">
        <v>3.4482758620689648E-2</v>
      </c>
      <c r="O131">
        <v>85.714285714285708</v>
      </c>
      <c r="P131">
        <f t="shared" si="2"/>
        <v>0.8633333333333334</v>
      </c>
    </row>
    <row r="132" spans="1:16" x14ac:dyDescent="0.25">
      <c r="A132" t="s">
        <v>8</v>
      </c>
      <c r="C132">
        <v>10</v>
      </c>
      <c r="D132">
        <v>12</v>
      </c>
      <c r="E132" t="s">
        <v>5</v>
      </c>
      <c r="F132">
        <v>2</v>
      </c>
      <c r="G132">
        <v>115</v>
      </c>
      <c r="H132" s="2">
        <v>0.63963963963963966</v>
      </c>
      <c r="I132" s="2">
        <v>0.2252252252252252</v>
      </c>
      <c r="J132" s="2">
        <v>0.13513513513513509</v>
      </c>
      <c r="K132" s="2">
        <v>1</v>
      </c>
      <c r="L132" s="2">
        <v>7.0422535211267609E-2</v>
      </c>
      <c r="M132" s="2">
        <v>9.8591549295774641E-2</v>
      </c>
      <c r="N132" s="2">
        <v>7.0422535211267609E-2</v>
      </c>
      <c r="O132">
        <v>118.28571428571431</v>
      </c>
      <c r="P132">
        <f t="shared" si="2"/>
        <v>0.9722222222222221</v>
      </c>
    </row>
    <row r="133" spans="1:16" x14ac:dyDescent="0.25">
      <c r="A133" t="s">
        <v>8</v>
      </c>
      <c r="C133">
        <v>1</v>
      </c>
      <c r="D133">
        <v>12</v>
      </c>
      <c r="E133" t="s">
        <v>5</v>
      </c>
      <c r="F133">
        <v>2</v>
      </c>
      <c r="G133">
        <v>109</v>
      </c>
      <c r="H133" s="2">
        <v>0.84259259259259256</v>
      </c>
      <c r="I133" s="2">
        <v>0.1111111111111111</v>
      </c>
      <c r="J133" s="2">
        <v>4.6296296296296287E-2</v>
      </c>
      <c r="K133" s="2">
        <v>0.8</v>
      </c>
      <c r="L133" s="2">
        <v>2.197802197802198E-2</v>
      </c>
      <c r="M133" s="2">
        <v>2.197802197802198E-2</v>
      </c>
      <c r="N133" s="2">
        <v>3.2967032967032968E-2</v>
      </c>
      <c r="O133">
        <v>118.28571428571431</v>
      </c>
      <c r="P133">
        <f t="shared" si="2"/>
        <v>0.92149758454106268</v>
      </c>
    </row>
    <row r="134" spans="1:16" x14ac:dyDescent="0.25">
      <c r="A134" t="s">
        <v>8</v>
      </c>
      <c r="C134">
        <v>10</v>
      </c>
      <c r="D134">
        <v>24</v>
      </c>
      <c r="E134" t="s">
        <v>5</v>
      </c>
      <c r="F134">
        <v>2</v>
      </c>
      <c r="G134">
        <v>126</v>
      </c>
      <c r="H134" s="2">
        <v>0.71900826446280997</v>
      </c>
      <c r="I134" s="2">
        <v>0.1818181818181818</v>
      </c>
      <c r="J134" s="2">
        <v>9.9173553719008267E-2</v>
      </c>
      <c r="K134" s="2">
        <v>1</v>
      </c>
      <c r="L134" s="2">
        <v>6.8965517241379309E-2</v>
      </c>
      <c r="M134" s="2">
        <v>6.8965517241379309E-2</v>
      </c>
      <c r="N134" s="2">
        <v>0.10344827586206901</v>
      </c>
      <c r="O134">
        <v>142.21428571428569</v>
      </c>
      <c r="P134">
        <f t="shared" si="2"/>
        <v>0.8859869412355601</v>
      </c>
    </row>
    <row r="135" spans="1:16" x14ac:dyDescent="0.25">
      <c r="A135" t="s">
        <v>8</v>
      </c>
      <c r="C135">
        <v>1</v>
      </c>
      <c r="D135">
        <v>24</v>
      </c>
      <c r="E135" t="s">
        <v>5</v>
      </c>
      <c r="F135">
        <v>2</v>
      </c>
      <c r="G135">
        <v>137</v>
      </c>
      <c r="H135" s="2">
        <v>0.81617647058823528</v>
      </c>
      <c r="I135" s="2">
        <v>0.125</v>
      </c>
      <c r="J135" s="2">
        <v>5.8823529411764712E-2</v>
      </c>
      <c r="K135" s="2">
        <v>0.875</v>
      </c>
      <c r="L135" s="2">
        <v>1.8018018018018021E-2</v>
      </c>
      <c r="M135" s="2">
        <v>1.8018018018018021E-2</v>
      </c>
      <c r="N135" s="2">
        <v>3.6036036036036043E-2</v>
      </c>
      <c r="O135">
        <v>142.21428571428569</v>
      </c>
      <c r="P135">
        <f t="shared" si="2"/>
        <v>0.96333500753390267</v>
      </c>
    </row>
    <row r="136" spans="1:16" x14ac:dyDescent="0.25">
      <c r="A136" t="s">
        <v>8</v>
      </c>
      <c r="C136">
        <v>10</v>
      </c>
      <c r="D136">
        <v>48</v>
      </c>
      <c r="E136" t="s">
        <v>5</v>
      </c>
      <c r="F136">
        <v>2</v>
      </c>
      <c r="G136">
        <v>145</v>
      </c>
      <c r="H136" s="2">
        <v>0.65957446808510634</v>
      </c>
      <c r="I136" s="2">
        <v>0.21276595744680851</v>
      </c>
      <c r="J136" s="2">
        <v>0.1276595744680851</v>
      </c>
      <c r="K136" s="2">
        <v>0.83333333333333337</v>
      </c>
      <c r="L136" s="2">
        <v>7.5268817204301078E-2</v>
      </c>
      <c r="M136" s="2">
        <v>7.5268817204301078E-2</v>
      </c>
      <c r="N136" s="2">
        <v>0.15053763440860221</v>
      </c>
      <c r="O136">
        <v>206.57142857142861</v>
      </c>
      <c r="P136">
        <f t="shared" si="2"/>
        <v>0.70193637621023497</v>
      </c>
    </row>
    <row r="137" spans="1:16" x14ac:dyDescent="0.25">
      <c r="A137" t="s">
        <v>8</v>
      </c>
      <c r="C137">
        <v>1</v>
      </c>
      <c r="D137">
        <v>48</v>
      </c>
      <c r="E137" t="s">
        <v>5</v>
      </c>
      <c r="F137">
        <v>2</v>
      </c>
      <c r="G137">
        <v>201</v>
      </c>
      <c r="H137" s="2">
        <v>0.83333333333333337</v>
      </c>
      <c r="I137" s="2">
        <v>6.5656565656565663E-2</v>
      </c>
      <c r="J137" s="2">
        <v>0.10101010101010099</v>
      </c>
      <c r="K137" s="2">
        <v>0.85</v>
      </c>
      <c r="L137" s="2">
        <v>1.8181818181818181E-2</v>
      </c>
      <c r="M137" s="2">
        <v>2.4242424242424239E-2</v>
      </c>
      <c r="N137" s="2">
        <v>4.8484848484848478E-2</v>
      </c>
      <c r="O137">
        <v>206.57142857142861</v>
      </c>
      <c r="P137">
        <f t="shared" si="2"/>
        <v>0.97302904564315329</v>
      </c>
    </row>
    <row r="138" spans="1:16" x14ac:dyDescent="0.25">
      <c r="A138" t="s">
        <v>8</v>
      </c>
      <c r="C138">
        <v>10</v>
      </c>
      <c r="D138">
        <v>0</v>
      </c>
      <c r="E138" t="s">
        <v>6</v>
      </c>
      <c r="F138">
        <v>2</v>
      </c>
      <c r="G138">
        <v>160</v>
      </c>
      <c r="H138" s="2">
        <v>0.49655172413793103</v>
      </c>
      <c r="I138" s="2">
        <v>0.22068965517241379</v>
      </c>
      <c r="J138" s="2">
        <v>0.28275862068965518</v>
      </c>
      <c r="K138" s="2">
        <v>0.34146341463414642</v>
      </c>
      <c r="L138" s="2">
        <v>0.44444444444444442</v>
      </c>
      <c r="M138" s="2">
        <v>9.7222222222222224E-2</v>
      </c>
      <c r="N138" s="2">
        <v>5.5555555555555552E-2</v>
      </c>
      <c r="O138">
        <v>178.35714285714289</v>
      </c>
      <c r="P138">
        <f t="shared" si="2"/>
        <v>0.89707649179014803</v>
      </c>
    </row>
    <row r="139" spans="1:16" x14ac:dyDescent="0.25">
      <c r="A139" t="s">
        <v>8</v>
      </c>
      <c r="C139">
        <v>1</v>
      </c>
      <c r="D139">
        <v>0</v>
      </c>
      <c r="E139" t="s">
        <v>6</v>
      </c>
      <c r="F139">
        <v>2</v>
      </c>
      <c r="G139">
        <v>191</v>
      </c>
      <c r="H139" s="2">
        <v>0.56353591160220995</v>
      </c>
      <c r="I139" s="2">
        <v>0.1767955801104972</v>
      </c>
      <c r="J139" s="2">
        <v>0.25966850828729282</v>
      </c>
      <c r="K139" s="2">
        <v>0.19148936170212769</v>
      </c>
      <c r="L139" s="2">
        <v>0.3235294117647059</v>
      </c>
      <c r="M139" s="2">
        <v>4.9019607843137247E-2</v>
      </c>
      <c r="N139" s="2">
        <v>4.9019607843137247E-2</v>
      </c>
      <c r="O139">
        <v>178.35714285714289</v>
      </c>
      <c r="P139">
        <f t="shared" si="2"/>
        <v>1.0708850620744892</v>
      </c>
    </row>
    <row r="140" spans="1:16" x14ac:dyDescent="0.25">
      <c r="A140" t="s">
        <v>8</v>
      </c>
      <c r="C140">
        <v>10</v>
      </c>
      <c r="D140">
        <v>12</v>
      </c>
      <c r="E140" t="s">
        <v>6</v>
      </c>
      <c r="F140">
        <v>2</v>
      </c>
      <c r="G140">
        <v>137</v>
      </c>
      <c r="H140" s="2">
        <v>0.49180327868852458</v>
      </c>
      <c r="I140" s="2">
        <v>0.27868852459016391</v>
      </c>
      <c r="J140" s="2">
        <v>0.22950819672131151</v>
      </c>
      <c r="K140" s="2">
        <v>0.25</v>
      </c>
      <c r="L140" s="2">
        <v>0.6</v>
      </c>
      <c r="M140" s="2">
        <v>0.05</v>
      </c>
      <c r="N140" s="2">
        <v>3.3333333333333333E-2</v>
      </c>
      <c r="O140">
        <v>166.57142857142861</v>
      </c>
      <c r="P140">
        <f t="shared" si="2"/>
        <v>0.82246998284734119</v>
      </c>
    </row>
    <row r="141" spans="1:16" x14ac:dyDescent="0.25">
      <c r="A141" t="s">
        <v>8</v>
      </c>
      <c r="C141">
        <v>1</v>
      </c>
      <c r="D141">
        <v>12</v>
      </c>
      <c r="E141" t="s">
        <v>6</v>
      </c>
      <c r="F141">
        <v>2</v>
      </c>
      <c r="G141">
        <v>172</v>
      </c>
      <c r="H141" s="2">
        <v>0.51234567901234573</v>
      </c>
      <c r="I141" s="2">
        <v>0.1851851851851852</v>
      </c>
      <c r="J141" s="2">
        <v>0.30246913580246909</v>
      </c>
      <c r="K141" s="2">
        <v>0.36734693877551022</v>
      </c>
      <c r="L141" s="2">
        <v>0.48192771084337349</v>
      </c>
      <c r="M141" s="2">
        <v>3.614457831325301E-2</v>
      </c>
      <c r="N141" s="2">
        <v>9.6385542168674704E-2</v>
      </c>
      <c r="O141">
        <v>166.57142857142861</v>
      </c>
      <c r="P141">
        <f t="shared" si="2"/>
        <v>1.0325900514579758</v>
      </c>
    </row>
    <row r="142" spans="1:16" x14ac:dyDescent="0.25">
      <c r="A142" t="s">
        <v>8</v>
      </c>
      <c r="C142">
        <v>10</v>
      </c>
      <c r="D142">
        <v>24</v>
      </c>
      <c r="E142" t="s">
        <v>6</v>
      </c>
      <c r="F142">
        <v>2</v>
      </c>
      <c r="G142">
        <v>148</v>
      </c>
      <c r="H142" s="2">
        <v>0.47058823529411759</v>
      </c>
      <c r="I142" s="2">
        <v>0.34558823529411759</v>
      </c>
      <c r="J142" s="2">
        <v>0.18382352941176469</v>
      </c>
      <c r="K142" s="2">
        <v>0.4</v>
      </c>
      <c r="L142" s="2">
        <v>0.65625</v>
      </c>
      <c r="M142" s="2">
        <v>9.375E-2</v>
      </c>
      <c r="N142" s="2">
        <v>1.5625E-2</v>
      </c>
      <c r="O142">
        <v>164.85714285714289</v>
      </c>
      <c r="P142">
        <f t="shared" si="2"/>
        <v>0.89774696707105706</v>
      </c>
    </row>
    <row r="143" spans="1:16" x14ac:dyDescent="0.25">
      <c r="A143" t="s">
        <v>8</v>
      </c>
      <c r="C143">
        <v>1</v>
      </c>
      <c r="D143">
        <v>24</v>
      </c>
      <c r="E143" t="s">
        <v>6</v>
      </c>
      <c r="F143">
        <v>2</v>
      </c>
      <c r="G143">
        <v>173</v>
      </c>
      <c r="H143" s="2">
        <v>0.51249999999999996</v>
      </c>
      <c r="I143" s="2">
        <v>0.26250000000000001</v>
      </c>
      <c r="J143" s="2">
        <v>0.22500000000000001</v>
      </c>
      <c r="K143" s="2">
        <v>0.47222222222222221</v>
      </c>
      <c r="L143" s="2">
        <v>0.46341463414634149</v>
      </c>
      <c r="M143" s="2">
        <v>3.6585365853658527E-2</v>
      </c>
      <c r="N143" s="2">
        <v>8.5365853658536592E-2</v>
      </c>
      <c r="O143">
        <v>164.85714285714289</v>
      </c>
      <c r="P143">
        <f t="shared" si="2"/>
        <v>1.0493934142114383</v>
      </c>
    </row>
    <row r="144" spans="1:16" x14ac:dyDescent="0.25">
      <c r="A144" t="s">
        <v>8</v>
      </c>
      <c r="C144">
        <v>10</v>
      </c>
      <c r="D144">
        <v>48</v>
      </c>
      <c r="E144" t="s">
        <v>6</v>
      </c>
      <c r="F144">
        <v>2</v>
      </c>
      <c r="G144">
        <v>149</v>
      </c>
      <c r="H144" s="2">
        <v>0.56617647058823528</v>
      </c>
      <c r="I144" s="2">
        <v>0.33823529411764708</v>
      </c>
      <c r="J144" s="2">
        <v>9.5588235294117641E-2</v>
      </c>
      <c r="K144" s="2">
        <v>0.46153846153846162</v>
      </c>
      <c r="L144" s="2">
        <v>0.61038961038961037</v>
      </c>
      <c r="M144" s="2">
        <v>6.4935064935064929E-2</v>
      </c>
      <c r="N144" s="2">
        <v>2.5974025974025979E-2</v>
      </c>
      <c r="O144">
        <v>162.85714285714289</v>
      </c>
      <c r="P144">
        <f t="shared" si="2"/>
        <v>0.91491228070175423</v>
      </c>
    </row>
    <row r="145" spans="1:16" x14ac:dyDescent="0.25">
      <c r="A145" t="s">
        <v>8</v>
      </c>
      <c r="C145">
        <v>1</v>
      </c>
      <c r="D145">
        <v>48</v>
      </c>
      <c r="E145" t="s">
        <v>6</v>
      </c>
      <c r="F145">
        <v>2</v>
      </c>
      <c r="G145">
        <v>172</v>
      </c>
      <c r="H145" s="2">
        <v>0.59281437125748504</v>
      </c>
      <c r="I145" s="2">
        <v>0.23952095808383231</v>
      </c>
      <c r="J145" s="2">
        <v>0.1676646706586826</v>
      </c>
      <c r="K145" s="2">
        <v>0.75</v>
      </c>
      <c r="L145" s="2">
        <v>0.54545454545454541</v>
      </c>
      <c r="M145" s="2">
        <v>5.0505050505050497E-2</v>
      </c>
      <c r="N145" s="2">
        <v>7.0707070707070704E-2</v>
      </c>
      <c r="O145">
        <v>162.85714285714289</v>
      </c>
      <c r="P145">
        <f t="shared" si="2"/>
        <v>1.0561403508771927</v>
      </c>
    </row>
    <row r="146" spans="1:16" x14ac:dyDescent="0.25">
      <c r="A146" t="s">
        <v>9</v>
      </c>
      <c r="C146">
        <v>10</v>
      </c>
      <c r="D146">
        <v>0</v>
      </c>
      <c r="E146" t="s">
        <v>4</v>
      </c>
      <c r="F146">
        <v>1</v>
      </c>
      <c r="G146">
        <v>215</v>
      </c>
      <c r="H146" s="2">
        <v>0.37640449438202239</v>
      </c>
      <c r="I146" s="2">
        <v>6.741573033707865E-2</v>
      </c>
      <c r="J146" s="2">
        <v>0.5561797752808989</v>
      </c>
      <c r="K146" s="2">
        <v>0.48484848484848492</v>
      </c>
      <c r="L146" s="2">
        <v>0.1343283582089552</v>
      </c>
      <c r="M146" s="2">
        <v>0.65671641791044777</v>
      </c>
      <c r="N146" s="2">
        <v>0</v>
      </c>
      <c r="O146">
        <v>298.42857142857139</v>
      </c>
      <c r="P146">
        <f t="shared" si="2"/>
        <v>0.72044040210627103</v>
      </c>
    </row>
    <row r="147" spans="1:16" x14ac:dyDescent="0.25">
      <c r="A147" t="s">
        <v>9</v>
      </c>
      <c r="C147">
        <v>1</v>
      </c>
      <c r="D147">
        <v>0</v>
      </c>
      <c r="E147" t="s">
        <v>4</v>
      </c>
      <c r="F147">
        <v>1</v>
      </c>
      <c r="G147">
        <v>290</v>
      </c>
      <c r="H147" s="2">
        <v>0.45299145299145299</v>
      </c>
      <c r="I147" s="2">
        <v>8.5470085470085472E-2</v>
      </c>
      <c r="J147" s="2">
        <v>0.46153846153846162</v>
      </c>
      <c r="K147" s="2">
        <v>0.54629629629629628</v>
      </c>
      <c r="L147" s="2">
        <v>5.6603773584905662E-2</v>
      </c>
      <c r="M147" s="2">
        <v>0.63207547169811318</v>
      </c>
      <c r="N147" s="2">
        <v>9.433962264150943E-3</v>
      </c>
      <c r="O147">
        <v>298.42857142857139</v>
      </c>
      <c r="P147">
        <f t="shared" si="2"/>
        <v>0.97175682144566788</v>
      </c>
    </row>
    <row r="148" spans="1:16" x14ac:dyDescent="0.25">
      <c r="A148" t="s">
        <v>9</v>
      </c>
      <c r="C148">
        <v>10</v>
      </c>
      <c r="D148">
        <v>12</v>
      </c>
      <c r="E148" t="s">
        <v>4</v>
      </c>
      <c r="F148">
        <v>1</v>
      </c>
      <c r="G148">
        <v>312</v>
      </c>
      <c r="H148" s="2">
        <v>0.73684210526315785</v>
      </c>
      <c r="I148" s="2">
        <v>7.0175438596491224E-2</v>
      </c>
      <c r="J148" s="2">
        <v>0.19298245614035089</v>
      </c>
      <c r="K148" s="2">
        <v>0.54545454545454541</v>
      </c>
      <c r="L148" s="2">
        <v>0.46666666666666667</v>
      </c>
      <c r="M148" s="2">
        <v>0.71904761904761905</v>
      </c>
      <c r="N148" s="2">
        <v>0</v>
      </c>
      <c r="O148">
        <v>455.35714285714278</v>
      </c>
      <c r="P148">
        <f t="shared" si="2"/>
        <v>0.68517647058823539</v>
      </c>
    </row>
    <row r="149" spans="1:16" x14ac:dyDescent="0.25">
      <c r="A149" t="s">
        <v>9</v>
      </c>
      <c r="C149">
        <v>1</v>
      </c>
      <c r="D149">
        <v>12</v>
      </c>
      <c r="E149" t="s">
        <v>4</v>
      </c>
      <c r="F149">
        <v>1</v>
      </c>
      <c r="G149">
        <v>431</v>
      </c>
      <c r="H149" s="2">
        <v>0.83415841584158412</v>
      </c>
      <c r="I149" s="2">
        <v>7.9207920792079209E-2</v>
      </c>
      <c r="J149" s="2">
        <v>8.6633663366336627E-2</v>
      </c>
      <c r="K149" s="2">
        <v>0.2857142857142857</v>
      </c>
      <c r="L149" s="2">
        <v>0.21661721068249259</v>
      </c>
      <c r="M149" s="2">
        <v>0.40059347181008897</v>
      </c>
      <c r="N149" s="2">
        <v>2.967359050445104E-3</v>
      </c>
      <c r="O149">
        <v>455.35714285714278</v>
      </c>
      <c r="P149">
        <f t="shared" si="2"/>
        <v>0.9465098039215688</v>
      </c>
    </row>
    <row r="150" spans="1:16" x14ac:dyDescent="0.25">
      <c r="A150" t="s">
        <v>9</v>
      </c>
      <c r="C150">
        <v>10</v>
      </c>
      <c r="D150">
        <v>24</v>
      </c>
      <c r="E150" t="s">
        <v>4</v>
      </c>
      <c r="F150">
        <v>1</v>
      </c>
      <c r="G150">
        <v>398</v>
      </c>
      <c r="H150" s="2">
        <v>0.69168900804289546</v>
      </c>
      <c r="I150" s="2">
        <v>8.0428954423592491E-2</v>
      </c>
      <c r="J150" s="2">
        <v>0.22788203753351211</v>
      </c>
      <c r="K150" s="2">
        <v>0.54117647058823526</v>
      </c>
      <c r="L150" s="2">
        <v>0.33720930232558138</v>
      </c>
      <c r="M150" s="2">
        <v>0.62403100775193798</v>
      </c>
      <c r="N150" s="2">
        <v>0</v>
      </c>
      <c r="O150">
        <v>606.92857142857144</v>
      </c>
      <c r="P150">
        <f t="shared" si="2"/>
        <v>0.65576085677297868</v>
      </c>
    </row>
    <row r="151" spans="1:16" x14ac:dyDescent="0.25">
      <c r="A151" t="s">
        <v>9</v>
      </c>
      <c r="C151">
        <v>1</v>
      </c>
      <c r="D151">
        <v>24</v>
      </c>
      <c r="E151" t="s">
        <v>4</v>
      </c>
      <c r="F151">
        <v>1</v>
      </c>
      <c r="G151">
        <v>635</v>
      </c>
      <c r="H151" s="2">
        <v>0.82059800664451832</v>
      </c>
      <c r="I151" s="2">
        <v>9.8006644518272429E-2</v>
      </c>
      <c r="J151" s="2">
        <v>8.1395348837209308E-2</v>
      </c>
      <c r="K151" s="2">
        <v>0.24489795918367349</v>
      </c>
      <c r="L151" s="2">
        <v>0.1417004048582996</v>
      </c>
      <c r="M151" s="2">
        <v>0.25506072874493929</v>
      </c>
      <c r="N151" s="2">
        <v>1.2145748987854249E-2</v>
      </c>
      <c r="O151">
        <v>606.92857142857144</v>
      </c>
      <c r="P151">
        <f t="shared" si="2"/>
        <v>1.0462516182181947</v>
      </c>
    </row>
    <row r="152" spans="1:16" x14ac:dyDescent="0.25">
      <c r="A152" t="s">
        <v>9</v>
      </c>
      <c r="C152">
        <v>10</v>
      </c>
      <c r="D152">
        <v>48</v>
      </c>
      <c r="E152" t="s">
        <v>4</v>
      </c>
      <c r="F152">
        <v>1</v>
      </c>
      <c r="G152">
        <v>545</v>
      </c>
      <c r="H152" s="2">
        <v>0.781190019193858</v>
      </c>
      <c r="I152" s="2">
        <v>0.1190019193857965</v>
      </c>
      <c r="J152" s="2">
        <v>9.9808061420345484E-2</v>
      </c>
      <c r="K152" s="2">
        <v>0.38461538461538458</v>
      </c>
      <c r="L152" s="2">
        <v>0.19656019656019649</v>
      </c>
      <c r="M152" s="2">
        <v>0.53808353808353804</v>
      </c>
      <c r="N152" s="2">
        <v>0</v>
      </c>
      <c r="O152">
        <v>1011.357142857143</v>
      </c>
      <c r="P152">
        <f t="shared" si="2"/>
        <v>0.53887986439720315</v>
      </c>
    </row>
    <row r="153" spans="1:16" x14ac:dyDescent="0.25">
      <c r="A153" t="s">
        <v>9</v>
      </c>
      <c r="C153">
        <v>1</v>
      </c>
      <c r="D153">
        <v>48</v>
      </c>
      <c r="E153" t="s">
        <v>4</v>
      </c>
      <c r="F153">
        <v>1</v>
      </c>
      <c r="G153">
        <v>1068</v>
      </c>
      <c r="H153" s="2">
        <v>0.77224880382775118</v>
      </c>
      <c r="I153" s="2">
        <v>0.1588516746411483</v>
      </c>
      <c r="J153" s="2">
        <v>6.8899521531100474E-2</v>
      </c>
      <c r="K153" s="2">
        <v>0.18055555555555561</v>
      </c>
      <c r="L153" s="2">
        <v>7.1871127633209422E-2</v>
      </c>
      <c r="M153" s="2">
        <v>0.13754646840148699</v>
      </c>
      <c r="N153" s="2">
        <v>1.4869888475836431E-2</v>
      </c>
      <c r="O153">
        <v>1011.357142857143</v>
      </c>
      <c r="P153">
        <f t="shared" si="2"/>
        <v>1.0560067801398403</v>
      </c>
    </row>
    <row r="154" spans="1:16" x14ac:dyDescent="0.25">
      <c r="A154" t="s">
        <v>9</v>
      </c>
      <c r="C154">
        <v>10</v>
      </c>
      <c r="D154">
        <v>0</v>
      </c>
      <c r="E154" t="s">
        <v>5</v>
      </c>
      <c r="F154">
        <v>1</v>
      </c>
      <c r="G154">
        <v>199</v>
      </c>
      <c r="H154" s="2">
        <v>0.63541666666666663</v>
      </c>
      <c r="I154" s="2">
        <v>0.296875</v>
      </c>
      <c r="J154" s="2">
        <v>6.7708333333333329E-2</v>
      </c>
      <c r="K154" s="2">
        <v>0.84615384615384615</v>
      </c>
      <c r="L154" s="2">
        <v>3.2786885245901641E-2</v>
      </c>
      <c r="M154" s="2">
        <v>5.737704918032787E-2</v>
      </c>
      <c r="N154" s="2">
        <v>6.5573770491803282E-2</v>
      </c>
      <c r="O154">
        <v>208.07142857142861</v>
      </c>
      <c r="P154">
        <f t="shared" si="2"/>
        <v>0.95640233436319921</v>
      </c>
    </row>
    <row r="155" spans="1:16" x14ac:dyDescent="0.25">
      <c r="A155" t="s">
        <v>9</v>
      </c>
      <c r="C155">
        <v>1</v>
      </c>
      <c r="D155">
        <v>0</v>
      </c>
      <c r="E155" t="s">
        <v>5</v>
      </c>
      <c r="F155">
        <v>1</v>
      </c>
      <c r="G155">
        <v>215</v>
      </c>
      <c r="H155" s="2">
        <v>0.5</v>
      </c>
      <c r="I155" s="2">
        <v>0.42788461538461542</v>
      </c>
      <c r="J155" s="2">
        <v>7.2115384615384609E-2</v>
      </c>
      <c r="K155" s="2">
        <v>0.66666666666666663</v>
      </c>
      <c r="L155" s="2">
        <v>4.807692307692308E-2</v>
      </c>
      <c r="M155" s="2">
        <v>3.8461538461538457E-2</v>
      </c>
      <c r="N155" s="2">
        <v>7.6923076923076927E-2</v>
      </c>
      <c r="O155">
        <v>208.07142857142861</v>
      </c>
      <c r="P155">
        <f t="shared" si="2"/>
        <v>1.033299004462753</v>
      </c>
    </row>
    <row r="156" spans="1:16" x14ac:dyDescent="0.25">
      <c r="A156" t="s">
        <v>9</v>
      </c>
      <c r="C156">
        <v>10</v>
      </c>
      <c r="D156">
        <v>12</v>
      </c>
      <c r="E156" t="s">
        <v>5</v>
      </c>
      <c r="F156">
        <v>1</v>
      </c>
      <c r="G156">
        <v>234</v>
      </c>
      <c r="H156" s="2">
        <v>0.56502242152466364</v>
      </c>
      <c r="I156" s="2">
        <v>0.2556053811659193</v>
      </c>
      <c r="J156" s="2">
        <v>0.179372197309417</v>
      </c>
      <c r="K156" s="2">
        <v>0.65</v>
      </c>
      <c r="L156" s="2">
        <v>0.22222222222222221</v>
      </c>
      <c r="M156" s="2">
        <v>0.30952380952380948</v>
      </c>
      <c r="N156" s="2">
        <v>0.19047619047619049</v>
      </c>
      <c r="O156">
        <v>264.5</v>
      </c>
      <c r="P156">
        <f t="shared" si="2"/>
        <v>0.88468809073724008</v>
      </c>
    </row>
    <row r="157" spans="1:16" x14ac:dyDescent="0.25">
      <c r="A157" t="s">
        <v>9</v>
      </c>
      <c r="C157">
        <v>1</v>
      </c>
      <c r="D157">
        <v>12</v>
      </c>
      <c r="E157" t="s">
        <v>5</v>
      </c>
      <c r="F157">
        <v>1</v>
      </c>
      <c r="G157">
        <v>240</v>
      </c>
      <c r="H157" s="2">
        <v>0.5213675213675214</v>
      </c>
      <c r="I157" s="2">
        <v>0.37606837606837612</v>
      </c>
      <c r="J157" s="2">
        <v>0.1025641025641026</v>
      </c>
      <c r="K157" s="2">
        <v>0.75</v>
      </c>
      <c r="L157" s="2">
        <v>3.2786885245901641E-2</v>
      </c>
      <c r="M157" s="2">
        <v>1.6393442622950821E-2</v>
      </c>
      <c r="N157" s="2">
        <v>7.3770491803278687E-2</v>
      </c>
      <c r="O157">
        <v>264.5</v>
      </c>
      <c r="P157">
        <f t="shared" si="2"/>
        <v>0.90737240075614367</v>
      </c>
    </row>
    <row r="158" spans="1:16" x14ac:dyDescent="0.25">
      <c r="A158" t="s">
        <v>9</v>
      </c>
      <c r="C158">
        <v>10</v>
      </c>
      <c r="D158">
        <v>24</v>
      </c>
      <c r="E158" t="s">
        <v>5</v>
      </c>
      <c r="F158">
        <v>1</v>
      </c>
      <c r="G158">
        <v>257</v>
      </c>
      <c r="H158" s="2">
        <v>0.60082304526748975</v>
      </c>
      <c r="I158" s="2">
        <v>0.242798353909465</v>
      </c>
      <c r="J158" s="2">
        <v>0.15637860082304531</v>
      </c>
      <c r="K158" s="2">
        <v>0.63157894736842102</v>
      </c>
      <c r="L158" s="2">
        <v>9.5890410958904104E-2</v>
      </c>
      <c r="M158" s="2">
        <v>0.24657534246575341</v>
      </c>
      <c r="N158" s="2">
        <v>8.9041095890410954E-2</v>
      </c>
      <c r="O158">
        <v>311.71428571428572</v>
      </c>
      <c r="P158">
        <f t="shared" si="2"/>
        <v>0.82447296058661779</v>
      </c>
    </row>
    <row r="159" spans="1:16" x14ac:dyDescent="0.25">
      <c r="A159" t="s">
        <v>9</v>
      </c>
      <c r="C159">
        <v>1</v>
      </c>
      <c r="D159">
        <v>24</v>
      </c>
      <c r="E159" t="s">
        <v>5</v>
      </c>
      <c r="F159">
        <v>1</v>
      </c>
      <c r="G159">
        <v>254</v>
      </c>
      <c r="H159" s="2">
        <v>0.58467741935483875</v>
      </c>
      <c r="I159" s="2">
        <v>0.30241935483870969</v>
      </c>
      <c r="J159" s="2">
        <v>0.1129032258064516</v>
      </c>
      <c r="K159" s="2">
        <v>0.8214285714285714</v>
      </c>
      <c r="L159" s="2">
        <v>6.2068965517241378E-2</v>
      </c>
      <c r="M159" s="2">
        <v>3.4482758620689648E-2</v>
      </c>
      <c r="N159" s="2">
        <v>0.1103448275862069</v>
      </c>
      <c r="O159">
        <v>311.71428571428572</v>
      </c>
      <c r="P159">
        <f t="shared" si="2"/>
        <v>0.81484876260311634</v>
      </c>
    </row>
    <row r="160" spans="1:16" x14ac:dyDescent="0.25">
      <c r="A160" t="s">
        <v>9</v>
      </c>
      <c r="C160">
        <v>10</v>
      </c>
      <c r="D160">
        <v>48</v>
      </c>
      <c r="E160" t="s">
        <v>5</v>
      </c>
      <c r="F160">
        <v>1</v>
      </c>
      <c r="G160">
        <v>320</v>
      </c>
      <c r="H160" s="2">
        <v>0.63815789473684215</v>
      </c>
      <c r="I160" s="2">
        <v>0.19736842105263161</v>
      </c>
      <c r="J160" s="2">
        <v>0.1644736842105263</v>
      </c>
      <c r="K160" s="2">
        <v>0.66</v>
      </c>
      <c r="L160" s="2">
        <v>5.6701030927835051E-2</v>
      </c>
      <c r="M160" s="2">
        <v>0.12886597938144331</v>
      </c>
      <c r="N160" s="2">
        <v>7.2164948453608241E-2</v>
      </c>
      <c r="O160">
        <v>445.07142857142861</v>
      </c>
      <c r="P160">
        <f t="shared" si="2"/>
        <v>0.71898571657839827</v>
      </c>
    </row>
    <row r="161" spans="1:16" x14ac:dyDescent="0.25">
      <c r="A161" t="s">
        <v>9</v>
      </c>
      <c r="C161">
        <v>1</v>
      </c>
      <c r="D161">
        <v>48</v>
      </c>
      <c r="E161" t="s">
        <v>5</v>
      </c>
      <c r="F161">
        <v>1</v>
      </c>
      <c r="G161">
        <v>335</v>
      </c>
      <c r="H161" s="2">
        <v>0.63221884498480241</v>
      </c>
      <c r="I161" s="2">
        <v>0.25835866261398183</v>
      </c>
      <c r="J161" s="2">
        <v>0.10942249240121581</v>
      </c>
      <c r="K161" s="2">
        <v>0.91666666666666663</v>
      </c>
      <c r="L161" s="2">
        <v>4.3269230769230768E-2</v>
      </c>
      <c r="M161" s="2">
        <v>3.3653846153846152E-2</v>
      </c>
      <c r="N161" s="2">
        <v>7.2115384615384609E-2</v>
      </c>
      <c r="O161">
        <v>445.07142857142861</v>
      </c>
      <c r="P161">
        <f t="shared" si="2"/>
        <v>0.75268817204301064</v>
      </c>
    </row>
    <row r="162" spans="1:16" x14ac:dyDescent="0.25">
      <c r="A162" t="s">
        <v>9</v>
      </c>
      <c r="C162">
        <v>10</v>
      </c>
      <c r="D162">
        <v>0</v>
      </c>
      <c r="E162" t="s">
        <v>6</v>
      </c>
      <c r="F162">
        <v>1</v>
      </c>
      <c r="G162">
        <v>140</v>
      </c>
      <c r="H162" s="2">
        <v>0.57692307692307687</v>
      </c>
      <c r="I162" s="2">
        <v>0.19230769230769229</v>
      </c>
      <c r="J162" s="2">
        <v>0.23076923076923081</v>
      </c>
      <c r="K162" s="2">
        <v>0.33333333333333331</v>
      </c>
      <c r="L162" s="2">
        <v>0.24</v>
      </c>
      <c r="M162" s="2">
        <v>6.6666666666666666E-2</v>
      </c>
      <c r="N162" s="2">
        <v>1.3333333333333331E-2</v>
      </c>
      <c r="O162">
        <v>149.85714285714289</v>
      </c>
      <c r="P162">
        <f t="shared" si="2"/>
        <v>0.93422306959008561</v>
      </c>
    </row>
    <row r="163" spans="1:16" x14ac:dyDescent="0.25">
      <c r="A163" t="s">
        <v>9</v>
      </c>
      <c r="C163">
        <v>1</v>
      </c>
      <c r="D163">
        <v>0</v>
      </c>
      <c r="E163" t="s">
        <v>6</v>
      </c>
      <c r="F163">
        <v>1</v>
      </c>
      <c r="G163">
        <v>166</v>
      </c>
      <c r="H163" s="2">
        <v>0.68944099378881984</v>
      </c>
      <c r="I163" s="2">
        <v>0.16149068322981369</v>
      </c>
      <c r="J163" s="2">
        <v>0.14906832298136649</v>
      </c>
      <c r="K163" s="2">
        <v>0.29166666666666669</v>
      </c>
      <c r="L163" s="2">
        <v>0.2162162162162162</v>
      </c>
      <c r="M163" s="2">
        <v>7.2072072072072071E-2</v>
      </c>
      <c r="N163" s="2">
        <v>0</v>
      </c>
      <c r="O163">
        <v>149.85714285714289</v>
      </c>
      <c r="P163">
        <f t="shared" si="2"/>
        <v>1.1077216396568157</v>
      </c>
    </row>
    <row r="164" spans="1:16" x14ac:dyDescent="0.25">
      <c r="A164" t="s">
        <v>9</v>
      </c>
      <c r="C164">
        <v>10</v>
      </c>
      <c r="D164">
        <v>12</v>
      </c>
      <c r="E164" t="s">
        <v>6</v>
      </c>
      <c r="F164">
        <v>1</v>
      </c>
      <c r="G164">
        <v>135</v>
      </c>
      <c r="H164" s="2">
        <v>0.53076923076923077</v>
      </c>
      <c r="I164" s="2">
        <v>0.1846153846153846</v>
      </c>
      <c r="J164" s="2">
        <v>0.2846153846153846</v>
      </c>
      <c r="K164" s="2">
        <v>0.67567567567567566</v>
      </c>
      <c r="L164" s="2">
        <v>0.69565217391304346</v>
      </c>
      <c r="M164" s="2">
        <v>0.15942028985507251</v>
      </c>
      <c r="N164" s="2">
        <v>1.4492753623188409E-2</v>
      </c>
      <c r="O164">
        <v>150.57142857142861</v>
      </c>
      <c r="P164">
        <f t="shared" si="2"/>
        <v>0.89658444022770378</v>
      </c>
    </row>
    <row r="165" spans="1:16" x14ac:dyDescent="0.25">
      <c r="A165" t="s">
        <v>9</v>
      </c>
      <c r="C165">
        <v>1</v>
      </c>
      <c r="D165">
        <v>12</v>
      </c>
      <c r="E165" t="s">
        <v>6</v>
      </c>
      <c r="F165">
        <v>1</v>
      </c>
      <c r="G165">
        <v>167</v>
      </c>
      <c r="H165" s="2">
        <v>0.75308641975308643</v>
      </c>
      <c r="I165" s="2">
        <v>8.6419753086419748E-2</v>
      </c>
      <c r="J165" s="2">
        <v>0.16049382716049379</v>
      </c>
      <c r="K165" s="2">
        <v>0.34615384615384609</v>
      </c>
      <c r="L165" s="2">
        <v>0.20491803278688531</v>
      </c>
      <c r="M165" s="2">
        <v>3.2786885245901641E-2</v>
      </c>
      <c r="N165" s="2">
        <v>8.1967213114754103E-3</v>
      </c>
      <c r="O165">
        <v>150.57142857142861</v>
      </c>
      <c r="P165">
        <f t="shared" si="2"/>
        <v>1.1091081593927892</v>
      </c>
    </row>
    <row r="166" spans="1:16" x14ac:dyDescent="0.25">
      <c r="A166" t="s">
        <v>9</v>
      </c>
      <c r="C166">
        <v>10</v>
      </c>
      <c r="D166">
        <v>24</v>
      </c>
      <c r="E166" t="s">
        <v>6</v>
      </c>
      <c r="F166">
        <v>1</v>
      </c>
      <c r="G166">
        <v>132</v>
      </c>
      <c r="H166" s="2">
        <v>0.55737704918032782</v>
      </c>
      <c r="I166" s="2">
        <v>0.1721311475409836</v>
      </c>
      <c r="J166" s="2">
        <v>0.27049180327868849</v>
      </c>
      <c r="K166" s="2">
        <v>0.60606060606060608</v>
      </c>
      <c r="L166" s="2">
        <v>0.72058823529411764</v>
      </c>
      <c r="M166" s="2">
        <v>0.1764705882352941</v>
      </c>
      <c r="N166" s="2">
        <v>1.470588235294118E-2</v>
      </c>
      <c r="O166">
        <v>150.78571428571431</v>
      </c>
      <c r="P166">
        <f t="shared" si="2"/>
        <v>0.87541449549976302</v>
      </c>
    </row>
    <row r="167" spans="1:16" x14ac:dyDescent="0.25">
      <c r="A167" t="s">
        <v>9</v>
      </c>
      <c r="C167">
        <v>1</v>
      </c>
      <c r="D167">
        <v>24</v>
      </c>
      <c r="E167" t="s">
        <v>6</v>
      </c>
      <c r="F167">
        <v>1</v>
      </c>
      <c r="G167">
        <v>169</v>
      </c>
      <c r="H167" s="2">
        <v>0.70303030303030301</v>
      </c>
      <c r="I167" s="2">
        <v>0.16363636363636361</v>
      </c>
      <c r="J167" s="2">
        <v>0.1333333333333333</v>
      </c>
      <c r="K167" s="2">
        <v>0.45454545454545447</v>
      </c>
      <c r="L167" s="2">
        <v>0.18103448275862069</v>
      </c>
      <c r="M167" s="2">
        <v>3.4482758620689648E-2</v>
      </c>
      <c r="N167" s="2">
        <v>1.7241379310344831E-2</v>
      </c>
      <c r="O167">
        <v>150.78571428571431</v>
      </c>
      <c r="P167">
        <f t="shared" si="2"/>
        <v>1.1207958313595452</v>
      </c>
    </row>
    <row r="168" spans="1:16" x14ac:dyDescent="0.25">
      <c r="A168" t="s">
        <v>9</v>
      </c>
      <c r="C168">
        <v>10</v>
      </c>
      <c r="D168">
        <v>48</v>
      </c>
      <c r="E168" t="s">
        <v>6</v>
      </c>
      <c r="F168">
        <v>1</v>
      </c>
      <c r="G168">
        <v>135</v>
      </c>
      <c r="H168" s="2">
        <v>0.54761904761904767</v>
      </c>
      <c r="I168" s="2">
        <v>0.23809523809523811</v>
      </c>
      <c r="J168" s="2">
        <v>0.2142857142857143</v>
      </c>
      <c r="K168" s="2">
        <v>0.85185185185185186</v>
      </c>
      <c r="L168" s="2">
        <v>0.56521739130434778</v>
      </c>
      <c r="M168" s="2">
        <v>0.14492753623188409</v>
      </c>
      <c r="N168" s="2">
        <v>0</v>
      </c>
      <c r="O168">
        <v>151.71428571428569</v>
      </c>
      <c r="P168">
        <f t="shared" si="2"/>
        <v>0.88983050847457634</v>
      </c>
    </row>
    <row r="169" spans="1:16" x14ac:dyDescent="0.25">
      <c r="A169" t="s">
        <v>9</v>
      </c>
      <c r="C169">
        <v>1</v>
      </c>
      <c r="D169">
        <v>48</v>
      </c>
      <c r="E169" t="s">
        <v>6</v>
      </c>
      <c r="F169">
        <v>1</v>
      </c>
      <c r="G169">
        <v>157</v>
      </c>
      <c r="H169" s="2">
        <v>0.75</v>
      </c>
      <c r="I169" s="2">
        <v>0.125</v>
      </c>
      <c r="J169" s="2">
        <v>0.125</v>
      </c>
      <c r="K169" s="2">
        <v>0.68421052631578949</v>
      </c>
      <c r="L169" s="2">
        <v>0.16666666666666671</v>
      </c>
      <c r="M169" s="2">
        <v>3.5087719298245612E-2</v>
      </c>
      <c r="N169" s="2">
        <v>8.771929824561403E-3</v>
      </c>
      <c r="O169">
        <v>151.71428571428569</v>
      </c>
      <c r="P169">
        <f t="shared" si="2"/>
        <v>1.0348399246704332</v>
      </c>
    </row>
    <row r="170" spans="1:16" x14ac:dyDescent="0.25">
      <c r="A170" t="s">
        <v>9</v>
      </c>
      <c r="C170">
        <v>10</v>
      </c>
      <c r="D170">
        <v>0</v>
      </c>
      <c r="E170" t="s">
        <v>4</v>
      </c>
      <c r="F170">
        <v>2</v>
      </c>
      <c r="G170">
        <v>233</v>
      </c>
      <c r="H170" s="2">
        <v>0.65420560747663548</v>
      </c>
      <c r="I170" s="2">
        <v>3.7383177570093462E-2</v>
      </c>
      <c r="J170" s="2">
        <v>0.30841121495327101</v>
      </c>
      <c r="K170" s="2">
        <v>0.53030303030303028</v>
      </c>
      <c r="L170" s="2">
        <v>0.1714285714285714</v>
      </c>
      <c r="M170" s="2">
        <v>0.9</v>
      </c>
      <c r="N170" s="2">
        <v>0</v>
      </c>
      <c r="O170">
        <v>228.78571428571431</v>
      </c>
      <c r="P170">
        <f t="shared" si="2"/>
        <v>1.0184202310334061</v>
      </c>
    </row>
    <row r="171" spans="1:16" x14ac:dyDescent="0.25">
      <c r="A171" t="s">
        <v>9</v>
      </c>
      <c r="C171">
        <v>1</v>
      </c>
      <c r="D171">
        <v>0</v>
      </c>
      <c r="E171" t="s">
        <v>4</v>
      </c>
      <c r="F171">
        <v>2</v>
      </c>
      <c r="G171">
        <v>274</v>
      </c>
      <c r="H171" s="2">
        <v>0.68032786885245899</v>
      </c>
      <c r="I171" s="2">
        <v>7.7868852459016397E-2</v>
      </c>
      <c r="J171" s="2">
        <v>0.24180327868852461</v>
      </c>
      <c r="K171" s="2">
        <v>0.52542372881355937</v>
      </c>
      <c r="L171" s="2">
        <v>0.18674698795180719</v>
      </c>
      <c r="M171" s="2">
        <v>0.88554216867469882</v>
      </c>
      <c r="N171" s="2">
        <v>0</v>
      </c>
      <c r="O171">
        <v>228.78571428571431</v>
      </c>
      <c r="P171">
        <f t="shared" si="2"/>
        <v>1.1976272244770527</v>
      </c>
    </row>
    <row r="172" spans="1:16" x14ac:dyDescent="0.25">
      <c r="A172" t="s">
        <v>9</v>
      </c>
      <c r="C172">
        <v>10</v>
      </c>
      <c r="D172">
        <v>12</v>
      </c>
      <c r="E172" t="s">
        <v>4</v>
      </c>
      <c r="F172">
        <v>2</v>
      </c>
      <c r="G172">
        <v>336</v>
      </c>
      <c r="H172" s="2">
        <v>0.74183006535947715</v>
      </c>
      <c r="I172" s="2">
        <v>6.2091503267973858E-2</v>
      </c>
      <c r="J172" s="2">
        <v>0.19607843137254899</v>
      </c>
      <c r="K172" s="2">
        <v>0.51666666666666672</v>
      </c>
      <c r="L172" s="2">
        <v>0.28193832599118951</v>
      </c>
      <c r="M172" s="2">
        <v>0.80176211453744495</v>
      </c>
      <c r="N172" s="2">
        <v>0</v>
      </c>
      <c r="O172">
        <v>350.35714285714278</v>
      </c>
      <c r="P172">
        <f t="shared" si="2"/>
        <v>0.95902140672782898</v>
      </c>
    </row>
    <row r="173" spans="1:16" x14ac:dyDescent="0.25">
      <c r="A173" t="s">
        <v>9</v>
      </c>
      <c r="C173">
        <v>1</v>
      </c>
      <c r="D173">
        <v>12</v>
      </c>
      <c r="E173" t="s">
        <v>4</v>
      </c>
      <c r="F173">
        <v>2</v>
      </c>
      <c r="G173">
        <v>444</v>
      </c>
      <c r="H173" s="2">
        <v>0.79277108433734944</v>
      </c>
      <c r="I173" s="2">
        <v>9.1566265060240959E-2</v>
      </c>
      <c r="J173" s="2">
        <v>0.1156626506024096</v>
      </c>
      <c r="K173" s="2">
        <v>0.3125</v>
      </c>
      <c r="L173" s="2">
        <v>0.20060790273556231</v>
      </c>
      <c r="M173" s="2">
        <v>0.57446808510638303</v>
      </c>
      <c r="N173" s="2">
        <v>0</v>
      </c>
      <c r="O173">
        <v>350.35714285714278</v>
      </c>
      <c r="P173">
        <f t="shared" si="2"/>
        <v>1.2672782874617741</v>
      </c>
    </row>
    <row r="174" spans="1:16" x14ac:dyDescent="0.25">
      <c r="A174" t="s">
        <v>9</v>
      </c>
      <c r="C174">
        <v>10</v>
      </c>
      <c r="D174">
        <v>24</v>
      </c>
      <c r="E174" t="s">
        <v>4</v>
      </c>
      <c r="F174">
        <v>2</v>
      </c>
      <c r="G174">
        <v>393</v>
      </c>
      <c r="H174" s="2">
        <v>0.82384823848238486</v>
      </c>
      <c r="I174" s="2">
        <v>5.9620596205962058E-2</v>
      </c>
      <c r="J174" s="2">
        <v>0.1165311653116531</v>
      </c>
      <c r="K174" s="2">
        <v>0.39534883720930231</v>
      </c>
      <c r="L174" s="2">
        <v>0.25657894736842107</v>
      </c>
      <c r="M174" s="2">
        <v>0.74671052631578949</v>
      </c>
      <c r="N174" s="2">
        <v>0</v>
      </c>
      <c r="O174">
        <v>451.5</v>
      </c>
      <c r="P174">
        <f t="shared" si="2"/>
        <v>0.87043189368770768</v>
      </c>
    </row>
    <row r="175" spans="1:16" x14ac:dyDescent="0.25">
      <c r="A175" t="s">
        <v>9</v>
      </c>
      <c r="C175">
        <v>1</v>
      </c>
      <c r="D175">
        <v>24</v>
      </c>
      <c r="E175" t="s">
        <v>4</v>
      </c>
      <c r="F175">
        <v>2</v>
      </c>
      <c r="G175">
        <v>557</v>
      </c>
      <c r="H175" s="2">
        <v>0.84030418250950567</v>
      </c>
      <c r="I175" s="2">
        <v>8.9353612167300381E-2</v>
      </c>
      <c r="J175" s="2">
        <v>7.0342205323193921E-2</v>
      </c>
      <c r="K175" s="2">
        <v>0.2162162162162162</v>
      </c>
      <c r="L175" s="2">
        <v>0.1334841628959276</v>
      </c>
      <c r="M175" s="2">
        <v>0.3190045248868778</v>
      </c>
      <c r="N175" s="2">
        <v>0</v>
      </c>
      <c r="O175">
        <v>451.5</v>
      </c>
      <c r="P175">
        <f t="shared" si="2"/>
        <v>1.2336655592469545</v>
      </c>
    </row>
    <row r="176" spans="1:16" x14ac:dyDescent="0.25">
      <c r="A176" t="s">
        <v>9</v>
      </c>
      <c r="C176">
        <v>10</v>
      </c>
      <c r="D176">
        <v>48</v>
      </c>
      <c r="E176" t="s">
        <v>4</v>
      </c>
      <c r="F176">
        <v>2</v>
      </c>
      <c r="G176">
        <v>539</v>
      </c>
      <c r="H176" s="2">
        <v>0.82080924855491333</v>
      </c>
      <c r="I176" s="2">
        <v>0.1194605009633911</v>
      </c>
      <c r="J176" s="2">
        <v>5.9730250481695571E-2</v>
      </c>
      <c r="K176" s="2">
        <v>0.32258064516129031</v>
      </c>
      <c r="L176" s="2">
        <v>0.15962441314553991</v>
      </c>
      <c r="M176" s="2">
        <v>0.48826291079812212</v>
      </c>
      <c r="N176" s="2">
        <v>2.3474178403755869E-3</v>
      </c>
      <c r="O176">
        <v>682.71428571428567</v>
      </c>
      <c r="P176">
        <f t="shared" si="2"/>
        <v>0.78949571039966526</v>
      </c>
    </row>
    <row r="177" spans="1:16" x14ac:dyDescent="0.25">
      <c r="A177" t="s">
        <v>9</v>
      </c>
      <c r="C177">
        <v>1</v>
      </c>
      <c r="D177">
        <v>48</v>
      </c>
      <c r="E177" t="s">
        <v>4</v>
      </c>
      <c r="F177">
        <v>2</v>
      </c>
      <c r="G177">
        <v>934</v>
      </c>
      <c r="H177" s="2">
        <v>0.8114663726571113</v>
      </c>
      <c r="I177" s="2">
        <v>0.13009922822491729</v>
      </c>
      <c r="J177" s="2">
        <v>5.8434399117971332E-2</v>
      </c>
      <c r="K177" s="2">
        <v>0.18867924528301891</v>
      </c>
      <c r="L177" s="2">
        <v>6.3858695652173919E-2</v>
      </c>
      <c r="M177" s="2">
        <v>0.13722826086956519</v>
      </c>
      <c r="N177" s="2">
        <v>8.152173913043478E-3</v>
      </c>
      <c r="O177">
        <v>682.71428571428567</v>
      </c>
      <c r="P177">
        <f t="shared" si="2"/>
        <v>1.3680686336053569</v>
      </c>
    </row>
    <row r="178" spans="1:16" x14ac:dyDescent="0.25">
      <c r="A178" t="s">
        <v>9</v>
      </c>
      <c r="C178">
        <v>10</v>
      </c>
      <c r="D178">
        <v>0</v>
      </c>
      <c r="E178" t="s">
        <v>5</v>
      </c>
      <c r="F178">
        <v>2</v>
      </c>
      <c r="G178">
        <v>98</v>
      </c>
      <c r="H178" s="2">
        <v>0.67708333333333337</v>
      </c>
      <c r="I178" s="2">
        <v>0.21875</v>
      </c>
      <c r="J178" s="2">
        <v>0.1041666666666667</v>
      </c>
      <c r="K178" s="2">
        <v>0.9</v>
      </c>
      <c r="L178" s="2">
        <v>4.6153846153846163E-2</v>
      </c>
      <c r="M178" s="2">
        <v>4.6153846153846163E-2</v>
      </c>
      <c r="N178" s="2">
        <v>4.6153846153846163E-2</v>
      </c>
      <c r="O178">
        <v>85.714285714285708</v>
      </c>
      <c r="P178">
        <f t="shared" si="2"/>
        <v>1.1433333333333333</v>
      </c>
    </row>
    <row r="179" spans="1:16" x14ac:dyDescent="0.25">
      <c r="A179" t="s">
        <v>9</v>
      </c>
      <c r="C179">
        <v>1</v>
      </c>
      <c r="D179">
        <v>0</v>
      </c>
      <c r="E179" t="s">
        <v>5</v>
      </c>
      <c r="F179">
        <v>2</v>
      </c>
      <c r="G179">
        <v>78</v>
      </c>
      <c r="H179" s="2">
        <v>0.75641025641025639</v>
      </c>
      <c r="I179" s="2">
        <v>0.12820512820512819</v>
      </c>
      <c r="J179" s="2">
        <v>0.1153846153846154</v>
      </c>
      <c r="K179" s="2">
        <v>0.66666666666666663</v>
      </c>
      <c r="L179" s="2">
        <v>1.6949152542372881E-2</v>
      </c>
      <c r="M179" s="2">
        <v>6.7796610169491525E-2</v>
      </c>
      <c r="N179" s="2">
        <v>1.6949152542372881E-2</v>
      </c>
      <c r="O179">
        <v>85.714285714285708</v>
      </c>
      <c r="P179">
        <f t="shared" si="2"/>
        <v>0.91</v>
      </c>
    </row>
    <row r="180" spans="1:16" x14ac:dyDescent="0.25">
      <c r="A180" t="s">
        <v>9</v>
      </c>
      <c r="C180">
        <v>10</v>
      </c>
      <c r="D180">
        <v>12</v>
      </c>
      <c r="E180" t="s">
        <v>5</v>
      </c>
      <c r="F180">
        <v>2</v>
      </c>
      <c r="G180">
        <v>121</v>
      </c>
      <c r="H180" s="2">
        <v>0.67241379310344829</v>
      </c>
      <c r="I180" s="2">
        <v>0.15517241379310351</v>
      </c>
      <c r="J180" s="2">
        <v>0.17241379310344829</v>
      </c>
      <c r="K180" s="2">
        <v>1</v>
      </c>
      <c r="L180" s="2">
        <v>0.12820512820512819</v>
      </c>
      <c r="M180" s="2">
        <v>0.30769230769230771</v>
      </c>
      <c r="N180" s="2">
        <v>0.19230769230769229</v>
      </c>
      <c r="O180">
        <v>118.28571428571431</v>
      </c>
      <c r="P180">
        <f t="shared" si="2"/>
        <v>1.0229468599033815</v>
      </c>
    </row>
    <row r="181" spans="1:16" x14ac:dyDescent="0.25">
      <c r="A181" t="s">
        <v>9</v>
      </c>
      <c r="C181">
        <v>1</v>
      </c>
      <c r="D181">
        <v>12</v>
      </c>
      <c r="E181" t="s">
        <v>5</v>
      </c>
      <c r="F181">
        <v>2</v>
      </c>
      <c r="G181">
        <v>121</v>
      </c>
      <c r="H181" s="2">
        <v>0.7583333333333333</v>
      </c>
      <c r="I181" s="2">
        <v>0.17499999999999999</v>
      </c>
      <c r="J181" s="2">
        <v>6.6666666666666666E-2</v>
      </c>
      <c r="K181" s="2">
        <v>0.5</v>
      </c>
      <c r="L181" s="2">
        <v>3.2967032967032968E-2</v>
      </c>
      <c r="M181" s="2">
        <v>7.6923076923076927E-2</v>
      </c>
      <c r="N181" s="2">
        <v>6.5934065934065936E-2</v>
      </c>
      <c r="O181">
        <v>118.28571428571431</v>
      </c>
      <c r="P181">
        <f t="shared" si="2"/>
        <v>1.0229468599033815</v>
      </c>
    </row>
    <row r="182" spans="1:16" x14ac:dyDescent="0.25">
      <c r="A182" t="s">
        <v>9</v>
      </c>
      <c r="C182">
        <v>10</v>
      </c>
      <c r="D182">
        <v>24</v>
      </c>
      <c r="E182" t="s">
        <v>5</v>
      </c>
      <c r="F182">
        <v>2</v>
      </c>
      <c r="G182">
        <v>140</v>
      </c>
      <c r="H182" s="2">
        <v>0.62878787878787878</v>
      </c>
      <c r="I182" s="2">
        <v>0.20454545454545461</v>
      </c>
      <c r="J182" s="2">
        <v>0.16666666666666671</v>
      </c>
      <c r="K182" s="2">
        <v>0.81818181818181823</v>
      </c>
      <c r="L182" s="2">
        <v>6.0240963855421693E-2</v>
      </c>
      <c r="M182" s="2">
        <v>0.19277108433734941</v>
      </c>
      <c r="N182" s="2">
        <v>7.2289156626506021E-2</v>
      </c>
      <c r="O182">
        <v>142.21428571428569</v>
      </c>
      <c r="P182">
        <f t="shared" si="2"/>
        <v>0.9844299347061779</v>
      </c>
    </row>
    <row r="183" spans="1:16" x14ac:dyDescent="0.25">
      <c r="A183" t="s">
        <v>9</v>
      </c>
      <c r="C183">
        <v>1</v>
      </c>
      <c r="D183">
        <v>24</v>
      </c>
      <c r="E183" t="s">
        <v>5</v>
      </c>
      <c r="F183">
        <v>2</v>
      </c>
      <c r="G183">
        <v>142</v>
      </c>
      <c r="H183" s="2">
        <v>0.73049645390070927</v>
      </c>
      <c r="I183" s="2">
        <v>0.14893617021276601</v>
      </c>
      <c r="J183" s="2">
        <v>0.1205673758865248</v>
      </c>
      <c r="K183" s="2">
        <v>0.76470588235294112</v>
      </c>
      <c r="L183" s="2">
        <v>2.9126213592233011E-2</v>
      </c>
      <c r="M183" s="2">
        <v>6.7961165048543687E-2</v>
      </c>
      <c r="N183" s="2">
        <v>6.7961165048543687E-2</v>
      </c>
      <c r="O183">
        <v>142.21428571428569</v>
      </c>
      <c r="P183">
        <f t="shared" si="2"/>
        <v>0.99849321948769476</v>
      </c>
    </row>
    <row r="184" spans="1:16" x14ac:dyDescent="0.25">
      <c r="A184" t="s">
        <v>9</v>
      </c>
      <c r="C184">
        <v>10</v>
      </c>
      <c r="D184">
        <v>48</v>
      </c>
      <c r="E184" t="s">
        <v>5</v>
      </c>
      <c r="F184">
        <v>2</v>
      </c>
      <c r="G184">
        <v>169</v>
      </c>
      <c r="H184" s="2">
        <v>0.60869565217391308</v>
      </c>
      <c r="I184" s="2">
        <v>0.18633540372670809</v>
      </c>
      <c r="J184" s="2">
        <v>0.20496894409937891</v>
      </c>
      <c r="K184" s="2">
        <v>0.87878787878787878</v>
      </c>
      <c r="L184" s="2">
        <v>0.1020408163265306</v>
      </c>
      <c r="M184" s="2">
        <v>0.17346938775510201</v>
      </c>
      <c r="N184" s="2">
        <v>0.1020408163265306</v>
      </c>
      <c r="O184">
        <v>206.57142857142861</v>
      </c>
      <c r="P184">
        <f t="shared" si="2"/>
        <v>0.81811894882434288</v>
      </c>
    </row>
    <row r="185" spans="1:16" x14ac:dyDescent="0.25">
      <c r="A185" t="s">
        <v>9</v>
      </c>
      <c r="C185">
        <v>1</v>
      </c>
      <c r="D185">
        <v>48</v>
      </c>
      <c r="E185" t="s">
        <v>5</v>
      </c>
      <c r="F185">
        <v>2</v>
      </c>
      <c r="G185">
        <v>196</v>
      </c>
      <c r="H185" s="2">
        <v>0.75520833333333337</v>
      </c>
      <c r="I185" s="2">
        <v>0.109375</v>
      </c>
      <c r="J185" s="2">
        <v>0.13541666666666671</v>
      </c>
      <c r="K185" s="2">
        <v>0.88461538461538458</v>
      </c>
      <c r="L185" s="2">
        <v>4.8275862068965517E-2</v>
      </c>
      <c r="M185" s="2">
        <v>4.8275862068965517E-2</v>
      </c>
      <c r="N185" s="2">
        <v>6.2068965517241378E-2</v>
      </c>
      <c r="O185">
        <v>206.57142857142861</v>
      </c>
      <c r="P185">
        <f t="shared" si="2"/>
        <v>0.94882434301521423</v>
      </c>
    </row>
    <row r="186" spans="1:16" x14ac:dyDescent="0.25">
      <c r="A186" t="s">
        <v>9</v>
      </c>
      <c r="C186">
        <v>10</v>
      </c>
      <c r="D186">
        <v>0</v>
      </c>
      <c r="E186" t="s">
        <v>6</v>
      </c>
      <c r="F186">
        <v>2</v>
      </c>
      <c r="G186">
        <v>154</v>
      </c>
      <c r="H186" s="2">
        <v>0.43283582089552242</v>
      </c>
      <c r="I186" s="2">
        <v>0.2388059701492537</v>
      </c>
      <c r="J186" s="2">
        <v>0.32835820895522388</v>
      </c>
      <c r="K186" s="2">
        <v>0.40909090909090912</v>
      </c>
      <c r="L186" s="2">
        <v>0.39655172413793099</v>
      </c>
      <c r="M186" s="2">
        <v>0.15517241379310351</v>
      </c>
      <c r="N186" s="2">
        <v>8.6206896551724144E-2</v>
      </c>
      <c r="O186">
        <v>178.35714285714289</v>
      </c>
      <c r="P186">
        <f t="shared" si="2"/>
        <v>0.86343612334801745</v>
      </c>
    </row>
    <row r="187" spans="1:16" x14ac:dyDescent="0.25">
      <c r="A187" t="s">
        <v>9</v>
      </c>
      <c r="C187">
        <v>1</v>
      </c>
      <c r="D187">
        <v>0</v>
      </c>
      <c r="E187" t="s">
        <v>6</v>
      </c>
      <c r="F187">
        <v>2</v>
      </c>
      <c r="G187">
        <v>161</v>
      </c>
      <c r="H187" s="2">
        <v>0.50967741935483868</v>
      </c>
      <c r="I187" s="2">
        <v>0.20645161290322581</v>
      </c>
      <c r="J187" s="2">
        <v>0.28387096774193549</v>
      </c>
      <c r="K187" s="2">
        <v>0.29545454545454553</v>
      </c>
      <c r="L187" s="2">
        <v>0.43037974683544311</v>
      </c>
      <c r="M187" s="2">
        <v>7.5949367088607597E-2</v>
      </c>
      <c r="N187" s="2">
        <v>5.0632911392405063E-2</v>
      </c>
      <c r="O187">
        <v>178.35714285714289</v>
      </c>
      <c r="P187">
        <f t="shared" si="2"/>
        <v>0.90268321986383648</v>
      </c>
    </row>
    <row r="188" spans="1:16" x14ac:dyDescent="0.25">
      <c r="A188" t="s">
        <v>9</v>
      </c>
      <c r="C188">
        <v>10</v>
      </c>
      <c r="D188">
        <v>12</v>
      </c>
      <c r="E188" t="s">
        <v>6</v>
      </c>
      <c r="F188">
        <v>2</v>
      </c>
      <c r="G188">
        <v>136</v>
      </c>
      <c r="H188" s="2">
        <v>0.55462184873949583</v>
      </c>
      <c r="I188" s="2">
        <v>0.2857142857142857</v>
      </c>
      <c r="J188" s="2">
        <v>0.1596638655462185</v>
      </c>
      <c r="K188" s="2">
        <v>0.47368421052631582</v>
      </c>
      <c r="L188" s="2">
        <v>0.83333333333333337</v>
      </c>
      <c r="M188" s="2">
        <v>0.30303030303030298</v>
      </c>
      <c r="N188" s="2">
        <v>7.575757575757576E-2</v>
      </c>
      <c r="O188">
        <v>166.57142857142861</v>
      </c>
      <c r="P188">
        <f t="shared" si="2"/>
        <v>0.81646655231560872</v>
      </c>
    </row>
    <row r="189" spans="1:16" x14ac:dyDescent="0.25">
      <c r="A189" t="s">
        <v>9</v>
      </c>
      <c r="C189">
        <v>1</v>
      </c>
      <c r="D189">
        <v>12</v>
      </c>
      <c r="E189" t="s">
        <v>6</v>
      </c>
      <c r="F189">
        <v>2</v>
      </c>
      <c r="G189">
        <v>147</v>
      </c>
      <c r="H189" s="2">
        <v>0.46808510638297868</v>
      </c>
      <c r="I189" s="2">
        <v>0.2269503546099291</v>
      </c>
      <c r="J189" s="2">
        <v>0.30496453900709219</v>
      </c>
      <c r="K189" s="2">
        <v>0.34883720930232559</v>
      </c>
      <c r="L189" s="2">
        <v>0.56060606060606055</v>
      </c>
      <c r="M189" s="2">
        <v>0.10606060606060611</v>
      </c>
      <c r="N189" s="2">
        <v>4.5454545454545463E-2</v>
      </c>
      <c r="O189">
        <v>166.57142857142861</v>
      </c>
      <c r="P189">
        <f t="shared" si="2"/>
        <v>0.88250428816466531</v>
      </c>
    </row>
    <row r="190" spans="1:16" x14ac:dyDescent="0.25">
      <c r="A190" t="s">
        <v>9</v>
      </c>
      <c r="C190">
        <v>10</v>
      </c>
      <c r="D190">
        <v>24</v>
      </c>
      <c r="E190" t="s">
        <v>6</v>
      </c>
      <c r="F190">
        <v>2</v>
      </c>
      <c r="G190">
        <v>133</v>
      </c>
      <c r="H190" s="2">
        <v>0.56097560975609762</v>
      </c>
      <c r="I190" s="2">
        <v>0.30894308943089432</v>
      </c>
      <c r="J190" s="2">
        <v>0.13008130081300809</v>
      </c>
      <c r="K190" s="2">
        <v>0.5625</v>
      </c>
      <c r="L190" s="2">
        <v>0.65217391304347827</v>
      </c>
      <c r="M190" s="2">
        <v>0.20289855072463769</v>
      </c>
      <c r="N190" s="2">
        <v>5.7971014492753617E-2</v>
      </c>
      <c r="O190">
        <v>164.85714285714289</v>
      </c>
      <c r="P190">
        <f t="shared" si="2"/>
        <v>0.80675909878682828</v>
      </c>
    </row>
    <row r="191" spans="1:16" x14ac:dyDescent="0.25">
      <c r="A191" t="s">
        <v>9</v>
      </c>
      <c r="C191">
        <v>1</v>
      </c>
      <c r="D191">
        <v>24</v>
      </c>
      <c r="E191" t="s">
        <v>6</v>
      </c>
      <c r="F191">
        <v>2</v>
      </c>
      <c r="G191">
        <v>148</v>
      </c>
      <c r="H191" s="2">
        <v>0.4726027397260274</v>
      </c>
      <c r="I191" s="2">
        <v>0.25342465753424659</v>
      </c>
      <c r="J191" s="2">
        <v>0.27397260273972601</v>
      </c>
      <c r="K191" s="2">
        <v>0.5</v>
      </c>
      <c r="L191" s="2">
        <v>0.57971014492753625</v>
      </c>
      <c r="M191" s="2">
        <v>0.11594202898550721</v>
      </c>
      <c r="N191" s="2">
        <v>5.7971014492753617E-2</v>
      </c>
      <c r="O191">
        <v>164.85714285714289</v>
      </c>
      <c r="P191">
        <f t="shared" si="2"/>
        <v>0.89774696707105706</v>
      </c>
    </row>
    <row r="192" spans="1:16" x14ac:dyDescent="0.25">
      <c r="A192" t="s">
        <v>9</v>
      </c>
      <c r="C192">
        <v>10</v>
      </c>
      <c r="D192">
        <v>48</v>
      </c>
      <c r="E192" t="s">
        <v>6</v>
      </c>
      <c r="F192">
        <v>2</v>
      </c>
      <c r="G192">
        <v>145</v>
      </c>
      <c r="H192" s="2">
        <v>0.58156028368794321</v>
      </c>
      <c r="I192" s="2">
        <v>0.38297872340425532</v>
      </c>
      <c r="J192" s="2">
        <v>3.5460992907801421E-2</v>
      </c>
      <c r="K192" s="2">
        <v>0.6</v>
      </c>
      <c r="L192" s="2">
        <v>0.71951219512195119</v>
      </c>
      <c r="M192" s="2">
        <v>0.18292682926829271</v>
      </c>
      <c r="N192" s="2">
        <v>3.6585365853658527E-2</v>
      </c>
      <c r="O192">
        <v>162.85714285714289</v>
      </c>
      <c r="P192">
        <f t="shared" si="2"/>
        <v>0.89035087719298223</v>
      </c>
    </row>
    <row r="193" spans="1:16" x14ac:dyDescent="0.25">
      <c r="A193" t="s">
        <v>9</v>
      </c>
      <c r="C193">
        <v>1</v>
      </c>
      <c r="D193">
        <v>48</v>
      </c>
      <c r="E193" t="s">
        <v>6</v>
      </c>
      <c r="F193">
        <v>2</v>
      </c>
      <c r="G193">
        <v>140</v>
      </c>
      <c r="H193" s="2">
        <v>0.55223880597014929</v>
      </c>
      <c r="I193" s="2">
        <v>0.27611940298507459</v>
      </c>
      <c r="J193" s="2">
        <v>0.17164179104477609</v>
      </c>
      <c r="K193" s="2">
        <v>0.39130434782608697</v>
      </c>
      <c r="L193" s="2">
        <v>0.47297297297297303</v>
      </c>
      <c r="M193" s="2">
        <v>9.45945945945946E-2</v>
      </c>
      <c r="N193" s="2">
        <v>2.7027027027027029E-2</v>
      </c>
      <c r="O193">
        <v>162.85714285714289</v>
      </c>
      <c r="P193">
        <f t="shared" si="2"/>
        <v>0.85964912280701733</v>
      </c>
    </row>
    <row r="194" spans="1:16" x14ac:dyDescent="0.25">
      <c r="A194" t="s">
        <v>10</v>
      </c>
      <c r="C194">
        <v>10</v>
      </c>
      <c r="D194">
        <v>0</v>
      </c>
      <c r="E194" t="s">
        <v>4</v>
      </c>
      <c r="F194">
        <v>1</v>
      </c>
      <c r="G194">
        <v>252</v>
      </c>
      <c r="H194" s="2">
        <v>0.51886792452830188</v>
      </c>
      <c r="I194" s="2">
        <v>5.1886792452830191E-2</v>
      </c>
      <c r="J194" s="2">
        <v>0.42924528301886788</v>
      </c>
      <c r="K194" s="2">
        <v>0.39560439560439559</v>
      </c>
      <c r="L194" s="2">
        <v>0.20909090909090911</v>
      </c>
      <c r="M194" s="2">
        <v>0.59090909090909094</v>
      </c>
      <c r="N194" s="2">
        <v>9.0909090909090905E-3</v>
      </c>
      <c r="O194">
        <v>298.42857142857139</v>
      </c>
      <c r="P194">
        <f t="shared" ref="P194:P257" si="3">G194/O194</f>
        <v>0.84442316898037351</v>
      </c>
    </row>
    <row r="195" spans="1:16" x14ac:dyDescent="0.25">
      <c r="A195" t="s">
        <v>10</v>
      </c>
      <c r="C195">
        <v>1</v>
      </c>
      <c r="D195">
        <v>0</v>
      </c>
      <c r="E195" t="s">
        <v>4</v>
      </c>
      <c r="F195">
        <v>1</v>
      </c>
      <c r="G195">
        <v>273</v>
      </c>
      <c r="H195" s="2">
        <v>0.44690265486725661</v>
      </c>
      <c r="I195" s="2">
        <v>0.1150442477876106</v>
      </c>
      <c r="J195" s="2">
        <v>0.43805309734513281</v>
      </c>
      <c r="K195" s="2">
        <v>0.44444444444444442</v>
      </c>
      <c r="L195" s="2">
        <v>0.20792079207920791</v>
      </c>
      <c r="M195" s="2">
        <v>0.5544554455445545</v>
      </c>
      <c r="N195" s="2">
        <v>0</v>
      </c>
      <c r="O195">
        <v>298.42857142857139</v>
      </c>
      <c r="P195">
        <f t="shared" si="3"/>
        <v>0.9147917663954046</v>
      </c>
    </row>
    <row r="196" spans="1:16" x14ac:dyDescent="0.25">
      <c r="A196" t="s">
        <v>10</v>
      </c>
      <c r="C196">
        <v>10</v>
      </c>
      <c r="D196">
        <v>12</v>
      </c>
      <c r="E196" t="s">
        <v>4</v>
      </c>
      <c r="F196">
        <v>1</v>
      </c>
      <c r="G196">
        <v>415</v>
      </c>
      <c r="H196" s="2">
        <v>0.78826530612244894</v>
      </c>
      <c r="I196" s="2">
        <v>6.3775510204081634E-2</v>
      </c>
      <c r="J196" s="2">
        <v>0.14795918367346941</v>
      </c>
      <c r="K196" s="2">
        <v>0.44827586206896552</v>
      </c>
      <c r="L196" s="2">
        <v>0.30097087378640769</v>
      </c>
      <c r="M196" s="2">
        <v>0.46925566343042069</v>
      </c>
      <c r="N196" s="2">
        <v>6.4724919093851136E-3</v>
      </c>
      <c r="O196">
        <v>455.35714285714278</v>
      </c>
      <c r="P196">
        <f t="shared" si="3"/>
        <v>0.91137254901960796</v>
      </c>
    </row>
    <row r="197" spans="1:16" x14ac:dyDescent="0.25">
      <c r="A197" t="s">
        <v>10</v>
      </c>
      <c r="C197">
        <v>1</v>
      </c>
      <c r="D197">
        <v>12</v>
      </c>
      <c r="E197" t="s">
        <v>4</v>
      </c>
      <c r="F197">
        <v>1</v>
      </c>
      <c r="G197">
        <v>433</v>
      </c>
      <c r="H197" s="2">
        <v>0.81499999999999995</v>
      </c>
      <c r="I197" s="2">
        <v>8.2500000000000004E-2</v>
      </c>
      <c r="J197" s="2">
        <v>0.10249999999999999</v>
      </c>
      <c r="K197" s="2">
        <v>0.36585365853658541</v>
      </c>
      <c r="L197" s="2">
        <v>0.16564417177914109</v>
      </c>
      <c r="M197" s="2">
        <v>0.3619631901840491</v>
      </c>
      <c r="N197" s="2">
        <v>0</v>
      </c>
      <c r="O197">
        <v>455.35714285714278</v>
      </c>
      <c r="P197">
        <f t="shared" si="3"/>
        <v>0.95090196078431388</v>
      </c>
    </row>
    <row r="198" spans="1:16" x14ac:dyDescent="0.25">
      <c r="A198" t="s">
        <v>10</v>
      </c>
      <c r="C198">
        <v>10</v>
      </c>
      <c r="D198">
        <v>24</v>
      </c>
      <c r="E198" t="s">
        <v>4</v>
      </c>
      <c r="F198">
        <v>1</v>
      </c>
      <c r="G198">
        <v>475</v>
      </c>
      <c r="H198" s="2">
        <v>0.75991189427312777</v>
      </c>
      <c r="I198" s="2">
        <v>8.1497797356828189E-2</v>
      </c>
      <c r="J198" s="2">
        <v>0.15859030837004409</v>
      </c>
      <c r="K198" s="2">
        <v>0.29166666666666669</v>
      </c>
      <c r="L198" s="2">
        <v>0.25217391304347819</v>
      </c>
      <c r="M198" s="2">
        <v>0.5130434782608696</v>
      </c>
      <c r="N198" s="2">
        <v>5.7971014492753624E-3</v>
      </c>
      <c r="O198">
        <v>606.92857142857144</v>
      </c>
      <c r="P198">
        <f t="shared" si="3"/>
        <v>0.7826291632340826</v>
      </c>
    </row>
    <row r="199" spans="1:16" x14ac:dyDescent="0.25">
      <c r="A199" t="s">
        <v>10</v>
      </c>
      <c r="C199">
        <v>1</v>
      </c>
      <c r="D199">
        <v>24</v>
      </c>
      <c r="E199" t="s">
        <v>4</v>
      </c>
      <c r="F199">
        <v>1</v>
      </c>
      <c r="G199">
        <v>562</v>
      </c>
      <c r="H199" s="2">
        <v>0.79702048417132221</v>
      </c>
      <c r="I199" s="2">
        <v>9.683426443202979E-2</v>
      </c>
      <c r="J199" s="2">
        <v>0.106145251396648</v>
      </c>
      <c r="K199" s="2">
        <v>0.24561403508771931</v>
      </c>
      <c r="L199" s="2">
        <v>0.15887850467289719</v>
      </c>
      <c r="M199" s="2">
        <v>0.24766355140186919</v>
      </c>
      <c r="N199" s="2">
        <v>9.3457943925233638E-3</v>
      </c>
      <c r="O199">
        <v>606.92857142857144</v>
      </c>
      <c r="P199">
        <f t="shared" si="3"/>
        <v>0.92597387313169355</v>
      </c>
    </row>
    <row r="200" spans="1:16" x14ac:dyDescent="0.25">
      <c r="A200" t="s">
        <v>10</v>
      </c>
      <c r="C200">
        <v>10</v>
      </c>
      <c r="D200">
        <v>48</v>
      </c>
      <c r="E200" t="s">
        <v>4</v>
      </c>
      <c r="F200">
        <v>1</v>
      </c>
      <c r="G200">
        <v>641</v>
      </c>
      <c r="H200" s="2">
        <v>0.75444264943457184</v>
      </c>
      <c r="I200" s="2">
        <v>0.14054927302100159</v>
      </c>
      <c r="J200" s="2">
        <v>0.1050080775444265</v>
      </c>
      <c r="K200" s="2">
        <v>0.35384615384615392</v>
      </c>
      <c r="L200" s="2">
        <v>0.2248394004282655</v>
      </c>
      <c r="M200" s="2">
        <v>0.40042826552462529</v>
      </c>
      <c r="N200" s="2">
        <v>2.141327623126338E-3</v>
      </c>
      <c r="O200">
        <v>1011.357142857143</v>
      </c>
      <c r="P200">
        <f t="shared" si="3"/>
        <v>0.63380182216258196</v>
      </c>
    </row>
    <row r="201" spans="1:16" x14ac:dyDescent="0.25">
      <c r="A201" t="s">
        <v>10</v>
      </c>
      <c r="C201">
        <v>1</v>
      </c>
      <c r="D201">
        <v>48</v>
      </c>
      <c r="E201" t="s">
        <v>4</v>
      </c>
      <c r="F201">
        <v>1</v>
      </c>
      <c r="G201">
        <v>897</v>
      </c>
      <c r="H201" s="2">
        <v>0.80615735461801596</v>
      </c>
      <c r="I201" s="2">
        <v>0.1197263397947548</v>
      </c>
      <c r="J201" s="2">
        <v>7.4116305587229189E-2</v>
      </c>
      <c r="K201" s="2">
        <v>0.32307692307692309</v>
      </c>
      <c r="L201" s="2">
        <v>0.115983026874116</v>
      </c>
      <c r="M201" s="2">
        <v>0.1683168316831683</v>
      </c>
      <c r="N201" s="2">
        <v>1.9801980198019799E-2</v>
      </c>
      <c r="O201">
        <v>1011.357142857143</v>
      </c>
      <c r="P201">
        <f t="shared" si="3"/>
        <v>0.88692704287025903</v>
      </c>
    </row>
    <row r="202" spans="1:16" x14ac:dyDescent="0.25">
      <c r="A202" t="s">
        <v>10</v>
      </c>
      <c r="C202">
        <v>10</v>
      </c>
      <c r="D202">
        <v>0</v>
      </c>
      <c r="E202" t="s">
        <v>5</v>
      </c>
      <c r="F202">
        <v>1</v>
      </c>
      <c r="G202">
        <v>211</v>
      </c>
      <c r="H202" s="2">
        <v>0.57920792079207917</v>
      </c>
      <c r="I202" s="2">
        <v>0.34653465346534651</v>
      </c>
      <c r="J202" s="2">
        <v>7.4257425742574254E-2</v>
      </c>
      <c r="K202" s="2">
        <v>0.66666666666666663</v>
      </c>
      <c r="L202" s="2">
        <v>1.7094017094017099E-2</v>
      </c>
      <c r="M202" s="2">
        <v>3.4188034188034191E-2</v>
      </c>
      <c r="N202" s="2">
        <v>3.4188034188034191E-2</v>
      </c>
      <c r="O202">
        <v>208.07142857142861</v>
      </c>
      <c r="P202">
        <f t="shared" si="3"/>
        <v>1.0140748369378645</v>
      </c>
    </row>
    <row r="203" spans="1:16" x14ac:dyDescent="0.25">
      <c r="A203" t="s">
        <v>10</v>
      </c>
      <c r="C203">
        <v>1</v>
      </c>
      <c r="D203">
        <v>0</v>
      </c>
      <c r="E203" t="s">
        <v>5</v>
      </c>
      <c r="F203">
        <v>1</v>
      </c>
      <c r="G203">
        <v>246</v>
      </c>
      <c r="H203" s="2">
        <v>0.54811715481171552</v>
      </c>
      <c r="I203" s="2">
        <v>0.34309623430962338</v>
      </c>
      <c r="J203" s="2">
        <v>0.10878661087866109</v>
      </c>
      <c r="K203" s="2">
        <v>0.80769230769230771</v>
      </c>
      <c r="L203" s="2">
        <v>4.5801526717557252E-2</v>
      </c>
      <c r="M203" s="2">
        <v>3.8167938931297711E-2</v>
      </c>
      <c r="N203" s="2">
        <v>5.3435114503816793E-2</v>
      </c>
      <c r="O203">
        <v>208.07142857142861</v>
      </c>
      <c r="P203">
        <f t="shared" si="3"/>
        <v>1.1822863027806383</v>
      </c>
    </row>
    <row r="204" spans="1:16" x14ac:dyDescent="0.25">
      <c r="A204" t="s">
        <v>10</v>
      </c>
      <c r="C204">
        <v>10</v>
      </c>
      <c r="D204">
        <v>12</v>
      </c>
      <c r="E204" t="s">
        <v>5</v>
      </c>
      <c r="F204">
        <v>1</v>
      </c>
      <c r="G204">
        <v>225</v>
      </c>
      <c r="H204" s="2">
        <v>0.59069767441860466</v>
      </c>
      <c r="I204" s="2">
        <v>0.2558139534883721</v>
      </c>
      <c r="J204" s="2">
        <v>0.1534883720930233</v>
      </c>
      <c r="K204" s="2">
        <v>0.63636363636363635</v>
      </c>
      <c r="L204" s="2">
        <v>6.2992125984251968E-2</v>
      </c>
      <c r="M204" s="2">
        <v>0.12598425196850391</v>
      </c>
      <c r="N204" s="2">
        <v>0.1102362204724409</v>
      </c>
      <c r="O204">
        <v>264.5</v>
      </c>
      <c r="P204">
        <f t="shared" si="3"/>
        <v>0.85066162570888471</v>
      </c>
    </row>
    <row r="205" spans="1:16" x14ac:dyDescent="0.25">
      <c r="A205" t="s">
        <v>10</v>
      </c>
      <c r="C205">
        <v>1</v>
      </c>
      <c r="D205">
        <v>12</v>
      </c>
      <c r="E205" t="s">
        <v>5</v>
      </c>
      <c r="F205">
        <v>1</v>
      </c>
      <c r="G205">
        <v>282</v>
      </c>
      <c r="H205" s="2">
        <v>0.64444444444444449</v>
      </c>
      <c r="I205" s="2">
        <v>0.23703703703703699</v>
      </c>
      <c r="J205" s="2">
        <v>0.1185185185185185</v>
      </c>
      <c r="K205" s="2">
        <v>0.71875</v>
      </c>
      <c r="L205" s="2">
        <v>5.7471264367816091E-2</v>
      </c>
      <c r="M205" s="2">
        <v>2.8735632183908049E-2</v>
      </c>
      <c r="N205" s="2">
        <v>7.4712643678160925E-2</v>
      </c>
      <c r="O205">
        <v>264.5</v>
      </c>
      <c r="P205">
        <f t="shared" si="3"/>
        <v>1.0661625708884688</v>
      </c>
    </row>
    <row r="206" spans="1:16" x14ac:dyDescent="0.25">
      <c r="A206" t="s">
        <v>10</v>
      </c>
      <c r="C206">
        <v>10</v>
      </c>
      <c r="D206">
        <v>24</v>
      </c>
      <c r="E206" t="s">
        <v>5</v>
      </c>
      <c r="F206">
        <v>1</v>
      </c>
      <c r="G206">
        <v>222</v>
      </c>
      <c r="H206" s="2">
        <v>0.56132075471698117</v>
      </c>
      <c r="I206" s="2">
        <v>0.2216981132075472</v>
      </c>
      <c r="J206" s="2">
        <v>0.21698113207547171</v>
      </c>
      <c r="K206" s="2">
        <v>0.63043478260869568</v>
      </c>
      <c r="L206" s="2">
        <v>8.4033613445378158E-2</v>
      </c>
      <c r="M206" s="2">
        <v>0.1764705882352941</v>
      </c>
      <c r="N206" s="2">
        <v>0.13445378151260501</v>
      </c>
      <c r="O206">
        <v>311.71428571428572</v>
      </c>
      <c r="P206">
        <f t="shared" si="3"/>
        <v>0.71219065077910171</v>
      </c>
    </row>
    <row r="207" spans="1:16" x14ac:dyDescent="0.25">
      <c r="A207" t="s">
        <v>10</v>
      </c>
      <c r="C207">
        <v>1</v>
      </c>
      <c r="D207">
        <v>24</v>
      </c>
      <c r="E207" t="s">
        <v>5</v>
      </c>
      <c r="F207">
        <v>1</v>
      </c>
      <c r="G207">
        <v>325</v>
      </c>
      <c r="H207" s="2">
        <v>0.68138801261829651</v>
      </c>
      <c r="I207" s="2">
        <v>0.21766561514195579</v>
      </c>
      <c r="J207" s="2">
        <v>0.1009463722397476</v>
      </c>
      <c r="K207" s="2">
        <v>0.78125</v>
      </c>
      <c r="L207" s="2">
        <v>2.314814814814815E-2</v>
      </c>
      <c r="M207" s="2">
        <v>3.2407407407407413E-2</v>
      </c>
      <c r="N207" s="2">
        <v>4.1666666666666657E-2</v>
      </c>
      <c r="O207">
        <v>311.71428571428572</v>
      </c>
      <c r="P207">
        <f t="shared" si="3"/>
        <v>1.042621448212649</v>
      </c>
    </row>
    <row r="208" spans="1:16" x14ac:dyDescent="0.25">
      <c r="A208" t="s">
        <v>10</v>
      </c>
      <c r="C208">
        <v>10</v>
      </c>
      <c r="D208">
        <v>48</v>
      </c>
      <c r="E208" t="s">
        <v>5</v>
      </c>
      <c r="F208">
        <v>1</v>
      </c>
      <c r="G208">
        <v>273</v>
      </c>
      <c r="H208" s="2">
        <v>0.54054054054054057</v>
      </c>
      <c r="I208" s="2">
        <v>0.22007722007722011</v>
      </c>
      <c r="J208" s="2">
        <v>0.2393822393822394</v>
      </c>
      <c r="K208" s="2">
        <v>0.66129032258064513</v>
      </c>
      <c r="L208" s="2">
        <v>3.5714285714285712E-2</v>
      </c>
      <c r="M208" s="2">
        <v>7.1428571428571425E-2</v>
      </c>
      <c r="N208" s="2">
        <v>8.5714285714285715E-2</v>
      </c>
      <c r="O208">
        <v>445.07142857142861</v>
      </c>
      <c r="P208">
        <f t="shared" si="3"/>
        <v>0.61338468945594604</v>
      </c>
    </row>
    <row r="209" spans="1:16" x14ac:dyDescent="0.25">
      <c r="A209" t="s">
        <v>10</v>
      </c>
      <c r="C209">
        <v>1</v>
      </c>
      <c r="D209">
        <v>48</v>
      </c>
      <c r="E209" t="s">
        <v>5</v>
      </c>
      <c r="F209">
        <v>1</v>
      </c>
      <c r="G209">
        <v>436</v>
      </c>
      <c r="H209" s="2">
        <v>0.72857142857142854</v>
      </c>
      <c r="I209" s="2">
        <v>0.1714285714285714</v>
      </c>
      <c r="J209" s="2">
        <v>0.1</v>
      </c>
      <c r="K209" s="2">
        <v>0.7857142857142857</v>
      </c>
      <c r="L209" s="2">
        <v>4.2483660130718963E-2</v>
      </c>
      <c r="M209" s="2">
        <v>4.2483660130718963E-2</v>
      </c>
      <c r="N209" s="2">
        <v>5.8823529411764712E-2</v>
      </c>
      <c r="O209">
        <v>445.07142857142861</v>
      </c>
      <c r="P209">
        <f t="shared" si="3"/>
        <v>0.97961803883806764</v>
      </c>
    </row>
    <row r="210" spans="1:16" x14ac:dyDescent="0.25">
      <c r="A210" t="s">
        <v>10</v>
      </c>
      <c r="C210">
        <v>10</v>
      </c>
      <c r="D210">
        <v>0</v>
      </c>
      <c r="E210" t="s">
        <v>6</v>
      </c>
      <c r="F210">
        <v>1</v>
      </c>
      <c r="G210">
        <v>168</v>
      </c>
      <c r="H210" s="2">
        <v>0.61818181818181817</v>
      </c>
      <c r="I210" s="2">
        <v>0.15757575757575759</v>
      </c>
      <c r="J210" s="2">
        <v>0.22424242424242419</v>
      </c>
      <c r="K210" s="2">
        <v>0.29729729729729731</v>
      </c>
      <c r="L210" s="2">
        <v>0.23529411764705879</v>
      </c>
      <c r="M210" s="2">
        <v>7.8431372549019607E-2</v>
      </c>
      <c r="N210" s="2">
        <v>9.8039215686274508E-3</v>
      </c>
      <c r="O210">
        <v>149.85714285714289</v>
      </c>
      <c r="P210">
        <f t="shared" si="3"/>
        <v>1.1210676835081028</v>
      </c>
    </row>
    <row r="211" spans="1:16" x14ac:dyDescent="0.25">
      <c r="A211" t="s">
        <v>10</v>
      </c>
      <c r="C211">
        <v>1</v>
      </c>
      <c r="D211">
        <v>0</v>
      </c>
      <c r="E211" t="s">
        <v>6</v>
      </c>
      <c r="F211">
        <v>1</v>
      </c>
      <c r="G211">
        <v>152</v>
      </c>
      <c r="H211" s="2">
        <v>0.70469798657718119</v>
      </c>
      <c r="I211" s="2">
        <v>0.12751677852348989</v>
      </c>
      <c r="J211" s="2">
        <v>0.16778523489932889</v>
      </c>
      <c r="K211" s="2">
        <v>0.36</v>
      </c>
      <c r="L211" s="2">
        <v>0.18095238095238089</v>
      </c>
      <c r="M211" s="2">
        <v>9.5238095238095233E-2</v>
      </c>
      <c r="N211" s="2">
        <v>0</v>
      </c>
      <c r="O211">
        <v>149.85714285714289</v>
      </c>
      <c r="P211">
        <f t="shared" si="3"/>
        <v>1.0142993326978071</v>
      </c>
    </row>
    <row r="212" spans="1:16" x14ac:dyDescent="0.25">
      <c r="A212" t="s">
        <v>10</v>
      </c>
      <c r="C212">
        <v>10</v>
      </c>
      <c r="D212">
        <v>12</v>
      </c>
      <c r="E212" t="s">
        <v>6</v>
      </c>
      <c r="F212">
        <v>1</v>
      </c>
      <c r="G212">
        <v>164</v>
      </c>
      <c r="H212" s="2">
        <v>0.67295597484276726</v>
      </c>
      <c r="I212" s="2">
        <v>0.15094339622641509</v>
      </c>
      <c r="J212" s="2">
        <v>0.1761006289308176</v>
      </c>
      <c r="K212" s="2">
        <v>0.39285714285714279</v>
      </c>
      <c r="L212" s="2">
        <v>0.59813084112149528</v>
      </c>
      <c r="M212" s="2">
        <v>0.14953271028037379</v>
      </c>
      <c r="N212" s="2">
        <v>9.3457943925233638E-3</v>
      </c>
      <c r="O212">
        <v>150.57142857142861</v>
      </c>
      <c r="P212">
        <f t="shared" si="3"/>
        <v>1.0891840607210623</v>
      </c>
    </row>
    <row r="213" spans="1:16" x14ac:dyDescent="0.25">
      <c r="A213" t="s">
        <v>10</v>
      </c>
      <c r="C213">
        <v>1</v>
      </c>
      <c r="D213">
        <v>12</v>
      </c>
      <c r="E213" t="s">
        <v>6</v>
      </c>
      <c r="F213">
        <v>1</v>
      </c>
      <c r="G213">
        <v>161</v>
      </c>
      <c r="H213" s="2">
        <v>0.70068027210884354</v>
      </c>
      <c r="I213" s="2">
        <v>0.11564625850340141</v>
      </c>
      <c r="J213" s="2">
        <v>0.18367346938775511</v>
      </c>
      <c r="K213" s="2">
        <v>0.48148148148148151</v>
      </c>
      <c r="L213" s="2">
        <v>0.31067961165048541</v>
      </c>
      <c r="M213" s="2">
        <v>9.7087378640776698E-2</v>
      </c>
      <c r="N213" s="2">
        <v>0</v>
      </c>
      <c r="O213">
        <v>150.57142857142861</v>
      </c>
      <c r="P213">
        <f t="shared" si="3"/>
        <v>1.0692599620493355</v>
      </c>
    </row>
    <row r="214" spans="1:16" x14ac:dyDescent="0.25">
      <c r="A214" t="s">
        <v>10</v>
      </c>
      <c r="C214">
        <v>10</v>
      </c>
      <c r="D214">
        <v>24</v>
      </c>
      <c r="E214" t="s">
        <v>6</v>
      </c>
      <c r="F214">
        <v>1</v>
      </c>
      <c r="G214">
        <v>177</v>
      </c>
      <c r="H214" s="2">
        <v>0.6107784431137725</v>
      </c>
      <c r="I214" s="2">
        <v>0.20359281437125751</v>
      </c>
      <c r="J214" s="2">
        <v>0.18562874251497011</v>
      </c>
      <c r="K214" s="2">
        <v>0.41935483870967738</v>
      </c>
      <c r="L214" s="2">
        <v>0.6470588235294118</v>
      </c>
      <c r="M214" s="2">
        <v>0.2254901960784314</v>
      </c>
      <c r="N214" s="2">
        <v>0</v>
      </c>
      <c r="O214">
        <v>150.78571428571431</v>
      </c>
      <c r="P214">
        <f t="shared" si="3"/>
        <v>1.1738512553292277</v>
      </c>
    </row>
    <row r="215" spans="1:16" x14ac:dyDescent="0.25">
      <c r="A215" t="s">
        <v>10</v>
      </c>
      <c r="C215">
        <v>1</v>
      </c>
      <c r="D215">
        <v>24</v>
      </c>
      <c r="E215" t="s">
        <v>6</v>
      </c>
      <c r="F215">
        <v>1</v>
      </c>
      <c r="G215">
        <v>162</v>
      </c>
      <c r="H215" s="2">
        <v>0.68152866242038213</v>
      </c>
      <c r="I215" s="2">
        <v>0.15286624203821661</v>
      </c>
      <c r="J215" s="2">
        <v>0.16560509554140129</v>
      </c>
      <c r="K215" s="2">
        <v>0.61538461538461542</v>
      </c>
      <c r="L215" s="2">
        <v>0.25233644859813081</v>
      </c>
      <c r="M215" s="2">
        <v>8.4112149532710276E-2</v>
      </c>
      <c r="N215" s="2">
        <v>0</v>
      </c>
      <c r="O215">
        <v>150.78571428571431</v>
      </c>
      <c r="P215">
        <f t="shared" si="3"/>
        <v>1.0743723353860728</v>
      </c>
    </row>
    <row r="216" spans="1:16" x14ac:dyDescent="0.25">
      <c r="A216" t="s">
        <v>10</v>
      </c>
      <c r="C216">
        <v>10</v>
      </c>
      <c r="D216">
        <v>48</v>
      </c>
      <c r="E216" t="s">
        <v>6</v>
      </c>
      <c r="F216">
        <v>1</v>
      </c>
      <c r="G216">
        <v>170</v>
      </c>
      <c r="H216" s="2">
        <v>0.56774193548387097</v>
      </c>
      <c r="I216" s="2">
        <v>0.27741935483870972</v>
      </c>
      <c r="J216" s="2">
        <v>0.15483870967741939</v>
      </c>
      <c r="K216" s="2">
        <v>0.625</v>
      </c>
      <c r="L216" s="2">
        <v>0.73863636363636365</v>
      </c>
      <c r="M216" s="2">
        <v>0.43181818181818182</v>
      </c>
      <c r="N216" s="2">
        <v>0</v>
      </c>
      <c r="O216">
        <v>151.71428571428569</v>
      </c>
      <c r="P216">
        <f t="shared" si="3"/>
        <v>1.1205273069679851</v>
      </c>
    </row>
    <row r="217" spans="1:16" x14ac:dyDescent="0.25">
      <c r="A217" t="s">
        <v>10</v>
      </c>
      <c r="C217">
        <v>1</v>
      </c>
      <c r="D217">
        <v>48</v>
      </c>
      <c r="E217" t="s">
        <v>6</v>
      </c>
      <c r="F217">
        <v>1</v>
      </c>
      <c r="G217">
        <v>162</v>
      </c>
      <c r="H217" s="2">
        <v>0.66887417218543044</v>
      </c>
      <c r="I217" s="2">
        <v>0.20529801324503311</v>
      </c>
      <c r="J217" s="2">
        <v>0.1258278145695364</v>
      </c>
      <c r="K217" s="2">
        <v>0.78947368421052633</v>
      </c>
      <c r="L217" s="2">
        <v>0.28712871287128711</v>
      </c>
      <c r="M217" s="2">
        <v>7.9207920792079209E-2</v>
      </c>
      <c r="N217" s="2">
        <v>9.9009900990099011E-3</v>
      </c>
      <c r="O217">
        <v>151.71428571428569</v>
      </c>
      <c r="P217">
        <f t="shared" si="3"/>
        <v>1.0677966101694916</v>
      </c>
    </row>
    <row r="218" spans="1:16" x14ac:dyDescent="0.25">
      <c r="A218" t="s">
        <v>10</v>
      </c>
      <c r="C218">
        <v>10</v>
      </c>
      <c r="D218">
        <v>0</v>
      </c>
      <c r="E218" t="s">
        <v>4</v>
      </c>
      <c r="F218">
        <v>2</v>
      </c>
      <c r="G218">
        <v>220</v>
      </c>
      <c r="H218" s="2">
        <v>0.63819095477386933</v>
      </c>
      <c r="I218" s="2">
        <v>6.5326633165829151E-2</v>
      </c>
      <c r="J218" s="2">
        <v>0.29648241206030151</v>
      </c>
      <c r="K218" s="2">
        <v>0.59322033898305082</v>
      </c>
      <c r="L218" s="2">
        <v>0.18110236220472439</v>
      </c>
      <c r="M218" s="2">
        <v>0.81889763779527558</v>
      </c>
      <c r="N218" s="2">
        <v>0</v>
      </c>
      <c r="O218">
        <v>228.78571428571431</v>
      </c>
      <c r="P218">
        <f t="shared" si="3"/>
        <v>0.96159850140493275</v>
      </c>
    </row>
    <row r="219" spans="1:16" x14ac:dyDescent="0.25">
      <c r="A219" t="s">
        <v>10</v>
      </c>
      <c r="C219">
        <v>1</v>
      </c>
      <c r="D219">
        <v>0</v>
      </c>
      <c r="E219" t="s">
        <v>4</v>
      </c>
      <c r="F219">
        <v>2</v>
      </c>
      <c r="G219">
        <v>280</v>
      </c>
      <c r="H219" s="2">
        <v>0.6717557251908397</v>
      </c>
      <c r="I219" s="2">
        <v>4.9618320610687022E-2</v>
      </c>
      <c r="J219" s="2">
        <v>0.2786259541984733</v>
      </c>
      <c r="K219" s="2">
        <v>0.58904109589041098</v>
      </c>
      <c r="L219" s="2">
        <v>0.1931818181818182</v>
      </c>
      <c r="M219" s="2">
        <v>0.8125</v>
      </c>
      <c r="N219" s="2">
        <v>0</v>
      </c>
      <c r="O219">
        <v>228.78571428571431</v>
      </c>
      <c r="P219">
        <f t="shared" si="3"/>
        <v>1.2238526381517327</v>
      </c>
    </row>
    <row r="220" spans="1:16" x14ac:dyDescent="0.25">
      <c r="A220" t="s">
        <v>10</v>
      </c>
      <c r="C220">
        <v>10</v>
      </c>
      <c r="D220">
        <v>12</v>
      </c>
      <c r="E220" t="s">
        <v>4</v>
      </c>
      <c r="F220">
        <v>2</v>
      </c>
      <c r="G220">
        <v>394</v>
      </c>
      <c r="H220" s="2">
        <v>0.78611111111111109</v>
      </c>
      <c r="I220" s="2">
        <v>6.1111111111111109E-2</v>
      </c>
      <c r="J220" s="2">
        <v>0.15277777777777779</v>
      </c>
      <c r="K220" s="2">
        <v>0.4</v>
      </c>
      <c r="L220" s="2">
        <v>0.22968197879858659</v>
      </c>
      <c r="M220" s="2">
        <v>0.56890459363957602</v>
      </c>
      <c r="N220" s="2">
        <v>3.53356890459364E-3</v>
      </c>
      <c r="O220">
        <v>350.35714285714278</v>
      </c>
      <c r="P220">
        <f t="shared" si="3"/>
        <v>1.1245667686034662</v>
      </c>
    </row>
    <row r="221" spans="1:16" x14ac:dyDescent="0.25">
      <c r="A221" t="s">
        <v>10</v>
      </c>
      <c r="C221">
        <v>1</v>
      </c>
      <c r="D221">
        <v>12</v>
      </c>
      <c r="E221" t="s">
        <v>4</v>
      </c>
      <c r="F221">
        <v>2</v>
      </c>
      <c r="G221">
        <v>444</v>
      </c>
      <c r="H221" s="2">
        <v>0.82481751824817517</v>
      </c>
      <c r="I221" s="2">
        <v>7.0559610705596104E-2</v>
      </c>
      <c r="J221" s="2">
        <v>0.10462287104622869</v>
      </c>
      <c r="K221" s="2">
        <v>0.34883720930232559</v>
      </c>
      <c r="L221" s="2">
        <v>0.1563421828908555</v>
      </c>
      <c r="M221" s="2">
        <v>0.44837758112094389</v>
      </c>
      <c r="N221" s="2">
        <v>0</v>
      </c>
      <c r="O221">
        <v>350.35714285714278</v>
      </c>
      <c r="P221">
        <f t="shared" si="3"/>
        <v>1.2672782874617741</v>
      </c>
    </row>
    <row r="222" spans="1:16" x14ac:dyDescent="0.25">
      <c r="A222" t="s">
        <v>10</v>
      </c>
      <c r="C222">
        <v>10</v>
      </c>
      <c r="D222">
        <v>24</v>
      </c>
      <c r="E222" t="s">
        <v>4</v>
      </c>
      <c r="F222">
        <v>2</v>
      </c>
      <c r="G222">
        <v>447</v>
      </c>
      <c r="H222" s="2">
        <v>0.82783018867924529</v>
      </c>
      <c r="I222" s="2">
        <v>5.4245283018867933E-2</v>
      </c>
      <c r="J222" s="2">
        <v>0.11792452830188679</v>
      </c>
      <c r="K222" s="2">
        <v>0.48</v>
      </c>
      <c r="L222" s="2">
        <v>0.2621082621082621</v>
      </c>
      <c r="M222" s="2">
        <v>0.53561253561253563</v>
      </c>
      <c r="N222" s="2">
        <v>2.8490028490028491E-3</v>
      </c>
      <c r="O222">
        <v>451.5</v>
      </c>
      <c r="P222">
        <f t="shared" si="3"/>
        <v>0.99003322259136217</v>
      </c>
    </row>
    <row r="223" spans="1:16" x14ac:dyDescent="0.25">
      <c r="A223" t="s">
        <v>10</v>
      </c>
      <c r="C223">
        <v>1</v>
      </c>
      <c r="D223">
        <v>24</v>
      </c>
      <c r="E223" t="s">
        <v>4</v>
      </c>
      <c r="F223">
        <v>2</v>
      </c>
      <c r="G223">
        <v>546</v>
      </c>
      <c r="H223" s="2">
        <v>0.78682170542635654</v>
      </c>
      <c r="I223" s="2">
        <v>0.13565891472868219</v>
      </c>
      <c r="J223" s="2">
        <v>7.7519379844961239E-2</v>
      </c>
      <c r="K223" s="2">
        <v>0.35</v>
      </c>
      <c r="L223" s="2">
        <v>0.13300492610837439</v>
      </c>
      <c r="M223" s="2">
        <v>0.28078817733990152</v>
      </c>
      <c r="N223" s="2">
        <v>4.9261083743842374E-3</v>
      </c>
      <c r="O223">
        <v>451.5</v>
      </c>
      <c r="P223">
        <f t="shared" si="3"/>
        <v>1.2093023255813953</v>
      </c>
    </row>
    <row r="224" spans="1:16" x14ac:dyDescent="0.25">
      <c r="A224" t="s">
        <v>10</v>
      </c>
      <c r="C224">
        <v>10</v>
      </c>
      <c r="D224">
        <v>48</v>
      </c>
      <c r="E224" t="s">
        <v>4</v>
      </c>
      <c r="F224">
        <v>2</v>
      </c>
      <c r="G224">
        <v>657</v>
      </c>
      <c r="H224" s="2">
        <v>0.81562500000000004</v>
      </c>
      <c r="I224" s="2">
        <v>0.11562500000000001</v>
      </c>
      <c r="J224" s="2">
        <v>6.8750000000000006E-2</v>
      </c>
      <c r="K224" s="2">
        <v>0.38636363636363641</v>
      </c>
      <c r="L224" s="2">
        <v>0.16283524904214561</v>
      </c>
      <c r="M224" s="2">
        <v>0.31992337164750961</v>
      </c>
      <c r="N224" s="2">
        <v>5.7471264367816091E-3</v>
      </c>
      <c r="O224">
        <v>682.71428571428567</v>
      </c>
      <c r="P224">
        <f t="shared" si="3"/>
        <v>0.96233521657250476</v>
      </c>
    </row>
    <row r="225" spans="1:16" x14ac:dyDescent="0.25">
      <c r="A225" t="s">
        <v>10</v>
      </c>
      <c r="C225">
        <v>1</v>
      </c>
      <c r="D225">
        <v>48</v>
      </c>
      <c r="E225" t="s">
        <v>4</v>
      </c>
      <c r="F225">
        <v>2</v>
      </c>
      <c r="G225">
        <v>780</v>
      </c>
      <c r="H225" s="2">
        <v>0.80343007915567277</v>
      </c>
      <c r="I225" s="2">
        <v>0.13192612137203169</v>
      </c>
      <c r="J225" s="2">
        <v>6.464379947229551E-2</v>
      </c>
      <c r="K225" s="2">
        <v>0.22448979591836729</v>
      </c>
      <c r="L225" s="2">
        <v>9.688013136288999E-2</v>
      </c>
      <c r="M225" s="2">
        <v>0.16420361247947449</v>
      </c>
      <c r="N225" s="2">
        <v>1.313628899835796E-2</v>
      </c>
      <c r="O225">
        <v>682.71428571428567</v>
      </c>
      <c r="P225">
        <f t="shared" si="3"/>
        <v>1.142498430634024</v>
      </c>
    </row>
    <row r="226" spans="1:16" x14ac:dyDescent="0.25">
      <c r="A226" t="s">
        <v>10</v>
      </c>
      <c r="C226">
        <v>10</v>
      </c>
      <c r="D226">
        <v>0</v>
      </c>
      <c r="E226" t="s">
        <v>5</v>
      </c>
      <c r="F226">
        <v>2</v>
      </c>
      <c r="G226">
        <v>100</v>
      </c>
      <c r="H226" s="2">
        <v>0.78787878787878785</v>
      </c>
      <c r="I226" s="2">
        <v>0.1616161616161616</v>
      </c>
      <c r="J226" s="2">
        <v>5.0505050505050497E-2</v>
      </c>
      <c r="K226" s="2">
        <v>1</v>
      </c>
      <c r="L226" s="2">
        <v>1.282051282051282E-2</v>
      </c>
      <c r="M226" s="2">
        <v>3.8461538461538457E-2</v>
      </c>
      <c r="N226" s="2">
        <v>2.564102564102564E-2</v>
      </c>
      <c r="O226">
        <v>85.714285714285708</v>
      </c>
      <c r="P226">
        <f t="shared" si="3"/>
        <v>1.1666666666666667</v>
      </c>
    </row>
    <row r="227" spans="1:16" x14ac:dyDescent="0.25">
      <c r="A227" t="s">
        <v>10</v>
      </c>
      <c r="C227">
        <v>1</v>
      </c>
      <c r="D227">
        <v>0</v>
      </c>
      <c r="E227" t="s">
        <v>5</v>
      </c>
      <c r="F227">
        <v>2</v>
      </c>
      <c r="G227">
        <v>88</v>
      </c>
      <c r="H227" s="2">
        <v>0.73863636363636365</v>
      </c>
      <c r="I227" s="2">
        <v>0.1818181818181818</v>
      </c>
      <c r="J227" s="2">
        <v>7.9545454545454544E-2</v>
      </c>
      <c r="K227" s="2">
        <v>0.8571428571428571</v>
      </c>
      <c r="L227" s="2">
        <v>4.6153846153846163E-2</v>
      </c>
      <c r="M227" s="2">
        <v>7.6923076923076927E-2</v>
      </c>
      <c r="N227" s="2">
        <v>7.6923076923076927E-2</v>
      </c>
      <c r="O227">
        <v>85.714285714285708</v>
      </c>
      <c r="P227">
        <f t="shared" si="3"/>
        <v>1.0266666666666668</v>
      </c>
    </row>
    <row r="228" spans="1:16" x14ac:dyDescent="0.25">
      <c r="A228" t="s">
        <v>10</v>
      </c>
      <c r="C228">
        <v>10</v>
      </c>
      <c r="D228">
        <v>12</v>
      </c>
      <c r="E228" t="s">
        <v>5</v>
      </c>
      <c r="F228">
        <v>2</v>
      </c>
      <c r="G228">
        <v>118</v>
      </c>
      <c r="H228" s="2">
        <v>0.76068376068376065</v>
      </c>
      <c r="I228" s="2">
        <v>0.1111111111111111</v>
      </c>
      <c r="J228" s="2">
        <v>0.12820512820512819</v>
      </c>
      <c r="K228" s="2">
        <v>0.66666666666666663</v>
      </c>
      <c r="L228" s="2">
        <v>7.8651685393258425E-2</v>
      </c>
      <c r="M228" s="2">
        <v>0.2359550561797753</v>
      </c>
      <c r="N228" s="2">
        <v>4.49438202247191E-2</v>
      </c>
      <c r="O228">
        <v>118.28571428571431</v>
      </c>
      <c r="P228">
        <f t="shared" si="3"/>
        <v>0.99758454106280181</v>
      </c>
    </row>
    <row r="229" spans="1:16" x14ac:dyDescent="0.25">
      <c r="A229" t="s">
        <v>10</v>
      </c>
      <c r="C229">
        <v>1</v>
      </c>
      <c r="D229">
        <v>12</v>
      </c>
      <c r="E229" t="s">
        <v>5</v>
      </c>
      <c r="F229">
        <v>2</v>
      </c>
      <c r="G229">
        <v>108</v>
      </c>
      <c r="H229" s="2">
        <v>0.7592592592592593</v>
      </c>
      <c r="I229" s="2">
        <v>0.15740740740740741</v>
      </c>
      <c r="J229" s="2">
        <v>8.3333333333333329E-2</v>
      </c>
      <c r="K229" s="2">
        <v>0.77777777777777779</v>
      </c>
      <c r="L229" s="2">
        <v>4.878048780487805E-2</v>
      </c>
      <c r="M229" s="2">
        <v>4.878048780487805E-2</v>
      </c>
      <c r="N229" s="2">
        <v>0.1097560975609756</v>
      </c>
      <c r="O229">
        <v>118.28571428571431</v>
      </c>
      <c r="P229">
        <f t="shared" si="3"/>
        <v>0.9130434782608694</v>
      </c>
    </row>
    <row r="230" spans="1:16" x14ac:dyDescent="0.25">
      <c r="A230" t="s">
        <v>10</v>
      </c>
      <c r="C230">
        <v>10</v>
      </c>
      <c r="D230">
        <v>24</v>
      </c>
      <c r="E230" t="s">
        <v>5</v>
      </c>
      <c r="F230">
        <v>2</v>
      </c>
      <c r="G230">
        <v>139</v>
      </c>
      <c r="H230" s="2">
        <v>0.74814814814814812</v>
      </c>
      <c r="I230" s="2">
        <v>0.1111111111111111</v>
      </c>
      <c r="J230" s="2">
        <v>0.14074074074074069</v>
      </c>
      <c r="K230" s="2">
        <v>0.89473684210526316</v>
      </c>
      <c r="L230" s="2">
        <v>3.9603960396039598E-2</v>
      </c>
      <c r="M230" s="2">
        <v>0.11881188118811881</v>
      </c>
      <c r="N230" s="2">
        <v>6.9306930693069313E-2</v>
      </c>
      <c r="O230">
        <v>142.21428571428569</v>
      </c>
      <c r="P230">
        <f t="shared" si="3"/>
        <v>0.97739829231541953</v>
      </c>
    </row>
    <row r="231" spans="1:16" x14ac:dyDescent="0.25">
      <c r="A231" t="s">
        <v>10</v>
      </c>
      <c r="C231">
        <v>1</v>
      </c>
      <c r="D231">
        <v>24</v>
      </c>
      <c r="E231" t="s">
        <v>5</v>
      </c>
      <c r="F231">
        <v>2</v>
      </c>
      <c r="G231">
        <v>115</v>
      </c>
      <c r="H231" s="2">
        <v>0.7168141592920354</v>
      </c>
      <c r="I231" s="2">
        <v>0.15929203539823009</v>
      </c>
      <c r="J231" s="2">
        <v>0.1238938053097345</v>
      </c>
      <c r="K231" s="2">
        <v>0.7857142857142857</v>
      </c>
      <c r="L231" s="2">
        <v>6.1728395061728392E-2</v>
      </c>
      <c r="M231" s="2">
        <v>1.234567901234568E-2</v>
      </c>
      <c r="N231" s="2">
        <v>7.407407407407407E-2</v>
      </c>
      <c r="O231">
        <v>142.21428571428569</v>
      </c>
      <c r="P231">
        <f t="shared" si="3"/>
        <v>0.80863887493721764</v>
      </c>
    </row>
    <row r="232" spans="1:16" x14ac:dyDescent="0.25">
      <c r="A232" t="s">
        <v>10</v>
      </c>
      <c r="C232">
        <v>10</v>
      </c>
      <c r="D232">
        <v>48</v>
      </c>
      <c r="E232" t="s">
        <v>5</v>
      </c>
      <c r="F232">
        <v>2</v>
      </c>
      <c r="G232">
        <v>184</v>
      </c>
      <c r="H232" s="2">
        <v>0.71590909090909094</v>
      </c>
      <c r="I232" s="2">
        <v>0.125</v>
      </c>
      <c r="J232" s="2">
        <v>0.15909090909090909</v>
      </c>
      <c r="K232" s="2">
        <v>0.7857142857142857</v>
      </c>
      <c r="L232" s="2">
        <v>3.1746031746031737E-2</v>
      </c>
      <c r="M232" s="2">
        <v>6.3492063492063489E-2</v>
      </c>
      <c r="N232" s="2">
        <v>3.1746031746031737E-2</v>
      </c>
      <c r="O232">
        <v>206.57142857142861</v>
      </c>
      <c r="P232">
        <f t="shared" si="3"/>
        <v>0.89073305670816028</v>
      </c>
    </row>
    <row r="233" spans="1:16" x14ac:dyDescent="0.25">
      <c r="A233" t="s">
        <v>10</v>
      </c>
      <c r="C233">
        <v>1</v>
      </c>
      <c r="D233">
        <v>48</v>
      </c>
      <c r="E233" t="s">
        <v>5</v>
      </c>
      <c r="F233">
        <v>2</v>
      </c>
      <c r="G233">
        <v>169</v>
      </c>
      <c r="H233" s="2">
        <v>0.77300613496932513</v>
      </c>
      <c r="I233" s="2">
        <v>0.1104294478527607</v>
      </c>
      <c r="J233" s="2">
        <v>0.1165644171779141</v>
      </c>
      <c r="K233" s="2">
        <v>0.84210526315789469</v>
      </c>
      <c r="L233" s="2">
        <v>3.968253968253968E-2</v>
      </c>
      <c r="M233" s="2">
        <v>4.7619047619047623E-2</v>
      </c>
      <c r="N233" s="2">
        <v>3.1746031746031737E-2</v>
      </c>
      <c r="O233">
        <v>206.57142857142861</v>
      </c>
      <c r="P233">
        <f t="shared" si="3"/>
        <v>0.81811894882434288</v>
      </c>
    </row>
    <row r="234" spans="1:16" x14ac:dyDescent="0.25">
      <c r="A234" t="s">
        <v>10</v>
      </c>
      <c r="C234">
        <v>10</v>
      </c>
      <c r="D234">
        <v>0</v>
      </c>
      <c r="E234" t="s">
        <v>6</v>
      </c>
      <c r="F234">
        <v>2</v>
      </c>
      <c r="G234">
        <v>192</v>
      </c>
      <c r="H234" s="2">
        <v>0.52873563218390807</v>
      </c>
      <c r="I234" s="2">
        <v>0.3045977011494253</v>
      </c>
      <c r="J234" s="2">
        <v>0.16666666666666671</v>
      </c>
      <c r="K234" s="2">
        <v>0.31034482758620691</v>
      </c>
      <c r="L234" s="2">
        <v>0.33695652173913038</v>
      </c>
      <c r="M234" s="2">
        <v>5.434782608695652E-2</v>
      </c>
      <c r="N234" s="2">
        <v>5.434782608695652E-2</v>
      </c>
      <c r="O234">
        <v>178.35714285714289</v>
      </c>
      <c r="P234">
        <f t="shared" si="3"/>
        <v>1.0764917901481776</v>
      </c>
    </row>
    <row r="235" spans="1:16" x14ac:dyDescent="0.25">
      <c r="A235" t="s">
        <v>10</v>
      </c>
      <c r="C235">
        <v>1</v>
      </c>
      <c r="D235">
        <v>0</v>
      </c>
      <c r="E235" t="s">
        <v>6</v>
      </c>
      <c r="F235">
        <v>2</v>
      </c>
      <c r="G235">
        <v>219</v>
      </c>
      <c r="H235" s="2">
        <v>0.65071770334928225</v>
      </c>
      <c r="I235" s="2">
        <v>0.15789473684210531</v>
      </c>
      <c r="J235" s="2">
        <v>0.19138755980861241</v>
      </c>
      <c r="K235" s="2">
        <v>0.2</v>
      </c>
      <c r="L235" s="2">
        <v>0.29411764705882348</v>
      </c>
      <c r="M235" s="2">
        <v>4.4117647058823532E-2</v>
      </c>
      <c r="N235" s="2">
        <v>4.4117647058823532E-2</v>
      </c>
      <c r="O235">
        <v>178.35714285714289</v>
      </c>
      <c r="P235">
        <f t="shared" si="3"/>
        <v>1.2278734481377651</v>
      </c>
    </row>
    <row r="236" spans="1:16" x14ac:dyDescent="0.25">
      <c r="A236" t="s">
        <v>10</v>
      </c>
      <c r="C236">
        <v>10</v>
      </c>
      <c r="D236">
        <v>12</v>
      </c>
      <c r="E236" t="s">
        <v>6</v>
      </c>
      <c r="F236">
        <v>2</v>
      </c>
      <c r="G236">
        <v>192</v>
      </c>
      <c r="H236" s="2">
        <v>0.33522727272727271</v>
      </c>
      <c r="I236" s="2">
        <v>0.36931818181818182</v>
      </c>
      <c r="J236" s="2">
        <v>0.29545454545454553</v>
      </c>
      <c r="K236" s="2">
        <v>0.42307692307692307</v>
      </c>
      <c r="L236" s="2">
        <v>0.77966101694915257</v>
      </c>
      <c r="M236" s="2">
        <v>0.15254237288135589</v>
      </c>
      <c r="N236" s="2">
        <v>8.4745762711864403E-2</v>
      </c>
      <c r="O236">
        <v>166.57142857142861</v>
      </c>
      <c r="P236">
        <f t="shared" si="3"/>
        <v>1.152658662092624</v>
      </c>
    </row>
    <row r="237" spans="1:16" x14ac:dyDescent="0.25">
      <c r="A237" t="s">
        <v>10</v>
      </c>
      <c r="C237">
        <v>1</v>
      </c>
      <c r="D237">
        <v>12</v>
      </c>
      <c r="E237" t="s">
        <v>6</v>
      </c>
      <c r="F237">
        <v>2</v>
      </c>
      <c r="G237">
        <v>201</v>
      </c>
      <c r="H237" s="2">
        <v>0.52127659574468088</v>
      </c>
      <c r="I237" s="2">
        <v>0.19148936170212769</v>
      </c>
      <c r="J237" s="2">
        <v>0.28723404255319152</v>
      </c>
      <c r="K237" s="2">
        <v>0.33333333333333331</v>
      </c>
      <c r="L237" s="2">
        <v>0.48979591836734693</v>
      </c>
      <c r="M237" s="2">
        <v>6.1224489795918373E-2</v>
      </c>
      <c r="N237" s="2">
        <v>4.0816326530612242E-2</v>
      </c>
      <c r="O237">
        <v>166.57142857142861</v>
      </c>
      <c r="P237">
        <f t="shared" si="3"/>
        <v>1.2066895368782158</v>
      </c>
    </row>
    <row r="238" spans="1:16" x14ac:dyDescent="0.25">
      <c r="A238" t="s">
        <v>10</v>
      </c>
      <c r="C238">
        <v>10</v>
      </c>
      <c r="D238">
        <v>24</v>
      </c>
      <c r="E238" t="s">
        <v>6</v>
      </c>
      <c r="F238">
        <v>2</v>
      </c>
      <c r="G238">
        <v>158</v>
      </c>
      <c r="H238" s="2">
        <v>0.40140845070422537</v>
      </c>
      <c r="I238" s="2">
        <v>0.35915492957746481</v>
      </c>
      <c r="J238" s="2">
        <v>0.23943661971830979</v>
      </c>
      <c r="K238" s="2">
        <v>0.41176470588235292</v>
      </c>
      <c r="L238" s="2">
        <v>0.73684210526315785</v>
      </c>
      <c r="M238" s="2">
        <v>0.33333333333333331</v>
      </c>
      <c r="N238" s="2">
        <v>7.0175438596491224E-2</v>
      </c>
      <c r="O238">
        <v>164.85714285714289</v>
      </c>
      <c r="P238">
        <f t="shared" si="3"/>
        <v>0.9584055459272095</v>
      </c>
    </row>
    <row r="239" spans="1:16" x14ac:dyDescent="0.25">
      <c r="A239" t="s">
        <v>10</v>
      </c>
      <c r="C239">
        <v>1</v>
      </c>
      <c r="D239">
        <v>24</v>
      </c>
      <c r="E239" t="s">
        <v>6</v>
      </c>
      <c r="F239">
        <v>2</v>
      </c>
      <c r="G239">
        <v>201</v>
      </c>
      <c r="H239" s="2">
        <v>0.52717391304347827</v>
      </c>
      <c r="I239" s="2">
        <v>0.2391304347826087</v>
      </c>
      <c r="J239" s="2">
        <v>0.23369565217391311</v>
      </c>
      <c r="K239" s="2">
        <v>0.46511627906976738</v>
      </c>
      <c r="L239" s="2">
        <v>0.53608247422680411</v>
      </c>
      <c r="M239" s="2">
        <v>6.1855670103092793E-2</v>
      </c>
      <c r="N239" s="2">
        <v>2.0618556701030931E-2</v>
      </c>
      <c r="O239">
        <v>164.85714285714289</v>
      </c>
      <c r="P239">
        <f t="shared" si="3"/>
        <v>1.2192374350086652</v>
      </c>
    </row>
    <row r="240" spans="1:16" x14ac:dyDescent="0.25">
      <c r="A240" t="s">
        <v>10</v>
      </c>
      <c r="C240">
        <v>10</v>
      </c>
      <c r="D240">
        <v>48</v>
      </c>
      <c r="E240" t="s">
        <v>6</v>
      </c>
      <c r="F240">
        <v>2</v>
      </c>
      <c r="G240">
        <v>180</v>
      </c>
      <c r="H240" s="2">
        <v>0.41916167664670662</v>
      </c>
      <c r="I240" s="2">
        <v>0.42514970059880242</v>
      </c>
      <c r="J240" s="2">
        <v>0.155688622754491</v>
      </c>
      <c r="K240" s="2">
        <v>0.46153846153846162</v>
      </c>
      <c r="L240" s="2">
        <v>0.81428571428571428</v>
      </c>
      <c r="M240" s="2">
        <v>0.34285714285714292</v>
      </c>
      <c r="N240" s="2">
        <v>8.5714285714285715E-2</v>
      </c>
      <c r="O240">
        <v>162.85714285714289</v>
      </c>
      <c r="P240">
        <f t="shared" si="3"/>
        <v>1.1052631578947367</v>
      </c>
    </row>
    <row r="241" spans="1:16" x14ac:dyDescent="0.25">
      <c r="A241" t="s">
        <v>10</v>
      </c>
      <c r="C241">
        <v>1</v>
      </c>
      <c r="D241">
        <v>48</v>
      </c>
      <c r="E241" t="s">
        <v>6</v>
      </c>
      <c r="F241">
        <v>2</v>
      </c>
      <c r="G241">
        <v>219</v>
      </c>
      <c r="H241" s="2">
        <v>0.5545023696682464</v>
      </c>
      <c r="I241" s="2">
        <v>0.28436018957345971</v>
      </c>
      <c r="J241" s="2">
        <v>0.16113744075829381</v>
      </c>
      <c r="K241" s="2">
        <v>0.76470588235294112</v>
      </c>
      <c r="L241" s="2">
        <v>0.44444444444444442</v>
      </c>
      <c r="M241" s="2">
        <v>2.564102564102564E-2</v>
      </c>
      <c r="N241" s="2">
        <v>2.564102564102564E-2</v>
      </c>
      <c r="O241">
        <v>162.85714285714289</v>
      </c>
      <c r="P241">
        <f t="shared" si="3"/>
        <v>1.3447368421052628</v>
      </c>
    </row>
    <row r="242" spans="1:16" x14ac:dyDescent="0.25">
      <c r="A242" t="s">
        <v>11</v>
      </c>
      <c r="C242">
        <v>10</v>
      </c>
      <c r="D242">
        <v>0</v>
      </c>
      <c r="E242" t="s">
        <v>4</v>
      </c>
      <c r="F242">
        <v>1</v>
      </c>
      <c r="G242">
        <v>313</v>
      </c>
      <c r="H242" s="2">
        <v>0.53256704980842917</v>
      </c>
      <c r="I242" s="2">
        <v>6.1302681992337162E-2</v>
      </c>
      <c r="J242" s="2">
        <v>0.4061302681992337</v>
      </c>
      <c r="K242" s="2">
        <v>0.42452830188679253</v>
      </c>
      <c r="L242" s="2">
        <v>0.1726618705035971</v>
      </c>
      <c r="M242" s="2">
        <v>0.58992805755395683</v>
      </c>
      <c r="N242" s="2">
        <v>0</v>
      </c>
      <c r="O242">
        <v>298.42857142857139</v>
      </c>
      <c r="P242">
        <f t="shared" si="3"/>
        <v>1.048827190043083</v>
      </c>
    </row>
    <row r="243" spans="1:16" x14ac:dyDescent="0.25">
      <c r="A243" t="s">
        <v>11</v>
      </c>
      <c r="C243">
        <v>1</v>
      </c>
      <c r="D243">
        <v>0</v>
      </c>
      <c r="E243" t="s">
        <v>4</v>
      </c>
      <c r="F243">
        <v>1</v>
      </c>
      <c r="G243">
        <v>303</v>
      </c>
      <c r="H243" s="2">
        <v>0.47058823529411759</v>
      </c>
      <c r="I243" s="2">
        <v>7.3529411764705885E-2</v>
      </c>
      <c r="J243" s="2">
        <v>0.45588235294117652</v>
      </c>
      <c r="K243" s="2">
        <v>0.38709677419354838</v>
      </c>
      <c r="L243" s="2">
        <v>0.1953125</v>
      </c>
      <c r="M243" s="2">
        <v>0.6015625</v>
      </c>
      <c r="N243" s="2">
        <v>0</v>
      </c>
      <c r="O243">
        <v>298.42857142857139</v>
      </c>
      <c r="P243">
        <f t="shared" si="3"/>
        <v>1.0153183341311633</v>
      </c>
    </row>
    <row r="244" spans="1:16" x14ac:dyDescent="0.25">
      <c r="A244" t="s">
        <v>11</v>
      </c>
      <c r="C244">
        <v>10</v>
      </c>
      <c r="D244">
        <v>12</v>
      </c>
      <c r="E244" t="s">
        <v>4</v>
      </c>
      <c r="F244">
        <v>1</v>
      </c>
      <c r="G244">
        <v>370</v>
      </c>
      <c r="H244" s="2">
        <v>0.78056426332288398</v>
      </c>
      <c r="I244" s="2">
        <v>7.5235109717868343E-2</v>
      </c>
      <c r="J244" s="2">
        <v>0.14420062695924771</v>
      </c>
      <c r="K244" s="2">
        <v>0.54347826086956519</v>
      </c>
      <c r="L244" s="2">
        <v>0.58634538152610438</v>
      </c>
      <c r="M244" s="2">
        <v>0.84337349397590367</v>
      </c>
      <c r="N244" s="2">
        <v>8.0321285140562242E-3</v>
      </c>
      <c r="O244">
        <v>455.35714285714278</v>
      </c>
      <c r="P244">
        <f t="shared" si="3"/>
        <v>0.81254901960784331</v>
      </c>
    </row>
    <row r="245" spans="1:16" x14ac:dyDescent="0.25">
      <c r="A245" t="s">
        <v>11</v>
      </c>
      <c r="C245">
        <v>1</v>
      </c>
      <c r="D245">
        <v>12</v>
      </c>
      <c r="E245" t="s">
        <v>4</v>
      </c>
      <c r="F245">
        <v>1</v>
      </c>
      <c r="G245">
        <v>421</v>
      </c>
      <c r="H245" s="2">
        <v>0.82025316455696207</v>
      </c>
      <c r="I245" s="2">
        <v>4.0506329113924051E-2</v>
      </c>
      <c r="J245" s="2">
        <v>0.13924050632911389</v>
      </c>
      <c r="K245" s="2">
        <v>0.4</v>
      </c>
      <c r="L245" s="2">
        <v>0.44444444444444442</v>
      </c>
      <c r="M245" s="2">
        <v>0.48765432098765432</v>
      </c>
      <c r="N245" s="2">
        <v>6.1728395061728392E-3</v>
      </c>
      <c r="O245">
        <v>455.35714285714278</v>
      </c>
      <c r="P245">
        <f t="shared" si="3"/>
        <v>0.9245490196078433</v>
      </c>
    </row>
    <row r="246" spans="1:16" x14ac:dyDescent="0.25">
      <c r="A246" t="s">
        <v>11</v>
      </c>
      <c r="C246">
        <v>10</v>
      </c>
      <c r="D246">
        <v>24</v>
      </c>
      <c r="E246" t="s">
        <v>4</v>
      </c>
      <c r="F246">
        <v>1</v>
      </c>
      <c r="G246">
        <v>387</v>
      </c>
      <c r="H246" s="2">
        <v>0.75144508670520227</v>
      </c>
      <c r="I246" s="2">
        <v>7.2254335260115612E-2</v>
      </c>
      <c r="J246" s="2">
        <v>0.1763005780346821</v>
      </c>
      <c r="K246" s="2">
        <v>0.4098360655737705</v>
      </c>
      <c r="L246" s="2">
        <v>0.62692307692307692</v>
      </c>
      <c r="M246" s="2">
        <v>0.85384615384615381</v>
      </c>
      <c r="N246" s="2">
        <v>3.8461538461538459E-3</v>
      </c>
      <c r="O246">
        <v>606.92857142857144</v>
      </c>
      <c r="P246">
        <f t="shared" si="3"/>
        <v>0.63763681299282093</v>
      </c>
    </row>
    <row r="247" spans="1:16" x14ac:dyDescent="0.25">
      <c r="A247" t="s">
        <v>11</v>
      </c>
      <c r="C247">
        <v>1</v>
      </c>
      <c r="D247">
        <v>24</v>
      </c>
      <c r="E247" t="s">
        <v>4</v>
      </c>
      <c r="F247">
        <v>1</v>
      </c>
      <c r="G247">
        <v>581</v>
      </c>
      <c r="H247" s="2">
        <v>0.81395348837209303</v>
      </c>
      <c r="I247" s="2">
        <v>6.0822898032200361E-2</v>
      </c>
      <c r="J247" s="2">
        <v>0.12522361359570661</v>
      </c>
      <c r="K247" s="2">
        <v>0.38571428571428568</v>
      </c>
      <c r="L247" s="2">
        <v>0.25274725274725268</v>
      </c>
      <c r="M247" s="2">
        <v>0.30549450549450552</v>
      </c>
      <c r="N247" s="2">
        <v>1.318681318681319E-2</v>
      </c>
      <c r="O247">
        <v>606.92857142857144</v>
      </c>
      <c r="P247">
        <f t="shared" si="3"/>
        <v>0.95727903966105676</v>
      </c>
    </row>
    <row r="248" spans="1:16" x14ac:dyDescent="0.25">
      <c r="A248" t="s">
        <v>11</v>
      </c>
      <c r="C248">
        <v>10</v>
      </c>
      <c r="D248">
        <v>48</v>
      </c>
      <c r="E248" t="s">
        <v>4</v>
      </c>
      <c r="F248">
        <v>1</v>
      </c>
      <c r="G248">
        <v>514</v>
      </c>
      <c r="H248" s="2">
        <v>0.75215517241379315</v>
      </c>
      <c r="I248" s="2">
        <v>8.8362068965517238E-2</v>
      </c>
      <c r="J248" s="2">
        <v>0.1594827586206897</v>
      </c>
      <c r="K248" s="2">
        <v>0.52702702702702697</v>
      </c>
      <c r="L248" s="2">
        <v>0.69627507163323787</v>
      </c>
      <c r="M248" s="2">
        <v>0.76504297994269344</v>
      </c>
      <c r="N248" s="2">
        <v>2.8653295128939832E-3</v>
      </c>
      <c r="O248">
        <v>1011.357142857143</v>
      </c>
      <c r="P248">
        <f t="shared" si="3"/>
        <v>0.50822798220213283</v>
      </c>
    </row>
    <row r="249" spans="1:16" x14ac:dyDescent="0.25">
      <c r="A249" t="s">
        <v>11</v>
      </c>
      <c r="C249">
        <v>1</v>
      </c>
      <c r="D249">
        <v>48</v>
      </c>
      <c r="E249" t="s">
        <v>4</v>
      </c>
      <c r="F249">
        <v>1</v>
      </c>
      <c r="G249">
        <v>827</v>
      </c>
      <c r="H249" s="2">
        <v>0.79474342928660824</v>
      </c>
      <c r="I249" s="2">
        <v>0.14017521902377969</v>
      </c>
      <c r="J249" s="2">
        <v>6.5081351689612016E-2</v>
      </c>
      <c r="K249" s="2">
        <v>0.28846153846153838</v>
      </c>
      <c r="L249" s="2">
        <v>0.1716535433070866</v>
      </c>
      <c r="M249" s="2">
        <v>0.22362204724409451</v>
      </c>
      <c r="N249" s="2">
        <v>1.1023622047244091E-2</v>
      </c>
      <c r="O249">
        <v>1011.357142857143</v>
      </c>
      <c r="P249">
        <f t="shared" si="3"/>
        <v>0.81771311533300362</v>
      </c>
    </row>
    <row r="250" spans="1:16" x14ac:dyDescent="0.25">
      <c r="A250" t="s">
        <v>11</v>
      </c>
      <c r="C250">
        <v>10</v>
      </c>
      <c r="D250">
        <v>0</v>
      </c>
      <c r="E250" t="s">
        <v>5</v>
      </c>
      <c r="F250">
        <v>1</v>
      </c>
      <c r="G250">
        <v>225</v>
      </c>
      <c r="H250" s="2">
        <v>0.50458715596330272</v>
      </c>
      <c r="I250" s="2">
        <v>0.43119266055045868</v>
      </c>
      <c r="J250" s="2">
        <v>6.4220183486238536E-2</v>
      </c>
      <c r="K250" s="2">
        <v>0.7857142857142857</v>
      </c>
      <c r="L250" s="2">
        <v>4.5454545454545463E-2</v>
      </c>
      <c r="M250" s="2">
        <v>3.6363636363636362E-2</v>
      </c>
      <c r="N250" s="2">
        <v>7.2727272727272724E-2</v>
      </c>
      <c r="O250">
        <v>208.07142857142861</v>
      </c>
      <c r="P250">
        <f t="shared" si="3"/>
        <v>1.0813594232749741</v>
      </c>
    </row>
    <row r="251" spans="1:16" x14ac:dyDescent="0.25">
      <c r="A251" t="s">
        <v>11</v>
      </c>
      <c r="C251">
        <v>1</v>
      </c>
      <c r="D251">
        <v>0</v>
      </c>
      <c r="E251" t="s">
        <v>5</v>
      </c>
      <c r="F251">
        <v>1</v>
      </c>
      <c r="G251">
        <v>222</v>
      </c>
      <c r="H251" s="2">
        <v>0.44339622641509441</v>
      </c>
      <c r="I251" s="2">
        <v>0.50471698113207553</v>
      </c>
      <c r="J251" s="2">
        <v>5.1886792452830191E-2</v>
      </c>
      <c r="K251" s="2">
        <v>0.81818181818181823</v>
      </c>
      <c r="L251" s="2">
        <v>3.1914893617021267E-2</v>
      </c>
      <c r="M251" s="2">
        <v>4.2553191489361701E-2</v>
      </c>
      <c r="N251" s="2">
        <v>8.5106382978723402E-2</v>
      </c>
      <c r="O251">
        <v>208.07142857142861</v>
      </c>
      <c r="P251">
        <f t="shared" si="3"/>
        <v>1.0669412976313077</v>
      </c>
    </row>
    <row r="252" spans="1:16" x14ac:dyDescent="0.25">
      <c r="A252" t="s">
        <v>11</v>
      </c>
      <c r="C252">
        <v>10</v>
      </c>
      <c r="D252">
        <v>12</v>
      </c>
      <c r="E252" t="s">
        <v>5</v>
      </c>
      <c r="F252">
        <v>1</v>
      </c>
      <c r="G252">
        <v>225</v>
      </c>
      <c r="H252" s="2">
        <v>0.45238095238095238</v>
      </c>
      <c r="I252" s="2">
        <v>0.35238095238095241</v>
      </c>
      <c r="J252" s="2">
        <v>0.19523809523809521</v>
      </c>
      <c r="K252" s="2">
        <v>0.63414634146341464</v>
      </c>
      <c r="L252" s="2">
        <v>0.84210526315789469</v>
      </c>
      <c r="M252" s="2">
        <v>0.51578947368421058</v>
      </c>
      <c r="N252" s="2">
        <v>0.77894736842105261</v>
      </c>
      <c r="O252">
        <v>264.5</v>
      </c>
      <c r="P252">
        <f t="shared" si="3"/>
        <v>0.85066162570888471</v>
      </c>
    </row>
    <row r="253" spans="1:16" x14ac:dyDescent="0.25">
      <c r="A253" t="s">
        <v>11</v>
      </c>
      <c r="C253">
        <v>1</v>
      </c>
      <c r="D253">
        <v>12</v>
      </c>
      <c r="E253" t="s">
        <v>5</v>
      </c>
      <c r="F253">
        <v>1</v>
      </c>
      <c r="G253">
        <v>261</v>
      </c>
      <c r="H253" s="2">
        <v>0.57936507936507942</v>
      </c>
      <c r="I253" s="2">
        <v>0.35714285714285721</v>
      </c>
      <c r="J253" s="2">
        <v>6.3492063492063489E-2</v>
      </c>
      <c r="K253" s="2">
        <v>0.8125</v>
      </c>
      <c r="L253" s="2">
        <v>3.4246575342465752E-2</v>
      </c>
      <c r="M253" s="2">
        <v>2.0547945205479451E-2</v>
      </c>
      <c r="N253" s="2">
        <v>6.8493150684931503E-2</v>
      </c>
      <c r="O253">
        <v>264.5</v>
      </c>
      <c r="P253">
        <f t="shared" si="3"/>
        <v>0.98676748582230622</v>
      </c>
    </row>
    <row r="254" spans="1:16" x14ac:dyDescent="0.25">
      <c r="A254" t="s">
        <v>11</v>
      </c>
      <c r="C254">
        <v>10</v>
      </c>
      <c r="D254">
        <v>24</v>
      </c>
      <c r="E254" t="s">
        <v>5</v>
      </c>
      <c r="F254">
        <v>1</v>
      </c>
      <c r="G254">
        <v>220</v>
      </c>
      <c r="H254" s="2">
        <v>0.37864077669902912</v>
      </c>
      <c r="I254" s="2">
        <v>0.35922330097087379</v>
      </c>
      <c r="J254" s="2">
        <v>0.26213592233009708</v>
      </c>
      <c r="K254" s="2">
        <v>0.55555555555555558</v>
      </c>
      <c r="L254" s="2">
        <v>0.78205128205128205</v>
      </c>
      <c r="M254" s="2">
        <v>0.65384615384615385</v>
      </c>
      <c r="N254" s="2">
        <v>0.65384615384615385</v>
      </c>
      <c r="O254">
        <v>311.71428571428572</v>
      </c>
      <c r="P254">
        <f t="shared" si="3"/>
        <v>0.70577451879010078</v>
      </c>
    </row>
    <row r="255" spans="1:16" x14ac:dyDescent="0.25">
      <c r="A255" t="s">
        <v>11</v>
      </c>
      <c r="C255">
        <v>1</v>
      </c>
      <c r="D255">
        <v>24</v>
      </c>
      <c r="E255" t="s">
        <v>5</v>
      </c>
      <c r="F255">
        <v>1</v>
      </c>
      <c r="G255">
        <v>290</v>
      </c>
      <c r="H255" s="2">
        <v>0.6223776223776224</v>
      </c>
      <c r="I255" s="2">
        <v>0.30769230769230771</v>
      </c>
      <c r="J255" s="2">
        <v>6.9930069930069935E-2</v>
      </c>
      <c r="K255" s="2">
        <v>0.8</v>
      </c>
      <c r="L255" s="2">
        <v>2.247191011235955E-2</v>
      </c>
      <c r="M255" s="2">
        <v>3.3707865168539318E-2</v>
      </c>
      <c r="N255" s="2">
        <v>5.0561797752808987E-2</v>
      </c>
      <c r="O255">
        <v>311.71428571428572</v>
      </c>
      <c r="P255">
        <f t="shared" si="3"/>
        <v>0.93033913840513283</v>
      </c>
    </row>
    <row r="256" spans="1:16" x14ac:dyDescent="0.25">
      <c r="A256" t="s">
        <v>11</v>
      </c>
      <c r="C256">
        <v>10</v>
      </c>
      <c r="D256">
        <v>48</v>
      </c>
      <c r="E256" t="s">
        <v>5</v>
      </c>
      <c r="F256">
        <v>1</v>
      </c>
      <c r="G256">
        <v>235</v>
      </c>
      <c r="H256" s="2">
        <v>0.28703703703703698</v>
      </c>
      <c r="I256" s="2">
        <v>0.37962962962962971</v>
      </c>
      <c r="J256" s="2">
        <v>0.33333333333333331</v>
      </c>
      <c r="K256" s="2">
        <v>0.68055555555555558</v>
      </c>
      <c r="L256" s="2">
        <v>0.77419354838709675</v>
      </c>
      <c r="M256" s="2">
        <v>0.54838709677419351</v>
      </c>
      <c r="N256" s="2">
        <v>0.80645161290322576</v>
      </c>
      <c r="O256">
        <v>445.07142857142861</v>
      </c>
      <c r="P256">
        <f t="shared" si="3"/>
        <v>0.52800513561226126</v>
      </c>
    </row>
    <row r="257" spans="1:16" x14ac:dyDescent="0.25">
      <c r="A257" t="s">
        <v>11</v>
      </c>
      <c r="C257">
        <v>1</v>
      </c>
      <c r="D257">
        <v>48</v>
      </c>
      <c r="E257" t="s">
        <v>5</v>
      </c>
      <c r="F257">
        <v>1</v>
      </c>
      <c r="G257">
        <v>374</v>
      </c>
      <c r="H257" s="2">
        <v>0.61475409836065575</v>
      </c>
      <c r="I257" s="2">
        <v>0.26775956284153007</v>
      </c>
      <c r="J257" s="2">
        <v>0.1174863387978142</v>
      </c>
      <c r="K257" s="2">
        <v>0.86046511627906974</v>
      </c>
      <c r="L257" s="2">
        <v>4.4444444444444453E-2</v>
      </c>
      <c r="M257" s="2">
        <v>2.6666666666666668E-2</v>
      </c>
      <c r="N257" s="2">
        <v>6.222222222222222E-2</v>
      </c>
      <c r="O257">
        <v>445.07142857142861</v>
      </c>
      <c r="P257">
        <f t="shared" si="3"/>
        <v>0.84031455625100293</v>
      </c>
    </row>
    <row r="258" spans="1:16" x14ac:dyDescent="0.25">
      <c r="A258" t="s">
        <v>11</v>
      </c>
      <c r="C258">
        <v>10</v>
      </c>
      <c r="D258">
        <v>0</v>
      </c>
      <c r="E258" t="s">
        <v>6</v>
      </c>
      <c r="F258">
        <v>1</v>
      </c>
      <c r="G258">
        <v>158</v>
      </c>
      <c r="H258" s="2">
        <v>0.62987012987012991</v>
      </c>
      <c r="I258" s="2">
        <v>0.19480519480519479</v>
      </c>
      <c r="J258" s="2">
        <v>0.1753246753246753</v>
      </c>
      <c r="K258" s="2">
        <v>0.44444444444444442</v>
      </c>
      <c r="L258" s="2">
        <v>0.22680412371134021</v>
      </c>
      <c r="M258" s="2">
        <v>9.2783505154639179E-2</v>
      </c>
      <c r="N258" s="2">
        <v>0</v>
      </c>
      <c r="O258">
        <v>149.85714285714289</v>
      </c>
      <c r="P258">
        <f t="shared" ref="P258:P321" si="4">G258/O258</f>
        <v>1.0543374642516681</v>
      </c>
    </row>
    <row r="259" spans="1:16" x14ac:dyDescent="0.25">
      <c r="A259" t="s">
        <v>11</v>
      </c>
      <c r="C259">
        <v>1</v>
      </c>
      <c r="D259">
        <v>0</v>
      </c>
      <c r="E259" t="s">
        <v>6</v>
      </c>
      <c r="F259">
        <v>1</v>
      </c>
      <c r="G259">
        <v>155</v>
      </c>
      <c r="H259" s="2">
        <v>0.53333333333333333</v>
      </c>
      <c r="I259" s="2">
        <v>0.25333333333333341</v>
      </c>
      <c r="J259" s="2">
        <v>0.21333333333333329</v>
      </c>
      <c r="K259" s="2">
        <v>0.34375</v>
      </c>
      <c r="L259" s="2">
        <v>0.1875</v>
      </c>
      <c r="M259" s="2">
        <v>7.4999999999999997E-2</v>
      </c>
      <c r="N259" s="2">
        <v>1.2500000000000001E-2</v>
      </c>
      <c r="O259">
        <v>149.85714285714289</v>
      </c>
      <c r="P259">
        <f t="shared" si="4"/>
        <v>1.0343183984747377</v>
      </c>
    </row>
    <row r="260" spans="1:16" x14ac:dyDescent="0.25">
      <c r="A260" t="s">
        <v>11</v>
      </c>
      <c r="C260">
        <v>10</v>
      </c>
      <c r="D260">
        <v>12</v>
      </c>
      <c r="E260" t="s">
        <v>6</v>
      </c>
      <c r="F260">
        <v>1</v>
      </c>
      <c r="G260">
        <v>191</v>
      </c>
      <c r="H260" s="2">
        <v>0.61235955056179781</v>
      </c>
      <c r="I260" s="2">
        <v>0.2191011235955056</v>
      </c>
      <c r="J260" s="2">
        <v>0.1685393258426966</v>
      </c>
      <c r="K260" s="2">
        <v>0.4</v>
      </c>
      <c r="L260" s="2">
        <v>0.92660550458715596</v>
      </c>
      <c r="M260" s="2">
        <v>0.15596330275229359</v>
      </c>
      <c r="N260" s="2">
        <v>9.1743119266055051E-3</v>
      </c>
      <c r="O260">
        <v>150.57142857142861</v>
      </c>
      <c r="P260">
        <f t="shared" si="4"/>
        <v>1.268500948766603</v>
      </c>
    </row>
    <row r="261" spans="1:16" x14ac:dyDescent="0.25">
      <c r="A261" t="s">
        <v>11</v>
      </c>
      <c r="C261">
        <v>1</v>
      </c>
      <c r="D261">
        <v>12</v>
      </c>
      <c r="E261" t="s">
        <v>6</v>
      </c>
      <c r="F261">
        <v>1</v>
      </c>
      <c r="G261">
        <v>138</v>
      </c>
      <c r="H261" s="2">
        <v>0.63703703703703707</v>
      </c>
      <c r="I261" s="2">
        <v>0.2</v>
      </c>
      <c r="J261" s="2">
        <v>0.162962962962963</v>
      </c>
      <c r="K261" s="2">
        <v>0.22727272727272729</v>
      </c>
      <c r="L261" s="2">
        <v>0.2558139534883721</v>
      </c>
      <c r="M261" s="2">
        <v>5.8139534883720929E-2</v>
      </c>
      <c r="N261" s="2">
        <v>1.1627906976744189E-2</v>
      </c>
      <c r="O261">
        <v>150.57142857142861</v>
      </c>
      <c r="P261">
        <f t="shared" si="4"/>
        <v>0.91650853889943051</v>
      </c>
    </row>
    <row r="262" spans="1:16" x14ac:dyDescent="0.25">
      <c r="A262" t="s">
        <v>11</v>
      </c>
      <c r="C262">
        <v>10</v>
      </c>
      <c r="D262">
        <v>24</v>
      </c>
      <c r="E262" t="s">
        <v>6</v>
      </c>
      <c r="F262">
        <v>1</v>
      </c>
      <c r="G262">
        <v>192</v>
      </c>
      <c r="H262" s="2">
        <v>0.64245810055865926</v>
      </c>
      <c r="I262" s="2">
        <v>0.24022346368715081</v>
      </c>
      <c r="J262" s="2">
        <v>0.1173184357541899</v>
      </c>
      <c r="K262" s="2">
        <v>0.42857142857142849</v>
      </c>
      <c r="L262" s="2">
        <v>0.93043478260869561</v>
      </c>
      <c r="M262" s="2">
        <v>0.32173913043478258</v>
      </c>
      <c r="N262" s="2">
        <v>1.7391304347826091E-2</v>
      </c>
      <c r="O262">
        <v>150.78571428571431</v>
      </c>
      <c r="P262">
        <f t="shared" si="4"/>
        <v>1.2733301752723827</v>
      </c>
    </row>
    <row r="263" spans="1:16" x14ac:dyDescent="0.25">
      <c r="A263" t="s">
        <v>11</v>
      </c>
      <c r="C263">
        <v>1</v>
      </c>
      <c r="D263">
        <v>24</v>
      </c>
      <c r="E263" t="s">
        <v>6</v>
      </c>
      <c r="F263">
        <v>1</v>
      </c>
      <c r="G263">
        <v>141</v>
      </c>
      <c r="H263" s="2">
        <v>0.69064748201438853</v>
      </c>
      <c r="I263" s="2">
        <v>0.15827338129496399</v>
      </c>
      <c r="J263" s="2">
        <v>0.15107913669064749</v>
      </c>
      <c r="K263" s="2">
        <v>0.33333333333333331</v>
      </c>
      <c r="L263" s="2">
        <v>0.33333333333333331</v>
      </c>
      <c r="M263" s="2">
        <v>7.2916666666666671E-2</v>
      </c>
      <c r="N263" s="2">
        <v>0</v>
      </c>
      <c r="O263">
        <v>150.78571428571431</v>
      </c>
      <c r="P263">
        <f t="shared" si="4"/>
        <v>0.93510184746565594</v>
      </c>
    </row>
    <row r="264" spans="1:16" x14ac:dyDescent="0.25">
      <c r="A264" t="s">
        <v>11</v>
      </c>
      <c r="C264">
        <v>10</v>
      </c>
      <c r="D264">
        <v>48</v>
      </c>
      <c r="E264" t="s">
        <v>6</v>
      </c>
      <c r="F264">
        <v>1</v>
      </c>
      <c r="G264">
        <v>201</v>
      </c>
      <c r="H264" s="2">
        <v>0.63829787234042556</v>
      </c>
      <c r="I264" s="2">
        <v>0.25531914893617019</v>
      </c>
      <c r="J264" s="2">
        <v>0.1063829787234043</v>
      </c>
      <c r="K264" s="2">
        <v>0.7</v>
      </c>
      <c r="L264" s="2">
        <v>0.98333333333333328</v>
      </c>
      <c r="M264" s="2">
        <v>0.42499999999999999</v>
      </c>
      <c r="N264" s="2">
        <v>8.3333333333333332E-3</v>
      </c>
      <c r="O264">
        <v>151.71428571428569</v>
      </c>
      <c r="P264">
        <f t="shared" si="4"/>
        <v>1.3248587570621471</v>
      </c>
    </row>
    <row r="265" spans="1:16" x14ac:dyDescent="0.25">
      <c r="A265" t="s">
        <v>11</v>
      </c>
      <c r="C265">
        <v>1</v>
      </c>
      <c r="D265">
        <v>48</v>
      </c>
      <c r="E265" t="s">
        <v>6</v>
      </c>
      <c r="F265">
        <v>1</v>
      </c>
      <c r="G265">
        <v>150</v>
      </c>
      <c r="H265" s="2">
        <v>0.62068965517241381</v>
      </c>
      <c r="I265" s="2">
        <v>0.2620689655172414</v>
      </c>
      <c r="J265" s="2">
        <v>0.1172413793103448</v>
      </c>
      <c r="K265" s="2">
        <v>0.52941176470588236</v>
      </c>
      <c r="L265" s="2">
        <v>0.31111111111111112</v>
      </c>
      <c r="M265" s="2">
        <v>6.6666666666666666E-2</v>
      </c>
      <c r="N265" s="2">
        <v>0</v>
      </c>
      <c r="O265">
        <v>151.71428571428569</v>
      </c>
      <c r="P265">
        <f t="shared" si="4"/>
        <v>0.98870056497175152</v>
      </c>
    </row>
    <row r="266" spans="1:16" x14ac:dyDescent="0.25">
      <c r="A266" t="s">
        <v>11</v>
      </c>
      <c r="C266">
        <v>10</v>
      </c>
      <c r="D266">
        <v>0</v>
      </c>
      <c r="E266" t="s">
        <v>4</v>
      </c>
      <c r="F266">
        <v>2</v>
      </c>
      <c r="G266">
        <v>272</v>
      </c>
      <c r="H266" s="2">
        <v>0.69169960474308301</v>
      </c>
      <c r="I266" s="2">
        <v>5.1383399209486168E-2</v>
      </c>
      <c r="J266" s="2">
        <v>0.25691699604743079</v>
      </c>
      <c r="K266" s="2">
        <v>0.58461538461538465</v>
      </c>
      <c r="L266" s="2">
        <v>0.23428571428571429</v>
      </c>
      <c r="M266" s="2">
        <v>0.84571428571428575</v>
      </c>
      <c r="N266" s="2">
        <v>0</v>
      </c>
      <c r="O266">
        <v>228.78571428571431</v>
      </c>
      <c r="P266">
        <f t="shared" si="4"/>
        <v>1.1888854199188259</v>
      </c>
    </row>
    <row r="267" spans="1:16" x14ac:dyDescent="0.25">
      <c r="A267" t="s">
        <v>11</v>
      </c>
      <c r="C267">
        <v>1</v>
      </c>
      <c r="D267">
        <v>0</v>
      </c>
      <c r="E267" t="s">
        <v>4</v>
      </c>
      <c r="F267">
        <v>2</v>
      </c>
      <c r="G267">
        <v>263</v>
      </c>
      <c r="H267" s="2">
        <v>0.6598360655737705</v>
      </c>
      <c r="I267" s="2">
        <v>1.6393442622950821E-2</v>
      </c>
      <c r="J267" s="2">
        <v>0.32377049180327871</v>
      </c>
      <c r="K267" s="2">
        <v>0.63291139240506333</v>
      </c>
      <c r="L267" s="2">
        <v>0.26708074534161491</v>
      </c>
      <c r="M267" s="2">
        <v>0.85093167701863359</v>
      </c>
      <c r="N267" s="2">
        <v>0</v>
      </c>
      <c r="O267">
        <v>228.78571428571431</v>
      </c>
      <c r="P267">
        <f t="shared" si="4"/>
        <v>1.1495472994068061</v>
      </c>
    </row>
    <row r="268" spans="1:16" x14ac:dyDescent="0.25">
      <c r="A268" t="s">
        <v>11</v>
      </c>
      <c r="C268">
        <v>10</v>
      </c>
      <c r="D268">
        <v>12</v>
      </c>
      <c r="E268" t="s">
        <v>4</v>
      </c>
      <c r="F268">
        <v>2</v>
      </c>
      <c r="G268">
        <v>369</v>
      </c>
      <c r="H268" s="2">
        <v>0.71470588235294119</v>
      </c>
      <c r="I268" s="2">
        <v>5.2941176470588228E-2</v>
      </c>
      <c r="J268" s="2">
        <v>0.2323529411764706</v>
      </c>
      <c r="K268" s="2">
        <v>0.41772151898734178</v>
      </c>
      <c r="L268" s="2">
        <v>0.5761316872427984</v>
      </c>
      <c r="M268" s="2">
        <v>0.88888888888888884</v>
      </c>
      <c r="N268" s="2">
        <v>1.234567901234568E-2</v>
      </c>
      <c r="O268">
        <v>350.35714285714278</v>
      </c>
      <c r="P268">
        <f t="shared" si="4"/>
        <v>1.0532110091743121</v>
      </c>
    </row>
    <row r="269" spans="1:16" x14ac:dyDescent="0.25">
      <c r="A269" t="s">
        <v>11</v>
      </c>
      <c r="C269">
        <v>1</v>
      </c>
      <c r="D269">
        <v>12</v>
      </c>
      <c r="E269" t="s">
        <v>4</v>
      </c>
      <c r="F269">
        <v>2</v>
      </c>
      <c r="G269">
        <v>357</v>
      </c>
      <c r="H269" s="2">
        <v>0.83385579937304077</v>
      </c>
      <c r="I269" s="2">
        <v>6.5830721003134793E-2</v>
      </c>
      <c r="J269" s="2">
        <v>0.10031347962382441</v>
      </c>
      <c r="K269" s="2">
        <v>0.53125</v>
      </c>
      <c r="L269" s="2">
        <v>0.34586466165413532</v>
      </c>
      <c r="M269" s="2">
        <v>0.63157894736842102</v>
      </c>
      <c r="N269" s="2">
        <v>3.7593984962406009E-3</v>
      </c>
      <c r="O269">
        <v>350.35714285714278</v>
      </c>
      <c r="P269">
        <f t="shared" si="4"/>
        <v>1.0189602446483184</v>
      </c>
    </row>
    <row r="270" spans="1:16" x14ac:dyDescent="0.25">
      <c r="A270" t="s">
        <v>11</v>
      </c>
      <c r="C270">
        <v>10</v>
      </c>
      <c r="D270">
        <v>24</v>
      </c>
      <c r="E270" t="s">
        <v>4</v>
      </c>
      <c r="F270">
        <v>2</v>
      </c>
      <c r="G270">
        <v>392</v>
      </c>
      <c r="H270" s="2">
        <v>0.77337110481586402</v>
      </c>
      <c r="I270" s="2">
        <v>3.6827195467422087E-2</v>
      </c>
      <c r="J270" s="2">
        <v>0.1898016997167139</v>
      </c>
      <c r="K270" s="2">
        <v>0.47761194029850751</v>
      </c>
      <c r="L270" s="2">
        <v>0.63736263736263732</v>
      </c>
      <c r="M270" s="2">
        <v>0.83882783882783885</v>
      </c>
      <c r="N270" s="2">
        <v>7.326007326007326E-3</v>
      </c>
      <c r="O270">
        <v>451.5</v>
      </c>
      <c r="P270">
        <f t="shared" si="4"/>
        <v>0.86821705426356588</v>
      </c>
    </row>
    <row r="271" spans="1:16" x14ac:dyDescent="0.25">
      <c r="A271" t="s">
        <v>11</v>
      </c>
      <c r="C271">
        <v>1</v>
      </c>
      <c r="D271">
        <v>24</v>
      </c>
      <c r="E271" t="s">
        <v>4</v>
      </c>
      <c r="F271">
        <v>2</v>
      </c>
      <c r="G271">
        <v>464</v>
      </c>
      <c r="H271" s="2">
        <v>0.78422273781902552</v>
      </c>
      <c r="I271" s="2">
        <v>0.11832946635730859</v>
      </c>
      <c r="J271" s="2">
        <v>9.7447795823665889E-2</v>
      </c>
      <c r="K271" s="2">
        <v>0.30952380952380948</v>
      </c>
      <c r="L271" s="2">
        <v>0.20414201183431949</v>
      </c>
      <c r="M271" s="2">
        <v>0.38461538461538458</v>
      </c>
      <c r="N271" s="2">
        <v>2.9585798816568051E-3</v>
      </c>
      <c r="O271">
        <v>451.5</v>
      </c>
      <c r="P271">
        <f t="shared" si="4"/>
        <v>1.0276854928017718</v>
      </c>
    </row>
    <row r="272" spans="1:16" x14ac:dyDescent="0.25">
      <c r="A272" t="s">
        <v>11</v>
      </c>
      <c r="C272">
        <v>10</v>
      </c>
      <c r="D272">
        <v>48</v>
      </c>
      <c r="E272" t="s">
        <v>4</v>
      </c>
      <c r="F272">
        <v>2</v>
      </c>
      <c r="G272">
        <v>488</v>
      </c>
      <c r="H272" s="2">
        <v>0.7544642857142857</v>
      </c>
      <c r="I272" s="2">
        <v>9.8214285714285712E-2</v>
      </c>
      <c r="J272" s="2">
        <v>0.1473214285714286</v>
      </c>
      <c r="K272" s="2">
        <v>0.34848484848484851</v>
      </c>
      <c r="L272" s="2">
        <v>0.65680473372781067</v>
      </c>
      <c r="M272" s="2">
        <v>0.74260355029585801</v>
      </c>
      <c r="N272" s="2">
        <v>1.7751479289940829E-2</v>
      </c>
      <c r="O272">
        <v>682.71428571428567</v>
      </c>
      <c r="P272">
        <f t="shared" si="4"/>
        <v>0.71479388993513293</v>
      </c>
    </row>
    <row r="273" spans="1:16" x14ac:dyDescent="0.25">
      <c r="A273" t="s">
        <v>11</v>
      </c>
      <c r="C273">
        <v>1</v>
      </c>
      <c r="D273">
        <v>48</v>
      </c>
      <c r="E273" t="s">
        <v>4</v>
      </c>
      <c r="F273">
        <v>2</v>
      </c>
      <c r="G273">
        <v>697</v>
      </c>
      <c r="H273" s="2">
        <v>0.83720930232558144</v>
      </c>
      <c r="I273" s="2">
        <v>0.1119186046511628</v>
      </c>
      <c r="J273" s="2">
        <v>5.0872093023255807E-2</v>
      </c>
      <c r="K273" s="2">
        <v>0.14285714285714279</v>
      </c>
      <c r="L273" s="2">
        <v>0.14583333333333329</v>
      </c>
      <c r="M273" s="2">
        <v>0.2204861111111111</v>
      </c>
      <c r="N273" s="2">
        <v>6.9444444444444441E-3</v>
      </c>
      <c r="O273">
        <v>682.71428571428567</v>
      </c>
      <c r="P273">
        <f t="shared" si="4"/>
        <v>1.0209248796819419</v>
      </c>
    </row>
    <row r="274" spans="1:16" x14ac:dyDescent="0.25">
      <c r="A274" t="s">
        <v>11</v>
      </c>
      <c r="C274">
        <v>10</v>
      </c>
      <c r="D274">
        <v>0</v>
      </c>
      <c r="E274" t="s">
        <v>5</v>
      </c>
      <c r="F274">
        <v>2</v>
      </c>
      <c r="G274">
        <v>97</v>
      </c>
      <c r="H274" s="2">
        <v>0.71134020618556704</v>
      </c>
      <c r="I274" s="2">
        <v>0.1752577319587629</v>
      </c>
      <c r="J274" s="2">
        <v>0.1134020618556701</v>
      </c>
      <c r="K274" s="2">
        <v>0.90909090909090906</v>
      </c>
      <c r="L274" s="2">
        <v>5.7971014492753617E-2</v>
      </c>
      <c r="M274" s="2">
        <v>0.10144927536231881</v>
      </c>
      <c r="N274" s="2">
        <v>5.7971014492753617E-2</v>
      </c>
      <c r="O274">
        <v>85.714285714285708</v>
      </c>
      <c r="P274">
        <f t="shared" si="4"/>
        <v>1.1316666666666668</v>
      </c>
    </row>
    <row r="275" spans="1:16" x14ac:dyDescent="0.25">
      <c r="A275" t="s">
        <v>11</v>
      </c>
      <c r="C275">
        <v>1</v>
      </c>
      <c r="D275">
        <v>0</v>
      </c>
      <c r="E275" t="s">
        <v>5</v>
      </c>
      <c r="F275">
        <v>2</v>
      </c>
      <c r="G275">
        <v>94</v>
      </c>
      <c r="H275" s="2">
        <v>0.63736263736263732</v>
      </c>
      <c r="I275" s="2">
        <v>0.27472527472527469</v>
      </c>
      <c r="J275" s="2">
        <v>8.7912087912087919E-2</v>
      </c>
      <c r="K275" s="2">
        <v>1</v>
      </c>
      <c r="L275" s="2">
        <v>5.1724137931034482E-2</v>
      </c>
      <c r="M275" s="2">
        <v>1.7241379310344831E-2</v>
      </c>
      <c r="N275" s="2">
        <v>5.1724137931034482E-2</v>
      </c>
      <c r="O275">
        <v>85.714285714285708</v>
      </c>
      <c r="P275">
        <f t="shared" si="4"/>
        <v>1.0966666666666667</v>
      </c>
    </row>
    <row r="276" spans="1:16" x14ac:dyDescent="0.25">
      <c r="A276" t="s">
        <v>11</v>
      </c>
      <c r="C276">
        <v>10</v>
      </c>
      <c r="D276">
        <v>12</v>
      </c>
      <c r="E276" t="s">
        <v>5</v>
      </c>
      <c r="F276">
        <v>2</v>
      </c>
      <c r="G276">
        <v>112</v>
      </c>
      <c r="H276" s="2">
        <v>0.68224299065420557</v>
      </c>
      <c r="I276" s="2">
        <v>0.1214953271028037</v>
      </c>
      <c r="J276" s="2">
        <v>0.19626168224299059</v>
      </c>
      <c r="K276" s="2">
        <v>0.5714285714285714</v>
      </c>
      <c r="L276" s="2">
        <v>0.86301369863013699</v>
      </c>
      <c r="M276" s="2">
        <v>0.68493150684931503</v>
      </c>
      <c r="N276" s="2">
        <v>0.67123287671232879</v>
      </c>
      <c r="O276">
        <v>118.28571428571431</v>
      </c>
      <c r="P276">
        <f t="shared" si="4"/>
        <v>0.94685990338164239</v>
      </c>
    </row>
    <row r="277" spans="1:16" x14ac:dyDescent="0.25">
      <c r="A277" t="s">
        <v>11</v>
      </c>
      <c r="C277">
        <v>1</v>
      </c>
      <c r="D277">
        <v>12</v>
      </c>
      <c r="E277" t="s">
        <v>5</v>
      </c>
      <c r="F277">
        <v>2</v>
      </c>
      <c r="G277">
        <v>129</v>
      </c>
      <c r="H277" s="2">
        <v>0.76984126984126988</v>
      </c>
      <c r="I277" s="2">
        <v>0.1825396825396825</v>
      </c>
      <c r="J277" s="2">
        <v>4.7619047619047623E-2</v>
      </c>
      <c r="K277" s="2">
        <v>1</v>
      </c>
      <c r="L277" s="2">
        <v>4.1237113402061848E-2</v>
      </c>
      <c r="M277" s="2">
        <v>4.1237113402061848E-2</v>
      </c>
      <c r="N277" s="2">
        <v>5.1546391752577317E-2</v>
      </c>
      <c r="O277">
        <v>118.28571428571431</v>
      </c>
      <c r="P277">
        <f t="shared" si="4"/>
        <v>1.0905797101449273</v>
      </c>
    </row>
    <row r="278" spans="1:16" x14ac:dyDescent="0.25">
      <c r="A278" t="s">
        <v>11</v>
      </c>
      <c r="C278">
        <v>10</v>
      </c>
      <c r="D278">
        <v>24</v>
      </c>
      <c r="E278" t="s">
        <v>5</v>
      </c>
      <c r="F278">
        <v>2</v>
      </c>
      <c r="G278">
        <v>105</v>
      </c>
      <c r="H278" s="2">
        <v>0.58585858585858586</v>
      </c>
      <c r="I278" s="2">
        <v>0.1111111111111111</v>
      </c>
      <c r="J278" s="2">
        <v>0.30303030303030298</v>
      </c>
      <c r="K278" s="2">
        <v>0.6</v>
      </c>
      <c r="L278" s="2">
        <v>0.75862068965517238</v>
      </c>
      <c r="M278" s="2">
        <v>0.65517241379310343</v>
      </c>
      <c r="N278" s="2">
        <v>0.53448275862068961</v>
      </c>
      <c r="O278">
        <v>142.21428571428569</v>
      </c>
      <c r="P278">
        <f t="shared" si="4"/>
        <v>0.73832245102963345</v>
      </c>
    </row>
    <row r="279" spans="1:16" x14ac:dyDescent="0.25">
      <c r="A279" t="s">
        <v>11</v>
      </c>
      <c r="C279">
        <v>1</v>
      </c>
      <c r="D279">
        <v>24</v>
      </c>
      <c r="E279" t="s">
        <v>5</v>
      </c>
      <c r="F279">
        <v>2</v>
      </c>
      <c r="G279">
        <v>160</v>
      </c>
      <c r="H279" s="2">
        <v>0.67721518987341767</v>
      </c>
      <c r="I279" s="2">
        <v>0.2151898734177215</v>
      </c>
      <c r="J279" s="2">
        <v>0.10759493670886081</v>
      </c>
      <c r="K279" s="2">
        <v>0.70588235294117652</v>
      </c>
      <c r="L279" s="2">
        <v>1.8691588785046731E-2</v>
      </c>
      <c r="M279" s="2">
        <v>2.803738317757009E-2</v>
      </c>
      <c r="N279" s="2">
        <v>4.6728971962616821E-2</v>
      </c>
      <c r="O279">
        <v>142.21428571428569</v>
      </c>
      <c r="P279">
        <f t="shared" si="4"/>
        <v>1.1250627825213462</v>
      </c>
    </row>
    <row r="280" spans="1:16" x14ac:dyDescent="0.25">
      <c r="A280" t="s">
        <v>11</v>
      </c>
      <c r="C280">
        <v>10</v>
      </c>
      <c r="D280">
        <v>48</v>
      </c>
      <c r="E280" t="s">
        <v>5</v>
      </c>
      <c r="F280">
        <v>2</v>
      </c>
      <c r="G280">
        <v>131</v>
      </c>
      <c r="H280" s="2">
        <v>0.49166666666666659</v>
      </c>
      <c r="I280" s="2">
        <v>0.20833333333333329</v>
      </c>
      <c r="J280" s="2">
        <v>0.3</v>
      </c>
      <c r="K280" s="2">
        <v>0.77777777777777779</v>
      </c>
      <c r="L280" s="2">
        <v>0.77966101694915257</v>
      </c>
      <c r="M280" s="2">
        <v>0.5423728813559322</v>
      </c>
      <c r="N280" s="2">
        <v>0.67796610169491522</v>
      </c>
      <c r="O280">
        <v>206.57142857142861</v>
      </c>
      <c r="P280">
        <f t="shared" si="4"/>
        <v>0.63416320885200539</v>
      </c>
    </row>
    <row r="281" spans="1:16" x14ac:dyDescent="0.25">
      <c r="A281" t="s">
        <v>11</v>
      </c>
      <c r="C281">
        <v>1</v>
      </c>
      <c r="D281">
        <v>48</v>
      </c>
      <c r="E281" t="s">
        <v>5</v>
      </c>
      <c r="F281">
        <v>2</v>
      </c>
      <c r="G281">
        <v>202</v>
      </c>
      <c r="H281" s="2">
        <v>0.70499999999999996</v>
      </c>
      <c r="I281" s="2">
        <v>0.17499999999999999</v>
      </c>
      <c r="J281" s="2">
        <v>0.12</v>
      </c>
      <c r="K281" s="2">
        <v>0.875</v>
      </c>
      <c r="L281" s="2">
        <v>4.2553191489361701E-2</v>
      </c>
      <c r="M281" s="2">
        <v>2.1276595744680851E-2</v>
      </c>
      <c r="N281" s="2">
        <v>6.3829787234042548E-2</v>
      </c>
      <c r="O281">
        <v>206.57142857142861</v>
      </c>
      <c r="P281">
        <f t="shared" si="4"/>
        <v>0.97786998616874121</v>
      </c>
    </row>
    <row r="282" spans="1:16" x14ac:dyDescent="0.25">
      <c r="A282" t="s">
        <v>11</v>
      </c>
      <c r="C282">
        <v>10</v>
      </c>
      <c r="D282">
        <v>0</v>
      </c>
      <c r="E282" t="s">
        <v>6</v>
      </c>
      <c r="F282">
        <v>2</v>
      </c>
      <c r="G282">
        <v>182</v>
      </c>
      <c r="H282" s="2">
        <v>0.5977011494252874</v>
      </c>
      <c r="I282" s="2">
        <v>0.18390804597701149</v>
      </c>
      <c r="J282" s="2">
        <v>0.21839080459770119</v>
      </c>
      <c r="K282" s="2">
        <v>0.5</v>
      </c>
      <c r="L282" s="2">
        <v>0.38461538461538458</v>
      </c>
      <c r="M282" s="2">
        <v>6.7307692307692304E-2</v>
      </c>
      <c r="N282" s="2">
        <v>4.807692307692308E-2</v>
      </c>
      <c r="O282">
        <v>178.35714285714289</v>
      </c>
      <c r="P282">
        <f t="shared" si="4"/>
        <v>1.0204245094112934</v>
      </c>
    </row>
    <row r="283" spans="1:16" x14ac:dyDescent="0.25">
      <c r="A283" t="s">
        <v>11</v>
      </c>
      <c r="C283">
        <v>1</v>
      </c>
      <c r="D283">
        <v>0</v>
      </c>
      <c r="E283" t="s">
        <v>6</v>
      </c>
      <c r="F283">
        <v>2</v>
      </c>
      <c r="G283">
        <v>155</v>
      </c>
      <c r="H283" s="2">
        <v>0.41059602649006621</v>
      </c>
      <c r="I283" s="2">
        <v>0.31125827814569529</v>
      </c>
      <c r="J283" s="2">
        <v>0.27814569536423839</v>
      </c>
      <c r="K283" s="2">
        <v>0.38095238095238088</v>
      </c>
      <c r="L283" s="2">
        <v>0.4838709677419355</v>
      </c>
      <c r="M283" s="2">
        <v>0.1129032258064516</v>
      </c>
      <c r="N283" s="2">
        <v>8.0645161290322578E-2</v>
      </c>
      <c r="O283">
        <v>178.35714285714289</v>
      </c>
      <c r="P283">
        <f t="shared" si="4"/>
        <v>0.8690428514217059</v>
      </c>
    </row>
    <row r="284" spans="1:16" x14ac:dyDescent="0.25">
      <c r="A284" t="s">
        <v>11</v>
      </c>
      <c r="C284">
        <v>10</v>
      </c>
      <c r="D284">
        <v>12</v>
      </c>
      <c r="E284" t="s">
        <v>6</v>
      </c>
      <c r="F284">
        <v>2</v>
      </c>
      <c r="G284">
        <v>185</v>
      </c>
      <c r="H284" s="2">
        <v>0.47457627118644069</v>
      </c>
      <c r="I284" s="2">
        <v>0.2768361581920904</v>
      </c>
      <c r="J284" s="2">
        <v>0.24858757062146891</v>
      </c>
      <c r="K284" s="2">
        <v>0.52272727272727271</v>
      </c>
      <c r="L284" s="2">
        <v>0.9285714285714286</v>
      </c>
      <c r="M284" s="2">
        <v>0.14285714285714279</v>
      </c>
      <c r="N284" s="2">
        <v>0.2142857142857143</v>
      </c>
      <c r="O284">
        <v>166.57142857142861</v>
      </c>
      <c r="P284">
        <f t="shared" si="4"/>
        <v>1.1106346483704972</v>
      </c>
    </row>
    <row r="285" spans="1:16" x14ac:dyDescent="0.25">
      <c r="A285" t="s">
        <v>11</v>
      </c>
      <c r="C285">
        <v>1</v>
      </c>
      <c r="D285">
        <v>12</v>
      </c>
      <c r="E285" t="s">
        <v>6</v>
      </c>
      <c r="F285">
        <v>2</v>
      </c>
      <c r="G285">
        <v>146</v>
      </c>
      <c r="H285" s="2">
        <v>0.4460431654676259</v>
      </c>
      <c r="I285" s="2">
        <v>0.30935251798561147</v>
      </c>
      <c r="J285" s="2">
        <v>0.2446043165467626</v>
      </c>
      <c r="K285" s="2">
        <v>0.35294117647058831</v>
      </c>
      <c r="L285" s="2">
        <v>0.75806451612903225</v>
      </c>
      <c r="M285" s="2">
        <v>0.1129032258064516</v>
      </c>
      <c r="N285" s="2">
        <v>0.20967741935483869</v>
      </c>
      <c r="O285">
        <v>166.57142857142861</v>
      </c>
      <c r="P285">
        <f t="shared" si="4"/>
        <v>0.87650085763293284</v>
      </c>
    </row>
    <row r="286" spans="1:16" x14ac:dyDescent="0.25">
      <c r="A286" t="s">
        <v>11</v>
      </c>
      <c r="C286">
        <v>10</v>
      </c>
      <c r="D286">
        <v>24</v>
      </c>
      <c r="E286" t="s">
        <v>6</v>
      </c>
      <c r="F286">
        <v>2</v>
      </c>
      <c r="G286">
        <v>184</v>
      </c>
      <c r="H286" s="2">
        <v>0.47953216374268998</v>
      </c>
      <c r="I286" s="2">
        <v>0.31578947368421051</v>
      </c>
      <c r="J286" s="2">
        <v>0.2046783625730994</v>
      </c>
      <c r="K286" s="2">
        <v>0.48571428571428571</v>
      </c>
      <c r="L286" s="2">
        <v>0.92682926829268297</v>
      </c>
      <c r="M286" s="2">
        <v>0.21951219512195119</v>
      </c>
      <c r="N286" s="2">
        <v>6.097560975609756E-2</v>
      </c>
      <c r="O286">
        <v>164.85714285714289</v>
      </c>
      <c r="P286">
        <f t="shared" si="4"/>
        <v>1.1161178509532059</v>
      </c>
    </row>
    <row r="287" spans="1:16" x14ac:dyDescent="0.25">
      <c r="A287" t="s">
        <v>11</v>
      </c>
      <c r="C287">
        <v>1</v>
      </c>
      <c r="D287">
        <v>24</v>
      </c>
      <c r="E287" t="s">
        <v>6</v>
      </c>
      <c r="F287">
        <v>2</v>
      </c>
      <c r="G287">
        <v>141</v>
      </c>
      <c r="H287" s="2">
        <v>0.41726618705035973</v>
      </c>
      <c r="I287" s="2">
        <v>0.38848920863309361</v>
      </c>
      <c r="J287" s="2">
        <v>0.1942446043165468</v>
      </c>
      <c r="K287" s="2">
        <v>0.40740740740740738</v>
      </c>
      <c r="L287" s="2">
        <v>0.62068965517241381</v>
      </c>
      <c r="M287" s="2">
        <v>0.1206896551724138</v>
      </c>
      <c r="N287" s="2">
        <v>0.2068965517241379</v>
      </c>
      <c r="O287">
        <v>164.85714285714289</v>
      </c>
      <c r="P287">
        <f t="shared" si="4"/>
        <v>0.85528596187175021</v>
      </c>
    </row>
    <row r="288" spans="1:16" x14ac:dyDescent="0.25">
      <c r="A288" t="s">
        <v>11</v>
      </c>
      <c r="C288">
        <v>10</v>
      </c>
      <c r="D288">
        <v>48</v>
      </c>
      <c r="E288" t="s">
        <v>6</v>
      </c>
      <c r="F288">
        <v>2</v>
      </c>
      <c r="G288">
        <v>198</v>
      </c>
      <c r="H288" s="2">
        <v>0.43229166666666669</v>
      </c>
      <c r="I288" s="2">
        <v>0.375</v>
      </c>
      <c r="J288" s="2">
        <v>0.19270833333333329</v>
      </c>
      <c r="K288" s="2">
        <v>0.51351351351351349</v>
      </c>
      <c r="L288" s="2">
        <v>0.90361445783132532</v>
      </c>
      <c r="M288" s="2">
        <v>0.2168674698795181</v>
      </c>
      <c r="N288" s="2">
        <v>0.1204819277108434</v>
      </c>
      <c r="O288">
        <v>162.85714285714289</v>
      </c>
      <c r="P288">
        <f t="shared" si="4"/>
        <v>1.2157894736842103</v>
      </c>
    </row>
    <row r="289" spans="1:16" x14ac:dyDescent="0.25">
      <c r="A289" t="s">
        <v>11</v>
      </c>
      <c r="C289">
        <v>1</v>
      </c>
      <c r="D289">
        <v>48</v>
      </c>
      <c r="E289" t="s">
        <v>6</v>
      </c>
      <c r="F289">
        <v>2</v>
      </c>
      <c r="G289">
        <v>136</v>
      </c>
      <c r="H289" s="2">
        <v>0.45522388059701491</v>
      </c>
      <c r="I289" s="2">
        <v>0.42537313432835822</v>
      </c>
      <c r="J289" s="2">
        <v>0.11940298507462691</v>
      </c>
      <c r="K289" s="2">
        <v>0.375</v>
      </c>
      <c r="L289" s="2">
        <v>0.77049180327868849</v>
      </c>
      <c r="M289" s="2">
        <v>0.1475409836065574</v>
      </c>
      <c r="N289" s="2">
        <v>9.8360655737704916E-2</v>
      </c>
      <c r="O289">
        <v>162.85714285714289</v>
      </c>
      <c r="P289">
        <f t="shared" si="4"/>
        <v>0.83508771929824543</v>
      </c>
    </row>
    <row r="290" spans="1:16" x14ac:dyDescent="0.25">
      <c r="A290" t="s">
        <v>12</v>
      </c>
      <c r="C290">
        <v>10</v>
      </c>
      <c r="D290">
        <v>0</v>
      </c>
      <c r="E290" t="s">
        <v>4</v>
      </c>
      <c r="F290">
        <v>1</v>
      </c>
      <c r="G290">
        <v>335</v>
      </c>
      <c r="H290" s="2">
        <v>0.51428571428571423</v>
      </c>
      <c r="I290" s="2">
        <v>5.7142857142857141E-2</v>
      </c>
      <c r="J290" s="2">
        <v>0.42857142857142849</v>
      </c>
      <c r="K290" s="2">
        <v>0.45833333333333331</v>
      </c>
      <c r="L290" s="2">
        <v>0.15277777777777779</v>
      </c>
      <c r="M290" s="2">
        <v>0.70833333333333337</v>
      </c>
      <c r="N290" s="2">
        <v>0</v>
      </c>
      <c r="O290">
        <v>298.42857142857139</v>
      </c>
      <c r="P290">
        <f t="shared" si="4"/>
        <v>1.1225466730493061</v>
      </c>
    </row>
    <row r="291" spans="1:16" x14ac:dyDescent="0.25">
      <c r="A291" t="s">
        <v>12</v>
      </c>
      <c r="C291">
        <v>1</v>
      </c>
      <c r="D291">
        <v>0</v>
      </c>
      <c r="E291" t="s">
        <v>4</v>
      </c>
      <c r="F291">
        <v>1</v>
      </c>
      <c r="G291">
        <v>339</v>
      </c>
      <c r="H291" s="2">
        <v>0.512280701754386</v>
      </c>
      <c r="I291" s="2">
        <v>5.9649122807017542E-2</v>
      </c>
      <c r="J291" s="2">
        <v>0.42807017543859649</v>
      </c>
      <c r="K291" s="2">
        <v>0.52459016393442626</v>
      </c>
      <c r="L291" s="2">
        <v>0.17123287671232881</v>
      </c>
      <c r="M291" s="2">
        <v>0.64383561643835618</v>
      </c>
      <c r="N291" s="2">
        <v>0</v>
      </c>
      <c r="O291">
        <v>298.42857142857139</v>
      </c>
      <c r="P291">
        <f t="shared" si="4"/>
        <v>1.1359502154140739</v>
      </c>
    </row>
    <row r="292" spans="1:16" x14ac:dyDescent="0.25">
      <c r="A292" t="s">
        <v>12</v>
      </c>
      <c r="C292">
        <v>10</v>
      </c>
      <c r="D292">
        <v>12</v>
      </c>
      <c r="E292" t="s">
        <v>4</v>
      </c>
      <c r="F292">
        <v>1</v>
      </c>
      <c r="G292">
        <v>434</v>
      </c>
      <c r="H292" s="2">
        <v>0.8125</v>
      </c>
      <c r="I292" s="2">
        <v>5.2499999999999998E-2</v>
      </c>
      <c r="J292" s="2">
        <v>0.13500000000000001</v>
      </c>
      <c r="K292" s="2">
        <v>0.42592592592592587</v>
      </c>
      <c r="L292" s="2">
        <v>0.6676923076923077</v>
      </c>
      <c r="M292" s="2">
        <v>0.73230769230769233</v>
      </c>
      <c r="N292" s="2">
        <v>3.0769230769230769E-3</v>
      </c>
      <c r="O292">
        <v>455.35714285714278</v>
      </c>
      <c r="P292">
        <f t="shared" si="4"/>
        <v>0.95309803921568648</v>
      </c>
    </row>
    <row r="293" spans="1:16" x14ac:dyDescent="0.25">
      <c r="A293" t="s">
        <v>12</v>
      </c>
      <c r="C293">
        <v>1</v>
      </c>
      <c r="D293">
        <v>12</v>
      </c>
      <c r="E293" t="s">
        <v>4</v>
      </c>
      <c r="F293">
        <v>1</v>
      </c>
      <c r="G293">
        <v>523</v>
      </c>
      <c r="H293" s="2">
        <v>0.83436853002070388</v>
      </c>
      <c r="I293" s="2">
        <v>8.2815734989648032E-2</v>
      </c>
      <c r="J293" s="2">
        <v>8.2815734989648032E-2</v>
      </c>
      <c r="K293" s="2">
        <v>0.375</v>
      </c>
      <c r="L293" s="2">
        <v>0.28535980148883372</v>
      </c>
      <c r="M293" s="2">
        <v>0.43920595533498757</v>
      </c>
      <c r="N293" s="2">
        <v>4.9627791563275434E-3</v>
      </c>
      <c r="O293">
        <v>455.35714285714278</v>
      </c>
      <c r="P293">
        <f t="shared" si="4"/>
        <v>1.1485490196078434</v>
      </c>
    </row>
    <row r="294" spans="1:16" x14ac:dyDescent="0.25">
      <c r="A294" t="s">
        <v>12</v>
      </c>
      <c r="C294">
        <v>10</v>
      </c>
      <c r="D294">
        <v>24</v>
      </c>
      <c r="E294" t="s">
        <v>4</v>
      </c>
      <c r="F294">
        <v>1</v>
      </c>
      <c r="G294">
        <v>485</v>
      </c>
      <c r="H294" s="2">
        <v>0.77212389380530977</v>
      </c>
      <c r="I294" s="2">
        <v>8.628318584070796E-2</v>
      </c>
      <c r="J294" s="2">
        <v>0.1415929203539823</v>
      </c>
      <c r="K294" s="2">
        <v>0.453125</v>
      </c>
      <c r="L294" s="2">
        <v>0.63610315186246413</v>
      </c>
      <c r="M294" s="2">
        <v>0.68767908309455583</v>
      </c>
      <c r="N294" s="2">
        <v>0</v>
      </c>
      <c r="O294">
        <v>606.92857142857144</v>
      </c>
      <c r="P294">
        <f t="shared" si="4"/>
        <v>0.79910556667058963</v>
      </c>
    </row>
    <row r="295" spans="1:16" x14ac:dyDescent="0.25">
      <c r="A295" t="s">
        <v>12</v>
      </c>
      <c r="C295">
        <v>1</v>
      </c>
      <c r="D295">
        <v>24</v>
      </c>
      <c r="E295" t="s">
        <v>4</v>
      </c>
      <c r="F295">
        <v>1</v>
      </c>
      <c r="G295">
        <v>694</v>
      </c>
      <c r="H295" s="2">
        <v>0.83180428134556572</v>
      </c>
      <c r="I295" s="2">
        <v>0.10550458715596329</v>
      </c>
      <c r="J295" s="2">
        <v>6.2691131498470942E-2</v>
      </c>
      <c r="K295" s="2">
        <v>0.14634146341463411</v>
      </c>
      <c r="L295" s="2">
        <v>0.19117647058823531</v>
      </c>
      <c r="M295" s="2">
        <v>0.2297794117647059</v>
      </c>
      <c r="N295" s="2">
        <v>3.6764705882352941E-3</v>
      </c>
      <c r="O295">
        <v>606.92857142857144</v>
      </c>
      <c r="P295">
        <f t="shared" si="4"/>
        <v>1.1434623984935859</v>
      </c>
    </row>
    <row r="296" spans="1:16" x14ac:dyDescent="0.25">
      <c r="A296" t="s">
        <v>12</v>
      </c>
      <c r="C296">
        <v>10</v>
      </c>
      <c r="D296">
        <v>48</v>
      </c>
      <c r="E296" t="s">
        <v>4</v>
      </c>
      <c r="F296">
        <v>1</v>
      </c>
      <c r="G296">
        <v>627</v>
      </c>
      <c r="H296" s="2">
        <v>0.72711864406779658</v>
      </c>
      <c r="I296" s="2">
        <v>0.16271186440677959</v>
      </c>
      <c r="J296" s="2">
        <v>0.1101694915254237</v>
      </c>
      <c r="K296" s="2">
        <v>0.41538461538461541</v>
      </c>
      <c r="L296" s="2">
        <v>0.52913752913752909</v>
      </c>
      <c r="M296" s="2">
        <v>0.64568764568764569</v>
      </c>
      <c r="N296" s="2">
        <v>9.324009324009324E-3</v>
      </c>
      <c r="O296">
        <v>1011.357142857143</v>
      </c>
      <c r="P296">
        <f t="shared" si="4"/>
        <v>0.61995903665513097</v>
      </c>
    </row>
    <row r="297" spans="1:16" x14ac:dyDescent="0.25">
      <c r="A297" t="s">
        <v>12</v>
      </c>
      <c r="C297">
        <v>1</v>
      </c>
      <c r="D297">
        <v>48</v>
      </c>
      <c r="E297" t="s">
        <v>4</v>
      </c>
      <c r="F297">
        <v>1</v>
      </c>
      <c r="G297">
        <v>1073</v>
      </c>
      <c r="H297" s="2">
        <v>0.78927203065134099</v>
      </c>
      <c r="I297" s="2">
        <v>0.1561302681992337</v>
      </c>
      <c r="J297" s="2">
        <v>5.459770114942529E-2</v>
      </c>
      <c r="K297" s="2">
        <v>0.17543859649122809</v>
      </c>
      <c r="L297" s="2">
        <v>0.13470873786407769</v>
      </c>
      <c r="M297" s="2">
        <v>0.14927184466019419</v>
      </c>
      <c r="N297" s="2">
        <v>2.063106796116505E-2</v>
      </c>
      <c r="O297">
        <v>1011.357142857143</v>
      </c>
      <c r="P297">
        <f t="shared" si="4"/>
        <v>1.060950632106787</v>
      </c>
    </row>
    <row r="298" spans="1:16" x14ac:dyDescent="0.25">
      <c r="A298" t="s">
        <v>12</v>
      </c>
      <c r="C298">
        <v>10</v>
      </c>
      <c r="D298">
        <v>0</v>
      </c>
      <c r="E298" t="s">
        <v>5</v>
      </c>
      <c r="F298">
        <v>1</v>
      </c>
      <c r="G298">
        <v>230</v>
      </c>
      <c r="H298" s="2">
        <v>0.55405405405405406</v>
      </c>
      <c r="I298" s="2">
        <v>0.36486486486486491</v>
      </c>
      <c r="J298" s="2">
        <v>8.1081081081081086E-2</v>
      </c>
      <c r="K298" s="2">
        <v>0.77777777777777779</v>
      </c>
      <c r="L298" s="2">
        <v>5.6910569105691047E-2</v>
      </c>
      <c r="M298" s="2">
        <v>4.878048780487805E-2</v>
      </c>
      <c r="N298" s="2">
        <v>7.3170731707317069E-2</v>
      </c>
      <c r="O298">
        <v>208.07142857142861</v>
      </c>
      <c r="P298">
        <f t="shared" si="4"/>
        <v>1.1053896326810846</v>
      </c>
    </row>
    <row r="299" spans="1:16" x14ac:dyDescent="0.25">
      <c r="A299" t="s">
        <v>12</v>
      </c>
      <c r="C299">
        <v>1</v>
      </c>
      <c r="D299">
        <v>0</v>
      </c>
      <c r="E299" t="s">
        <v>5</v>
      </c>
      <c r="F299">
        <v>1</v>
      </c>
      <c r="G299">
        <v>251</v>
      </c>
      <c r="H299" s="2">
        <v>0.46694214876033058</v>
      </c>
      <c r="I299" s="2">
        <v>0.45454545454545447</v>
      </c>
      <c r="J299" s="2">
        <v>7.8512396694214878E-2</v>
      </c>
      <c r="K299" s="2">
        <v>0.84210526315789469</v>
      </c>
      <c r="L299" s="2">
        <v>7.9646017699115043E-2</v>
      </c>
      <c r="M299" s="2">
        <v>6.1946902654867263E-2</v>
      </c>
      <c r="N299" s="2">
        <v>9.7345132743362831E-2</v>
      </c>
      <c r="O299">
        <v>208.07142857142861</v>
      </c>
      <c r="P299">
        <f t="shared" si="4"/>
        <v>1.2063165121867487</v>
      </c>
    </row>
    <row r="300" spans="1:16" x14ac:dyDescent="0.25">
      <c r="A300" t="s">
        <v>12</v>
      </c>
      <c r="C300">
        <v>10</v>
      </c>
      <c r="D300">
        <v>12</v>
      </c>
      <c r="E300" t="s">
        <v>5</v>
      </c>
      <c r="F300">
        <v>1</v>
      </c>
      <c r="G300">
        <v>259</v>
      </c>
      <c r="H300" s="2">
        <v>0.56097560975609762</v>
      </c>
      <c r="I300" s="2">
        <v>0.27642276422764228</v>
      </c>
      <c r="J300" s="2">
        <v>0.16260162601626019</v>
      </c>
      <c r="K300" s="2">
        <v>0.65</v>
      </c>
      <c r="L300" s="2">
        <v>0.50724637681159424</v>
      </c>
      <c r="M300" s="2">
        <v>0.34782608695652167</v>
      </c>
      <c r="N300" s="2">
        <v>0.54347826086956519</v>
      </c>
      <c r="O300">
        <v>264.5</v>
      </c>
      <c r="P300">
        <f t="shared" si="4"/>
        <v>0.9792060491493384</v>
      </c>
    </row>
    <row r="301" spans="1:16" x14ac:dyDescent="0.25">
      <c r="A301" t="s">
        <v>12</v>
      </c>
      <c r="C301">
        <v>1</v>
      </c>
      <c r="D301">
        <v>12</v>
      </c>
      <c r="E301" t="s">
        <v>5</v>
      </c>
      <c r="F301">
        <v>1</v>
      </c>
      <c r="G301">
        <v>279</v>
      </c>
      <c r="H301" s="2">
        <v>0.59191176470588236</v>
      </c>
      <c r="I301" s="2">
        <v>0.32720588235294118</v>
      </c>
      <c r="J301" s="2">
        <v>8.0882352941176475E-2</v>
      </c>
      <c r="K301" s="2">
        <v>0.86363636363636365</v>
      </c>
      <c r="L301" s="2">
        <v>4.9689440993788823E-2</v>
      </c>
      <c r="M301" s="2">
        <v>4.3478260869565223E-2</v>
      </c>
      <c r="N301" s="2">
        <v>8.0745341614906832E-2</v>
      </c>
      <c r="O301">
        <v>264.5</v>
      </c>
      <c r="P301">
        <f t="shared" si="4"/>
        <v>1.0548204158790171</v>
      </c>
    </row>
    <row r="302" spans="1:16" x14ac:dyDescent="0.25">
      <c r="A302" t="s">
        <v>12</v>
      </c>
      <c r="C302">
        <v>10</v>
      </c>
      <c r="D302">
        <v>24</v>
      </c>
      <c r="E302" t="s">
        <v>5</v>
      </c>
      <c r="F302">
        <v>1</v>
      </c>
      <c r="G302">
        <v>260</v>
      </c>
      <c r="H302" s="2">
        <v>0.58870967741935487</v>
      </c>
      <c r="I302" s="2">
        <v>0.25</v>
      </c>
      <c r="J302" s="2">
        <v>0.16129032258064521</v>
      </c>
      <c r="K302" s="2">
        <v>0.77500000000000002</v>
      </c>
      <c r="L302" s="2">
        <v>0.30821917808219179</v>
      </c>
      <c r="M302" s="2">
        <v>0.39726027397260272</v>
      </c>
      <c r="N302" s="2">
        <v>0.32876712328767121</v>
      </c>
      <c r="O302">
        <v>311.71428571428572</v>
      </c>
      <c r="P302">
        <f t="shared" si="4"/>
        <v>0.83409715857011912</v>
      </c>
    </row>
    <row r="303" spans="1:16" x14ac:dyDescent="0.25">
      <c r="A303" t="s">
        <v>12</v>
      </c>
      <c r="C303">
        <v>1</v>
      </c>
      <c r="D303">
        <v>24</v>
      </c>
      <c r="E303" t="s">
        <v>5</v>
      </c>
      <c r="F303">
        <v>1</v>
      </c>
      <c r="G303">
        <v>316</v>
      </c>
      <c r="H303" s="2">
        <v>0.66883116883116878</v>
      </c>
      <c r="I303" s="2">
        <v>0.2435064935064935</v>
      </c>
      <c r="J303" s="2">
        <v>8.7662337662337664E-2</v>
      </c>
      <c r="K303" s="2">
        <v>0.92592592592592593</v>
      </c>
      <c r="L303" s="2">
        <v>3.3980582524271843E-2</v>
      </c>
      <c r="M303" s="2">
        <v>3.3980582524271843E-2</v>
      </c>
      <c r="N303" s="2">
        <v>5.3398058252427182E-2</v>
      </c>
      <c r="O303">
        <v>311.71428571428572</v>
      </c>
      <c r="P303">
        <f t="shared" si="4"/>
        <v>1.0137488542621449</v>
      </c>
    </row>
    <row r="304" spans="1:16" x14ac:dyDescent="0.25">
      <c r="A304" t="s">
        <v>12</v>
      </c>
      <c r="C304">
        <v>10</v>
      </c>
      <c r="D304">
        <v>48</v>
      </c>
      <c r="E304" t="s">
        <v>5</v>
      </c>
      <c r="F304">
        <v>1</v>
      </c>
      <c r="G304">
        <v>338</v>
      </c>
      <c r="H304" s="2">
        <v>0.58024691358024694</v>
      </c>
      <c r="I304" s="2">
        <v>0.25925925925925919</v>
      </c>
      <c r="J304" s="2">
        <v>0.16049382716049379</v>
      </c>
      <c r="K304" s="2">
        <v>0.80769230769230771</v>
      </c>
      <c r="L304" s="2">
        <v>0.14893617021276601</v>
      </c>
      <c r="M304" s="2">
        <v>0.175531914893617</v>
      </c>
      <c r="N304" s="2">
        <v>0.25531914893617019</v>
      </c>
      <c r="O304">
        <v>445.07142857142861</v>
      </c>
      <c r="P304">
        <f t="shared" si="4"/>
        <v>0.75942866313593316</v>
      </c>
    </row>
    <row r="305" spans="1:16" x14ac:dyDescent="0.25">
      <c r="A305" t="s">
        <v>12</v>
      </c>
      <c r="C305">
        <v>1</v>
      </c>
      <c r="D305">
        <v>48</v>
      </c>
      <c r="E305" t="s">
        <v>5</v>
      </c>
      <c r="F305">
        <v>1</v>
      </c>
      <c r="G305">
        <v>418</v>
      </c>
      <c r="H305" s="2">
        <v>0.71359223300970875</v>
      </c>
      <c r="I305" s="2">
        <v>0.20388349514563109</v>
      </c>
      <c r="J305" s="2">
        <v>8.2524271844660199E-2</v>
      </c>
      <c r="K305" s="2">
        <v>0.94117647058823528</v>
      </c>
      <c r="L305" s="2">
        <v>4.4217687074829932E-2</v>
      </c>
      <c r="M305" s="2">
        <v>2.7210884353741499E-2</v>
      </c>
      <c r="N305" s="2">
        <v>7.1428571428571425E-2</v>
      </c>
      <c r="O305">
        <v>445.07142857142861</v>
      </c>
      <c r="P305">
        <f t="shared" si="4"/>
        <v>0.93917509228053275</v>
      </c>
    </row>
    <row r="306" spans="1:16" x14ac:dyDescent="0.25">
      <c r="A306" t="s">
        <v>12</v>
      </c>
      <c r="C306">
        <v>10</v>
      </c>
      <c r="D306">
        <v>0</v>
      </c>
      <c r="E306" t="s">
        <v>6</v>
      </c>
      <c r="F306">
        <v>1</v>
      </c>
      <c r="G306">
        <v>157</v>
      </c>
      <c r="H306" s="2">
        <v>0.59235668789808915</v>
      </c>
      <c r="I306" s="2">
        <v>0.1847133757961783</v>
      </c>
      <c r="J306" s="2">
        <v>0.22292993630573249</v>
      </c>
      <c r="K306" s="2">
        <v>0.34285714285714292</v>
      </c>
      <c r="L306" s="2">
        <v>0.23655913978494619</v>
      </c>
      <c r="M306" s="2">
        <v>3.2258064516129031E-2</v>
      </c>
      <c r="N306" s="2">
        <v>0</v>
      </c>
      <c r="O306">
        <v>149.85714285714289</v>
      </c>
      <c r="P306">
        <f t="shared" si="4"/>
        <v>1.0476644423260246</v>
      </c>
    </row>
    <row r="307" spans="1:16" x14ac:dyDescent="0.25">
      <c r="A307" t="s">
        <v>12</v>
      </c>
      <c r="C307">
        <v>1</v>
      </c>
      <c r="D307">
        <v>0</v>
      </c>
      <c r="E307" t="s">
        <v>6</v>
      </c>
      <c r="F307">
        <v>1</v>
      </c>
      <c r="G307">
        <v>167</v>
      </c>
      <c r="H307" s="2">
        <v>0.70552147239263807</v>
      </c>
      <c r="I307" s="2">
        <v>8.5889570552147243E-2</v>
      </c>
      <c r="J307" s="2">
        <v>0.20858895705521471</v>
      </c>
      <c r="K307" s="2">
        <v>0.41176470588235292</v>
      </c>
      <c r="L307" s="2">
        <v>0.18260869565217391</v>
      </c>
      <c r="M307" s="2">
        <v>0.1043478260869565</v>
      </c>
      <c r="N307" s="2">
        <v>8.6956521739130436E-3</v>
      </c>
      <c r="O307">
        <v>149.85714285714289</v>
      </c>
      <c r="P307">
        <f t="shared" si="4"/>
        <v>1.1143946615824591</v>
      </c>
    </row>
    <row r="308" spans="1:16" x14ac:dyDescent="0.25">
      <c r="A308" t="s">
        <v>12</v>
      </c>
      <c r="C308">
        <v>10</v>
      </c>
      <c r="D308">
        <v>12</v>
      </c>
      <c r="E308" t="s">
        <v>6</v>
      </c>
      <c r="F308">
        <v>1</v>
      </c>
      <c r="G308">
        <v>173</v>
      </c>
      <c r="H308" s="2">
        <v>0.58024691358024694</v>
      </c>
      <c r="I308" s="2">
        <v>0.1234567901234568</v>
      </c>
      <c r="J308" s="2">
        <v>0.29629629629629628</v>
      </c>
      <c r="K308" s="2">
        <v>0.35416666666666669</v>
      </c>
      <c r="L308" s="2">
        <v>0.80851063829787229</v>
      </c>
      <c r="M308" s="2">
        <v>0.13829787234042551</v>
      </c>
      <c r="N308" s="2">
        <v>4.2553191489361701E-2</v>
      </c>
      <c r="O308">
        <v>150.57142857142861</v>
      </c>
      <c r="P308">
        <f t="shared" si="4"/>
        <v>1.1489563567362426</v>
      </c>
    </row>
    <row r="309" spans="1:16" x14ac:dyDescent="0.25">
      <c r="A309" t="s">
        <v>12</v>
      </c>
      <c r="C309">
        <v>1</v>
      </c>
      <c r="D309">
        <v>12</v>
      </c>
      <c r="E309" t="s">
        <v>6</v>
      </c>
      <c r="F309">
        <v>1</v>
      </c>
      <c r="G309">
        <v>162</v>
      </c>
      <c r="H309" s="2">
        <v>0.74842767295597479</v>
      </c>
      <c r="I309" s="2">
        <v>8.1761006289308172E-2</v>
      </c>
      <c r="J309" s="2">
        <v>0.169811320754717</v>
      </c>
      <c r="K309" s="2">
        <v>0.37037037037037029</v>
      </c>
      <c r="L309" s="2">
        <v>0.23529411764705879</v>
      </c>
      <c r="M309" s="2">
        <v>5.8823529411764712E-2</v>
      </c>
      <c r="N309" s="2">
        <v>1.680672268907563E-2</v>
      </c>
      <c r="O309">
        <v>150.57142857142861</v>
      </c>
      <c r="P309">
        <f t="shared" si="4"/>
        <v>1.0759013282732446</v>
      </c>
    </row>
    <row r="310" spans="1:16" x14ac:dyDescent="0.25">
      <c r="A310" t="s">
        <v>12</v>
      </c>
      <c r="C310">
        <v>10</v>
      </c>
      <c r="D310">
        <v>24</v>
      </c>
      <c r="E310" t="s">
        <v>6</v>
      </c>
      <c r="F310">
        <v>1</v>
      </c>
      <c r="G310">
        <v>165</v>
      </c>
      <c r="H310" s="2">
        <v>0.66249999999999998</v>
      </c>
      <c r="I310" s="2">
        <v>0.16250000000000001</v>
      </c>
      <c r="J310" s="2">
        <v>0.17499999999999999</v>
      </c>
      <c r="K310" s="2">
        <v>0.5714285714285714</v>
      </c>
      <c r="L310" s="2">
        <v>0.8867924528301887</v>
      </c>
      <c r="M310" s="2">
        <v>0.1132075471698113</v>
      </c>
      <c r="N310" s="2">
        <v>1.886792452830189E-2</v>
      </c>
      <c r="O310">
        <v>150.78571428571431</v>
      </c>
      <c r="P310">
        <f t="shared" si="4"/>
        <v>1.0942681193747037</v>
      </c>
    </row>
    <row r="311" spans="1:16" x14ac:dyDescent="0.25">
      <c r="A311" t="s">
        <v>12</v>
      </c>
      <c r="C311">
        <v>1</v>
      </c>
      <c r="D311">
        <v>24</v>
      </c>
      <c r="E311" t="s">
        <v>6</v>
      </c>
      <c r="F311">
        <v>1</v>
      </c>
      <c r="G311">
        <v>162</v>
      </c>
      <c r="H311" s="2">
        <v>0.76582278481012656</v>
      </c>
      <c r="I311" s="2">
        <v>8.8607594936708861E-2</v>
      </c>
      <c r="J311" s="2">
        <v>0.14556962025316461</v>
      </c>
      <c r="K311" s="2">
        <v>0.43478260869565222</v>
      </c>
      <c r="L311" s="2">
        <v>0.23966942148760331</v>
      </c>
      <c r="M311" s="2">
        <v>5.7851239669421489E-2</v>
      </c>
      <c r="N311" s="2">
        <v>0</v>
      </c>
      <c r="O311">
        <v>150.78571428571431</v>
      </c>
      <c r="P311">
        <f t="shared" si="4"/>
        <v>1.0743723353860728</v>
      </c>
    </row>
    <row r="312" spans="1:16" x14ac:dyDescent="0.25">
      <c r="A312" t="s">
        <v>12</v>
      </c>
      <c r="C312">
        <v>10</v>
      </c>
      <c r="D312">
        <v>48</v>
      </c>
      <c r="E312" t="s">
        <v>6</v>
      </c>
      <c r="F312">
        <v>1</v>
      </c>
      <c r="G312">
        <v>179</v>
      </c>
      <c r="H312" s="2">
        <v>0.63372093023255816</v>
      </c>
      <c r="I312" s="2">
        <v>0.23837209302325579</v>
      </c>
      <c r="J312" s="2">
        <v>0.12790697674418611</v>
      </c>
      <c r="K312" s="2">
        <v>0.72727272727272729</v>
      </c>
      <c r="L312" s="2">
        <v>0.85321100917431192</v>
      </c>
      <c r="M312" s="2">
        <v>0.20183486238532111</v>
      </c>
      <c r="N312" s="2">
        <v>9.1743119266055051E-3</v>
      </c>
      <c r="O312">
        <v>151.71428571428569</v>
      </c>
      <c r="P312">
        <f t="shared" si="4"/>
        <v>1.1798493408662902</v>
      </c>
    </row>
    <row r="313" spans="1:16" x14ac:dyDescent="0.25">
      <c r="A313" t="s">
        <v>12</v>
      </c>
      <c r="C313">
        <v>1</v>
      </c>
      <c r="D313">
        <v>48</v>
      </c>
      <c r="E313" t="s">
        <v>6</v>
      </c>
      <c r="F313">
        <v>1</v>
      </c>
      <c r="G313">
        <v>166</v>
      </c>
      <c r="H313" s="2">
        <v>0.76582278481012656</v>
      </c>
      <c r="I313" s="2">
        <v>0.14556962025316461</v>
      </c>
      <c r="J313" s="2">
        <v>8.8607594936708861E-2</v>
      </c>
      <c r="K313" s="2">
        <v>0.6428571428571429</v>
      </c>
      <c r="L313" s="2">
        <v>0.20661157024793389</v>
      </c>
      <c r="M313" s="2">
        <v>8.2644628099173556E-3</v>
      </c>
      <c r="N313" s="2">
        <v>8.2644628099173556E-3</v>
      </c>
      <c r="O313">
        <v>151.71428571428569</v>
      </c>
      <c r="P313">
        <f t="shared" si="4"/>
        <v>1.0941619585687383</v>
      </c>
    </row>
    <row r="314" spans="1:16" x14ac:dyDescent="0.25">
      <c r="A314" t="s">
        <v>12</v>
      </c>
      <c r="C314">
        <v>10</v>
      </c>
      <c r="D314">
        <v>0</v>
      </c>
      <c r="E314" t="s">
        <v>4</v>
      </c>
      <c r="F314">
        <v>2</v>
      </c>
      <c r="G314">
        <v>265</v>
      </c>
      <c r="H314" s="2">
        <v>0.59832635983263593</v>
      </c>
      <c r="I314" s="2">
        <v>7.1129707112970716E-2</v>
      </c>
      <c r="J314" s="2">
        <v>0.33054393305439328</v>
      </c>
      <c r="K314" s="2">
        <v>0.67088607594936711</v>
      </c>
      <c r="L314" s="2">
        <v>0.25174825174825177</v>
      </c>
      <c r="M314" s="2">
        <v>0.86713286713286708</v>
      </c>
      <c r="N314" s="2">
        <v>0</v>
      </c>
      <c r="O314">
        <v>228.78571428571431</v>
      </c>
      <c r="P314">
        <f t="shared" si="4"/>
        <v>1.1582891039650327</v>
      </c>
    </row>
    <row r="315" spans="1:16" x14ac:dyDescent="0.25">
      <c r="A315" t="s">
        <v>12</v>
      </c>
      <c r="C315">
        <v>1</v>
      </c>
      <c r="D315">
        <v>0</v>
      </c>
      <c r="E315" t="s">
        <v>4</v>
      </c>
      <c r="F315">
        <v>2</v>
      </c>
      <c r="G315">
        <v>271</v>
      </c>
      <c r="H315" s="2">
        <v>0.68200836820083677</v>
      </c>
      <c r="I315" s="2">
        <v>4.1841004184100417E-2</v>
      </c>
      <c r="J315" s="2">
        <v>0.27615062761506282</v>
      </c>
      <c r="K315" s="2">
        <v>0.60606060606060608</v>
      </c>
      <c r="L315" s="2">
        <v>0.21472392638036811</v>
      </c>
      <c r="M315" s="2">
        <v>0.86503067484662577</v>
      </c>
      <c r="N315" s="2">
        <v>0</v>
      </c>
      <c r="O315">
        <v>228.78571428571431</v>
      </c>
      <c r="P315">
        <f t="shared" si="4"/>
        <v>1.1845145176397127</v>
      </c>
    </row>
    <row r="316" spans="1:16" x14ac:dyDescent="0.25">
      <c r="A316" t="s">
        <v>12</v>
      </c>
      <c r="C316">
        <v>10</v>
      </c>
      <c r="D316">
        <v>12</v>
      </c>
      <c r="E316" t="s">
        <v>4</v>
      </c>
      <c r="F316">
        <v>2</v>
      </c>
      <c r="G316">
        <v>324</v>
      </c>
      <c r="H316" s="2">
        <v>0.73539518900343648</v>
      </c>
      <c r="I316" s="2">
        <v>6.1855670103092793E-2</v>
      </c>
      <c r="J316" s="2">
        <v>0.20274914089347079</v>
      </c>
      <c r="K316" s="2">
        <v>0.4576271186440678</v>
      </c>
      <c r="L316" s="2">
        <v>0.64018691588785048</v>
      </c>
      <c r="M316" s="2">
        <v>0.88317757009345799</v>
      </c>
      <c r="N316" s="2">
        <v>9.3457943925233638E-3</v>
      </c>
      <c r="O316">
        <v>350.35714285714278</v>
      </c>
      <c r="P316">
        <f t="shared" si="4"/>
        <v>0.92477064220183502</v>
      </c>
    </row>
    <row r="317" spans="1:16" x14ac:dyDescent="0.25">
      <c r="A317" t="s">
        <v>12</v>
      </c>
      <c r="C317">
        <v>1</v>
      </c>
      <c r="D317">
        <v>12</v>
      </c>
      <c r="E317" t="s">
        <v>4</v>
      </c>
      <c r="F317">
        <v>2</v>
      </c>
      <c r="G317">
        <v>379</v>
      </c>
      <c r="H317" s="2">
        <v>0.79487179487179482</v>
      </c>
      <c r="I317" s="2">
        <v>6.5527065527065526E-2</v>
      </c>
      <c r="J317" s="2">
        <v>0.1396011396011396</v>
      </c>
      <c r="K317" s="2">
        <v>0.40816326530612251</v>
      </c>
      <c r="L317" s="2">
        <v>0.2401433691756272</v>
      </c>
      <c r="M317" s="2">
        <v>0.59856630824372759</v>
      </c>
      <c r="N317" s="2">
        <v>7.1684587813620072E-3</v>
      </c>
      <c r="O317">
        <v>350.35714285714278</v>
      </c>
      <c r="P317">
        <f t="shared" si="4"/>
        <v>1.0817533129459738</v>
      </c>
    </row>
    <row r="318" spans="1:16" x14ac:dyDescent="0.25">
      <c r="A318" t="s">
        <v>12</v>
      </c>
      <c r="C318">
        <v>10</v>
      </c>
      <c r="D318">
        <v>24</v>
      </c>
      <c r="E318" t="s">
        <v>4</v>
      </c>
      <c r="F318">
        <v>2</v>
      </c>
      <c r="G318">
        <v>397</v>
      </c>
      <c r="H318" s="2">
        <v>0.82561307901907355</v>
      </c>
      <c r="I318" s="2">
        <v>7.3569482288828342E-2</v>
      </c>
      <c r="J318" s="2">
        <v>0.1008174386920981</v>
      </c>
      <c r="K318" s="2">
        <v>0.54054054054054057</v>
      </c>
      <c r="L318" s="2">
        <v>0.5643564356435643</v>
      </c>
      <c r="M318" s="2">
        <v>0.78217821782178221</v>
      </c>
      <c r="N318" s="2">
        <v>0</v>
      </c>
      <c r="O318">
        <v>451.5</v>
      </c>
      <c r="P318">
        <f t="shared" si="4"/>
        <v>0.87929125138427466</v>
      </c>
    </row>
    <row r="319" spans="1:16" x14ac:dyDescent="0.25">
      <c r="A319" t="s">
        <v>12</v>
      </c>
      <c r="C319">
        <v>1</v>
      </c>
      <c r="D319">
        <v>24</v>
      </c>
      <c r="E319" t="s">
        <v>4</v>
      </c>
      <c r="F319">
        <v>2</v>
      </c>
      <c r="G319">
        <v>546</v>
      </c>
      <c r="H319" s="2">
        <v>0.81904761904761902</v>
      </c>
      <c r="I319" s="2">
        <v>7.8095238095238093E-2</v>
      </c>
      <c r="J319" s="2">
        <v>0.1028571428571429</v>
      </c>
      <c r="K319" s="2">
        <v>0.29629629629629628</v>
      </c>
      <c r="L319" s="2">
        <v>0.14883720930232561</v>
      </c>
      <c r="M319" s="2">
        <v>0.33953488372093021</v>
      </c>
      <c r="N319" s="2">
        <v>4.6511627906976744E-3</v>
      </c>
      <c r="O319">
        <v>451.5</v>
      </c>
      <c r="P319">
        <f t="shared" si="4"/>
        <v>1.2093023255813953</v>
      </c>
    </row>
    <row r="320" spans="1:16" x14ac:dyDescent="0.25">
      <c r="A320" t="s">
        <v>12</v>
      </c>
      <c r="C320">
        <v>10</v>
      </c>
      <c r="D320">
        <v>48</v>
      </c>
      <c r="E320" t="s">
        <v>4</v>
      </c>
      <c r="F320">
        <v>2</v>
      </c>
      <c r="G320">
        <v>492</v>
      </c>
      <c r="H320" s="2">
        <v>0.80508474576271183</v>
      </c>
      <c r="I320" s="2">
        <v>0.11440677966101689</v>
      </c>
      <c r="J320" s="2">
        <v>8.050847457627118E-2</v>
      </c>
      <c r="K320" s="2">
        <v>0.57894736842105265</v>
      </c>
      <c r="L320" s="2">
        <v>0.48157894736842111</v>
      </c>
      <c r="M320" s="2">
        <v>0.64736842105263159</v>
      </c>
      <c r="N320" s="2">
        <v>7.8947368421052634E-3</v>
      </c>
      <c r="O320">
        <v>682.71428571428567</v>
      </c>
      <c r="P320">
        <f t="shared" si="4"/>
        <v>0.72065285624607667</v>
      </c>
    </row>
    <row r="321" spans="1:16" x14ac:dyDescent="0.25">
      <c r="A321" t="s">
        <v>12</v>
      </c>
      <c r="C321">
        <v>1</v>
      </c>
      <c r="D321">
        <v>48</v>
      </c>
      <c r="E321" t="s">
        <v>4</v>
      </c>
      <c r="F321">
        <v>2</v>
      </c>
      <c r="G321">
        <v>898</v>
      </c>
      <c r="H321" s="2">
        <v>0.78735632183908044</v>
      </c>
      <c r="I321" s="2">
        <v>0.15977011494252871</v>
      </c>
      <c r="J321" s="2">
        <v>5.2873563218390797E-2</v>
      </c>
      <c r="K321" s="2">
        <v>0.30434782608695649</v>
      </c>
      <c r="L321" s="2">
        <v>0.1240875912408759</v>
      </c>
      <c r="M321" s="2">
        <v>0.18832116788321171</v>
      </c>
      <c r="N321" s="2">
        <v>1.313868613138686E-2</v>
      </c>
      <c r="O321">
        <v>682.71428571428567</v>
      </c>
      <c r="P321">
        <f t="shared" si="4"/>
        <v>1.3153379368068634</v>
      </c>
    </row>
    <row r="322" spans="1:16" x14ac:dyDescent="0.25">
      <c r="A322" t="s">
        <v>12</v>
      </c>
      <c r="C322">
        <v>10</v>
      </c>
      <c r="D322">
        <v>0</v>
      </c>
      <c r="E322" t="s">
        <v>5</v>
      </c>
      <c r="F322">
        <v>2</v>
      </c>
      <c r="G322">
        <v>90</v>
      </c>
      <c r="H322" s="2">
        <v>0.73333333333333328</v>
      </c>
      <c r="I322" s="2">
        <v>0.17777777777777781</v>
      </c>
      <c r="J322" s="2">
        <v>8.8888888888888892E-2</v>
      </c>
      <c r="K322" s="2">
        <v>0.5</v>
      </c>
      <c r="L322" s="2">
        <v>7.575757575757576E-2</v>
      </c>
      <c r="M322" s="2">
        <v>6.0606060606060608E-2</v>
      </c>
      <c r="N322" s="2">
        <v>7.575757575757576E-2</v>
      </c>
      <c r="O322">
        <v>85.714285714285708</v>
      </c>
      <c r="P322">
        <f t="shared" ref="P322:P385" si="5">G322/O322</f>
        <v>1.05</v>
      </c>
    </row>
    <row r="323" spans="1:16" x14ac:dyDescent="0.25">
      <c r="A323" t="s">
        <v>12</v>
      </c>
      <c r="C323">
        <v>1</v>
      </c>
      <c r="D323">
        <v>0</v>
      </c>
      <c r="E323" t="s">
        <v>5</v>
      </c>
      <c r="F323">
        <v>2</v>
      </c>
      <c r="G323">
        <v>92</v>
      </c>
      <c r="H323" s="2">
        <v>0.69230769230769229</v>
      </c>
      <c r="I323" s="2">
        <v>0.23076923076923081</v>
      </c>
      <c r="J323" s="2">
        <v>7.6923076923076927E-2</v>
      </c>
      <c r="K323" s="2">
        <v>1</v>
      </c>
      <c r="L323" s="2">
        <v>4.7619047619047623E-2</v>
      </c>
      <c r="M323" s="2">
        <v>4.7619047619047623E-2</v>
      </c>
      <c r="N323" s="2">
        <v>6.3492063492063489E-2</v>
      </c>
      <c r="O323">
        <v>85.714285714285708</v>
      </c>
      <c r="P323">
        <f t="shared" si="5"/>
        <v>1.0733333333333335</v>
      </c>
    </row>
    <row r="324" spans="1:16" x14ac:dyDescent="0.25">
      <c r="A324" t="s">
        <v>12</v>
      </c>
      <c r="C324">
        <v>10</v>
      </c>
      <c r="D324">
        <v>12</v>
      </c>
      <c r="E324" t="s">
        <v>5</v>
      </c>
      <c r="F324">
        <v>2</v>
      </c>
      <c r="G324">
        <v>115</v>
      </c>
      <c r="H324" s="2">
        <v>0.69230769230769229</v>
      </c>
      <c r="I324" s="2">
        <v>0.1730769230769231</v>
      </c>
      <c r="J324" s="2">
        <v>0.13461538461538461</v>
      </c>
      <c r="K324" s="2">
        <v>0.5</v>
      </c>
      <c r="L324" s="2">
        <v>0.41666666666666669</v>
      </c>
      <c r="M324" s="2">
        <v>0.34722222222222221</v>
      </c>
      <c r="N324" s="2">
        <v>0.3888888888888889</v>
      </c>
      <c r="O324">
        <v>118.28571428571431</v>
      </c>
      <c r="P324">
        <f t="shared" si="5"/>
        <v>0.9722222222222221</v>
      </c>
    </row>
    <row r="325" spans="1:16" x14ac:dyDescent="0.25">
      <c r="A325" t="s">
        <v>12</v>
      </c>
      <c r="C325">
        <v>1</v>
      </c>
      <c r="D325">
        <v>12</v>
      </c>
      <c r="E325" t="s">
        <v>5</v>
      </c>
      <c r="F325">
        <v>2</v>
      </c>
      <c r="G325">
        <v>135</v>
      </c>
      <c r="H325" s="2">
        <v>0.74809160305343514</v>
      </c>
      <c r="I325" s="2">
        <v>0.17557251908396951</v>
      </c>
      <c r="J325" s="2">
        <v>7.6335877862595422E-2</v>
      </c>
      <c r="K325" s="2">
        <v>0.9</v>
      </c>
      <c r="L325" s="2">
        <v>6.1224489795918373E-2</v>
      </c>
      <c r="M325" s="2">
        <v>6.1224489795918373E-2</v>
      </c>
      <c r="N325" s="2">
        <v>8.1632653061224483E-2</v>
      </c>
      <c r="O325">
        <v>118.28571428571431</v>
      </c>
      <c r="P325">
        <f t="shared" si="5"/>
        <v>1.1413043478260867</v>
      </c>
    </row>
    <row r="326" spans="1:16" x14ac:dyDescent="0.25">
      <c r="A326" t="s">
        <v>12</v>
      </c>
      <c r="C326">
        <v>10</v>
      </c>
      <c r="D326">
        <v>24</v>
      </c>
      <c r="E326" t="s">
        <v>5</v>
      </c>
      <c r="F326">
        <v>2</v>
      </c>
      <c r="G326">
        <v>116</v>
      </c>
      <c r="H326" s="2">
        <v>0.6696428571428571</v>
      </c>
      <c r="I326" s="2">
        <v>0.1339285714285714</v>
      </c>
      <c r="J326" s="2">
        <v>0.1964285714285714</v>
      </c>
      <c r="K326" s="2">
        <v>0.45454545454545447</v>
      </c>
      <c r="L326" s="2">
        <v>0.33333333333333331</v>
      </c>
      <c r="M326" s="2">
        <v>0.44</v>
      </c>
      <c r="N326" s="2">
        <v>0.26666666666666672</v>
      </c>
      <c r="O326">
        <v>142.21428571428569</v>
      </c>
      <c r="P326">
        <f t="shared" si="5"/>
        <v>0.81567051732797602</v>
      </c>
    </row>
    <row r="327" spans="1:16" x14ac:dyDescent="0.25">
      <c r="A327" t="s">
        <v>12</v>
      </c>
      <c r="C327">
        <v>1</v>
      </c>
      <c r="D327">
        <v>24</v>
      </c>
      <c r="E327" t="s">
        <v>5</v>
      </c>
      <c r="F327">
        <v>2</v>
      </c>
      <c r="G327">
        <v>164</v>
      </c>
      <c r="H327" s="2">
        <v>0.74842767295597479</v>
      </c>
      <c r="I327" s="2">
        <v>0.16352201257861629</v>
      </c>
      <c r="J327" s="2">
        <v>8.8050314465408799E-2</v>
      </c>
      <c r="K327" s="2">
        <v>0.7857142857142857</v>
      </c>
      <c r="L327" s="2">
        <v>3.3613445378151259E-2</v>
      </c>
      <c r="M327" s="2">
        <v>2.5210084033613449E-2</v>
      </c>
      <c r="N327" s="2">
        <v>6.7226890756302518E-2</v>
      </c>
      <c r="O327">
        <v>142.21428571428569</v>
      </c>
      <c r="P327">
        <f t="shared" si="5"/>
        <v>1.1531893520843799</v>
      </c>
    </row>
    <row r="328" spans="1:16" x14ac:dyDescent="0.25">
      <c r="A328" t="s">
        <v>12</v>
      </c>
      <c r="C328">
        <v>10</v>
      </c>
      <c r="D328">
        <v>48</v>
      </c>
      <c r="E328" t="s">
        <v>5</v>
      </c>
      <c r="F328">
        <v>2</v>
      </c>
      <c r="G328">
        <v>162</v>
      </c>
      <c r="H328" s="2">
        <v>0.62745098039215685</v>
      </c>
      <c r="I328" s="2">
        <v>0.18954248366013071</v>
      </c>
      <c r="J328" s="2">
        <v>0.18300653594771241</v>
      </c>
      <c r="K328" s="2">
        <v>0.7857142857142857</v>
      </c>
      <c r="L328" s="2">
        <v>0.21875</v>
      </c>
      <c r="M328" s="2">
        <v>0.23958333333333329</v>
      </c>
      <c r="N328" s="2">
        <v>0.21875</v>
      </c>
      <c r="O328">
        <v>206.57142857142861</v>
      </c>
      <c r="P328">
        <f t="shared" si="5"/>
        <v>0.78423236514522809</v>
      </c>
    </row>
    <row r="329" spans="1:16" x14ac:dyDescent="0.25">
      <c r="A329" t="s">
        <v>12</v>
      </c>
      <c r="C329">
        <v>1</v>
      </c>
      <c r="D329">
        <v>48</v>
      </c>
      <c r="E329" t="s">
        <v>5</v>
      </c>
      <c r="F329">
        <v>2</v>
      </c>
      <c r="G329">
        <v>209</v>
      </c>
      <c r="H329" s="2">
        <v>0.82499999999999996</v>
      </c>
      <c r="I329" s="2">
        <v>0.115</v>
      </c>
      <c r="J329" s="2">
        <v>0.06</v>
      </c>
      <c r="K329" s="2">
        <v>0.58333333333333337</v>
      </c>
      <c r="L329" s="2">
        <v>3.03030303030303E-2</v>
      </c>
      <c r="M329" s="2">
        <v>4.2424242424242427E-2</v>
      </c>
      <c r="N329" s="2">
        <v>3.6363636363636362E-2</v>
      </c>
      <c r="O329">
        <v>206.57142857142861</v>
      </c>
      <c r="P329">
        <f t="shared" si="5"/>
        <v>1.0117565698478559</v>
      </c>
    </row>
    <row r="330" spans="1:16" x14ac:dyDescent="0.25">
      <c r="A330" t="s">
        <v>12</v>
      </c>
      <c r="C330">
        <v>10</v>
      </c>
      <c r="D330">
        <v>0</v>
      </c>
      <c r="E330" t="s">
        <v>6</v>
      </c>
      <c r="F330">
        <v>2</v>
      </c>
      <c r="G330">
        <v>148</v>
      </c>
      <c r="H330" s="2">
        <v>0.45390070921985809</v>
      </c>
      <c r="I330" s="2">
        <v>0.2482269503546099</v>
      </c>
      <c r="J330" s="2">
        <v>0.2978723404255319</v>
      </c>
      <c r="K330" s="2">
        <v>0.47619047619047622</v>
      </c>
      <c r="L330" s="2">
        <v>0.40625</v>
      </c>
      <c r="M330" s="2">
        <v>9.375E-2</v>
      </c>
      <c r="N330" s="2">
        <v>3.125E-2</v>
      </c>
      <c r="O330">
        <v>178.35714285714289</v>
      </c>
      <c r="P330">
        <f t="shared" si="5"/>
        <v>0.82979575490588686</v>
      </c>
    </row>
    <row r="331" spans="1:16" x14ac:dyDescent="0.25">
      <c r="A331" t="s">
        <v>12</v>
      </c>
      <c r="C331">
        <v>1</v>
      </c>
      <c r="D331">
        <v>0</v>
      </c>
      <c r="E331" t="s">
        <v>6</v>
      </c>
      <c r="F331">
        <v>2</v>
      </c>
      <c r="G331">
        <v>192</v>
      </c>
      <c r="H331" s="2">
        <v>0.56353591160220995</v>
      </c>
      <c r="I331" s="2">
        <v>0.13259668508287289</v>
      </c>
      <c r="J331" s="2">
        <v>0.30386740331491707</v>
      </c>
      <c r="K331" s="2">
        <v>0.34545454545454551</v>
      </c>
      <c r="L331" s="2">
        <v>0.45098039215686281</v>
      </c>
      <c r="M331" s="2">
        <v>3.9215686274509803E-2</v>
      </c>
      <c r="N331" s="2">
        <v>7.8431372549019607E-2</v>
      </c>
      <c r="O331">
        <v>178.35714285714289</v>
      </c>
      <c r="P331">
        <f t="shared" si="5"/>
        <v>1.0764917901481776</v>
      </c>
    </row>
    <row r="332" spans="1:16" x14ac:dyDescent="0.25">
      <c r="A332" t="s">
        <v>12</v>
      </c>
      <c r="C332">
        <v>10</v>
      </c>
      <c r="D332">
        <v>12</v>
      </c>
      <c r="E332" t="s">
        <v>6</v>
      </c>
      <c r="F332">
        <v>2</v>
      </c>
      <c r="G332">
        <v>144</v>
      </c>
      <c r="H332" s="2">
        <v>0.56834532374100721</v>
      </c>
      <c r="I332" s="2">
        <v>0.2446043165467626</v>
      </c>
      <c r="J332" s="2">
        <v>0.18705035971223019</v>
      </c>
      <c r="K332" s="2">
        <v>0.5</v>
      </c>
      <c r="L332" s="2">
        <v>0.86075949367088611</v>
      </c>
      <c r="M332" s="2">
        <v>0.13924050632911389</v>
      </c>
      <c r="N332" s="2">
        <v>0.12658227848101269</v>
      </c>
      <c r="O332">
        <v>166.57142857142861</v>
      </c>
      <c r="P332">
        <f t="shared" si="5"/>
        <v>0.86449399656946802</v>
      </c>
    </row>
    <row r="333" spans="1:16" x14ac:dyDescent="0.25">
      <c r="A333" t="s">
        <v>12</v>
      </c>
      <c r="C333">
        <v>1</v>
      </c>
      <c r="D333">
        <v>12</v>
      </c>
      <c r="E333" t="s">
        <v>6</v>
      </c>
      <c r="F333">
        <v>2</v>
      </c>
      <c r="G333">
        <v>174</v>
      </c>
      <c r="H333" s="2">
        <v>0.51973684210526316</v>
      </c>
      <c r="I333" s="2">
        <v>0.19078947368421051</v>
      </c>
      <c r="J333" s="2">
        <v>0.28947368421052633</v>
      </c>
      <c r="K333" s="2">
        <v>0.25</v>
      </c>
      <c r="L333" s="2">
        <v>0.64556962025316456</v>
      </c>
      <c r="M333" s="2">
        <v>0.13924050632911389</v>
      </c>
      <c r="N333" s="2">
        <v>7.5949367088607597E-2</v>
      </c>
      <c r="O333">
        <v>166.57142857142861</v>
      </c>
      <c r="P333">
        <f t="shared" si="5"/>
        <v>1.0445969125214405</v>
      </c>
    </row>
    <row r="334" spans="1:16" x14ac:dyDescent="0.25">
      <c r="A334" t="s">
        <v>12</v>
      </c>
      <c r="C334">
        <v>10</v>
      </c>
      <c r="D334">
        <v>24</v>
      </c>
      <c r="E334" t="s">
        <v>6</v>
      </c>
      <c r="F334">
        <v>2</v>
      </c>
      <c r="G334">
        <v>147</v>
      </c>
      <c r="H334" s="2">
        <v>0.59712230215827333</v>
      </c>
      <c r="I334" s="2">
        <v>0.25179856115107913</v>
      </c>
      <c r="J334" s="2">
        <v>0.15107913669064749</v>
      </c>
      <c r="K334" s="2">
        <v>0.5714285714285714</v>
      </c>
      <c r="L334" s="2">
        <v>0.91566265060240959</v>
      </c>
      <c r="M334" s="2">
        <v>0.19277108433734941</v>
      </c>
      <c r="N334" s="2">
        <v>4.8192771084337352E-2</v>
      </c>
      <c r="O334">
        <v>164.85714285714289</v>
      </c>
      <c r="P334">
        <f t="shared" si="5"/>
        <v>0.89168110918544174</v>
      </c>
    </row>
    <row r="335" spans="1:16" x14ac:dyDescent="0.25">
      <c r="A335" t="s">
        <v>12</v>
      </c>
      <c r="C335">
        <v>1</v>
      </c>
      <c r="D335">
        <v>24</v>
      </c>
      <c r="E335" t="s">
        <v>6</v>
      </c>
      <c r="F335">
        <v>2</v>
      </c>
      <c r="G335">
        <v>155</v>
      </c>
      <c r="H335" s="2">
        <v>0.57342657342657344</v>
      </c>
      <c r="I335" s="2">
        <v>0.16783216783216781</v>
      </c>
      <c r="J335" s="2">
        <v>0.25874125874125881</v>
      </c>
      <c r="K335" s="2">
        <v>0.35135135135135143</v>
      </c>
      <c r="L335" s="2">
        <v>0.70731707317073167</v>
      </c>
      <c r="M335" s="2">
        <v>4.878048780487805E-2</v>
      </c>
      <c r="N335" s="2">
        <v>0.13414634146341459</v>
      </c>
      <c r="O335">
        <v>164.85714285714289</v>
      </c>
      <c r="P335">
        <f t="shared" si="5"/>
        <v>0.94020797227036379</v>
      </c>
    </row>
    <row r="336" spans="1:16" x14ac:dyDescent="0.25">
      <c r="A336" t="s">
        <v>12</v>
      </c>
      <c r="C336">
        <v>10</v>
      </c>
      <c r="D336">
        <v>48</v>
      </c>
      <c r="E336" t="s">
        <v>6</v>
      </c>
      <c r="F336">
        <v>2</v>
      </c>
      <c r="G336">
        <v>157</v>
      </c>
      <c r="H336" s="2">
        <v>0.59354838709677415</v>
      </c>
      <c r="I336" s="2">
        <v>0.3032258064516129</v>
      </c>
      <c r="J336" s="2">
        <v>0.1032258064516129</v>
      </c>
      <c r="K336" s="2">
        <v>0.5625</v>
      </c>
      <c r="L336" s="2">
        <v>0.89130434782608692</v>
      </c>
      <c r="M336" s="2">
        <v>0.18478260869565219</v>
      </c>
      <c r="N336" s="2">
        <v>0</v>
      </c>
      <c r="O336">
        <v>162.85714285714289</v>
      </c>
      <c r="P336">
        <f t="shared" si="5"/>
        <v>0.96403508771929802</v>
      </c>
    </row>
    <row r="337" spans="1:16" x14ac:dyDescent="0.25">
      <c r="A337" t="s">
        <v>12</v>
      </c>
      <c r="C337">
        <v>1</v>
      </c>
      <c r="D337">
        <v>48</v>
      </c>
      <c r="E337" t="s">
        <v>6</v>
      </c>
      <c r="F337">
        <v>2</v>
      </c>
      <c r="G337">
        <v>166</v>
      </c>
      <c r="H337" s="2">
        <v>0.49382716049382708</v>
      </c>
      <c r="I337" s="2">
        <v>0.32098765432098758</v>
      </c>
      <c r="J337" s="2">
        <v>0.1851851851851852</v>
      </c>
      <c r="K337" s="2">
        <v>0.5</v>
      </c>
      <c r="L337" s="2">
        <v>0.76249999999999996</v>
      </c>
      <c r="M337" s="2">
        <v>3.7499999999999999E-2</v>
      </c>
      <c r="N337" s="2">
        <v>8.7499999999999994E-2</v>
      </c>
      <c r="O337">
        <v>162.85714285714289</v>
      </c>
      <c r="P337">
        <f t="shared" si="5"/>
        <v>1.0192982456140349</v>
      </c>
    </row>
    <row r="338" spans="1:16" x14ac:dyDescent="0.25">
      <c r="A338" t="s">
        <v>13</v>
      </c>
      <c r="C338">
        <v>10</v>
      </c>
      <c r="D338">
        <v>0</v>
      </c>
      <c r="E338" t="s">
        <v>4</v>
      </c>
      <c r="F338">
        <v>1</v>
      </c>
      <c r="G338">
        <v>278</v>
      </c>
      <c r="H338" s="2">
        <v>0.44769874476987448</v>
      </c>
      <c r="I338" s="2">
        <v>7.9497907949790794E-2</v>
      </c>
      <c r="J338" s="2">
        <v>0.47280334728033468</v>
      </c>
      <c r="K338" s="2">
        <v>0.36283185840707971</v>
      </c>
      <c r="L338" s="2">
        <v>0.15887850467289719</v>
      </c>
      <c r="M338" s="2">
        <v>0.64485981308411211</v>
      </c>
      <c r="N338" s="2">
        <v>0</v>
      </c>
      <c r="O338">
        <v>298.42857142857139</v>
      </c>
      <c r="P338">
        <f t="shared" si="5"/>
        <v>0.93154619435136443</v>
      </c>
    </row>
    <row r="339" spans="1:16" x14ac:dyDescent="0.25">
      <c r="A339" t="s">
        <v>13</v>
      </c>
      <c r="C339">
        <v>1</v>
      </c>
      <c r="D339">
        <v>0</v>
      </c>
      <c r="E339" t="s">
        <v>4</v>
      </c>
      <c r="F339">
        <v>1</v>
      </c>
      <c r="G339">
        <v>245</v>
      </c>
      <c r="H339" s="2">
        <v>0.36734693877551022</v>
      </c>
      <c r="I339" s="2">
        <v>8.673469387755102E-2</v>
      </c>
      <c r="J339" s="2">
        <v>0.54591836734693877</v>
      </c>
      <c r="K339" s="2">
        <v>0.45794392523364491</v>
      </c>
      <c r="L339" s="2">
        <v>0.2361111111111111</v>
      </c>
      <c r="M339" s="2">
        <v>0.625</v>
      </c>
      <c r="N339" s="2">
        <v>0</v>
      </c>
      <c r="O339">
        <v>298.42857142857139</v>
      </c>
      <c r="P339">
        <f t="shared" si="5"/>
        <v>0.82096696984202977</v>
      </c>
    </row>
    <row r="340" spans="1:16" x14ac:dyDescent="0.25">
      <c r="A340" t="s">
        <v>13</v>
      </c>
      <c r="C340">
        <v>10</v>
      </c>
      <c r="D340">
        <v>12</v>
      </c>
      <c r="E340" t="s">
        <v>4</v>
      </c>
      <c r="F340">
        <v>1</v>
      </c>
      <c r="G340">
        <v>360</v>
      </c>
      <c r="H340" s="2">
        <v>0.76012461059190028</v>
      </c>
      <c r="I340" s="2">
        <v>7.7881619937694699E-2</v>
      </c>
      <c r="J340" s="2">
        <v>0.161993769470405</v>
      </c>
      <c r="K340" s="2">
        <v>0.5</v>
      </c>
      <c r="L340" s="2">
        <v>0.67213114754098358</v>
      </c>
      <c r="M340" s="2">
        <v>0.73770491803278693</v>
      </c>
      <c r="N340" s="2">
        <v>0</v>
      </c>
      <c r="O340">
        <v>455.35714285714278</v>
      </c>
      <c r="P340">
        <f t="shared" si="5"/>
        <v>0.79058823529411781</v>
      </c>
    </row>
    <row r="341" spans="1:16" x14ac:dyDescent="0.25">
      <c r="A341" t="s">
        <v>13</v>
      </c>
      <c r="C341">
        <v>1</v>
      </c>
      <c r="D341">
        <v>12</v>
      </c>
      <c r="E341" t="s">
        <v>4</v>
      </c>
      <c r="F341">
        <v>1</v>
      </c>
      <c r="G341">
        <v>347</v>
      </c>
      <c r="H341" s="2">
        <v>0.79374999999999996</v>
      </c>
      <c r="I341" s="2">
        <v>6.25E-2</v>
      </c>
      <c r="J341" s="2">
        <v>0.14374999999999999</v>
      </c>
      <c r="K341" s="2">
        <v>0.34782608695652167</v>
      </c>
      <c r="L341" s="2">
        <v>0.27165354330708658</v>
      </c>
      <c r="M341" s="2">
        <v>0.44488188976377951</v>
      </c>
      <c r="N341" s="2">
        <v>7.874015748031496E-3</v>
      </c>
      <c r="O341">
        <v>455.35714285714278</v>
      </c>
      <c r="P341">
        <f t="shared" si="5"/>
        <v>0.76203921568627464</v>
      </c>
    </row>
    <row r="342" spans="1:16" x14ac:dyDescent="0.25">
      <c r="A342" t="s">
        <v>13</v>
      </c>
      <c r="C342">
        <v>10</v>
      </c>
      <c r="D342">
        <v>24</v>
      </c>
      <c r="E342" t="s">
        <v>4</v>
      </c>
      <c r="F342">
        <v>1</v>
      </c>
      <c r="G342">
        <v>392</v>
      </c>
      <c r="H342" s="2">
        <v>0.68299711815561959</v>
      </c>
      <c r="I342" s="2">
        <v>0.10662824207492801</v>
      </c>
      <c r="J342" s="2">
        <v>0.21037463976945239</v>
      </c>
      <c r="K342" s="2">
        <v>0.42465753424657532</v>
      </c>
      <c r="L342" s="2">
        <v>0.67932489451476796</v>
      </c>
      <c r="M342" s="2">
        <v>0.75527426160337552</v>
      </c>
      <c r="N342" s="2">
        <v>0</v>
      </c>
      <c r="O342">
        <v>606.92857142857144</v>
      </c>
      <c r="P342">
        <f t="shared" si="5"/>
        <v>0.64587501471107445</v>
      </c>
    </row>
    <row r="343" spans="1:16" x14ac:dyDescent="0.25">
      <c r="A343" t="s">
        <v>13</v>
      </c>
      <c r="C343">
        <v>1</v>
      </c>
      <c r="D343">
        <v>24</v>
      </c>
      <c r="E343" t="s">
        <v>4</v>
      </c>
      <c r="F343">
        <v>1</v>
      </c>
      <c r="G343">
        <v>463</v>
      </c>
      <c r="H343" s="2">
        <v>0.77906976744186052</v>
      </c>
      <c r="I343" s="2">
        <v>9.7674418604651161E-2</v>
      </c>
      <c r="J343" s="2">
        <v>0.12325581395348841</v>
      </c>
      <c r="K343" s="2">
        <v>0.49056603773584911</v>
      </c>
      <c r="L343" s="2">
        <v>0.18208955223880599</v>
      </c>
      <c r="M343" s="2">
        <v>0.28656716417910449</v>
      </c>
      <c r="N343" s="2">
        <v>1.492537313432836E-2</v>
      </c>
      <c r="O343">
        <v>606.92857142857144</v>
      </c>
      <c r="P343">
        <f t="shared" si="5"/>
        <v>0.76285747911027424</v>
      </c>
    </row>
    <row r="344" spans="1:16" x14ac:dyDescent="0.25">
      <c r="A344" t="s">
        <v>13</v>
      </c>
      <c r="C344">
        <v>10</v>
      </c>
      <c r="D344">
        <v>48</v>
      </c>
      <c r="E344" t="s">
        <v>4</v>
      </c>
      <c r="F344">
        <v>1</v>
      </c>
      <c r="G344">
        <v>549</v>
      </c>
      <c r="H344" s="2">
        <v>0.71539961013645226</v>
      </c>
      <c r="I344" s="2">
        <v>0.15789473684210531</v>
      </c>
      <c r="J344" s="2">
        <v>0.12670565302144249</v>
      </c>
      <c r="K344" s="2">
        <v>0.44615384615384618</v>
      </c>
      <c r="L344" s="2">
        <v>0.57493188010899188</v>
      </c>
      <c r="M344" s="2">
        <v>0.61580381471389645</v>
      </c>
      <c r="N344" s="2">
        <v>2.4523160762942781E-2</v>
      </c>
      <c r="O344">
        <v>1011.357142857143</v>
      </c>
      <c r="P344">
        <f t="shared" si="5"/>
        <v>0.54283494597076054</v>
      </c>
    </row>
    <row r="345" spans="1:16" x14ac:dyDescent="0.25">
      <c r="A345" t="s">
        <v>13</v>
      </c>
      <c r="C345">
        <v>1</v>
      </c>
      <c r="D345">
        <v>48</v>
      </c>
      <c r="E345" t="s">
        <v>4</v>
      </c>
      <c r="F345">
        <v>1</v>
      </c>
      <c r="G345">
        <v>800</v>
      </c>
      <c r="H345" s="2">
        <v>0.78132992327365725</v>
      </c>
      <c r="I345" s="2">
        <v>0.1521739130434783</v>
      </c>
      <c r="J345" s="2">
        <v>6.6496163682864456E-2</v>
      </c>
      <c r="K345" s="2">
        <v>0.21153846153846151</v>
      </c>
      <c r="L345" s="2">
        <v>0.12274959083469721</v>
      </c>
      <c r="M345" s="2">
        <v>0.1882160392798691</v>
      </c>
      <c r="N345" s="2">
        <v>1.472995090016367E-2</v>
      </c>
      <c r="O345">
        <v>1011.357142857143</v>
      </c>
      <c r="P345">
        <f t="shared" si="5"/>
        <v>0.79101631471149081</v>
      </c>
    </row>
    <row r="346" spans="1:16" x14ac:dyDescent="0.25">
      <c r="A346" t="s">
        <v>13</v>
      </c>
      <c r="C346">
        <v>10</v>
      </c>
      <c r="D346">
        <v>0</v>
      </c>
      <c r="E346" t="s">
        <v>5</v>
      </c>
      <c r="F346">
        <v>1</v>
      </c>
      <c r="G346">
        <v>230</v>
      </c>
      <c r="H346" s="2">
        <v>0.52488687782805432</v>
      </c>
      <c r="I346" s="2">
        <v>0.38009049773755649</v>
      </c>
      <c r="J346" s="2">
        <v>9.5022624434389136E-2</v>
      </c>
      <c r="K346" s="2">
        <v>0.8571428571428571</v>
      </c>
      <c r="L346" s="2">
        <v>8.6206896551724137E-3</v>
      </c>
      <c r="M346" s="2">
        <v>8.6206896551724137E-3</v>
      </c>
      <c r="N346" s="2">
        <v>3.4482758620689648E-2</v>
      </c>
      <c r="O346">
        <v>208.07142857142861</v>
      </c>
      <c r="P346">
        <f t="shared" si="5"/>
        <v>1.1053896326810846</v>
      </c>
    </row>
    <row r="347" spans="1:16" x14ac:dyDescent="0.25">
      <c r="A347" t="s">
        <v>13</v>
      </c>
      <c r="C347">
        <v>1</v>
      </c>
      <c r="D347">
        <v>0</v>
      </c>
      <c r="E347" t="s">
        <v>5</v>
      </c>
      <c r="F347">
        <v>1</v>
      </c>
      <c r="G347">
        <v>201</v>
      </c>
      <c r="H347" s="2">
        <v>0.44162436548223349</v>
      </c>
      <c r="I347" s="2">
        <v>0.47715736040609141</v>
      </c>
      <c r="J347" s="2">
        <v>8.1218274111675121E-2</v>
      </c>
      <c r="K347" s="2">
        <v>0.875</v>
      </c>
      <c r="L347" s="2">
        <v>6.8965517241379309E-2</v>
      </c>
      <c r="M347" s="2">
        <v>2.298850574712644E-2</v>
      </c>
      <c r="N347" s="2">
        <v>9.1954022988505746E-2</v>
      </c>
      <c r="O347">
        <v>208.07142857142861</v>
      </c>
      <c r="P347">
        <f t="shared" si="5"/>
        <v>0.96601441812564348</v>
      </c>
    </row>
    <row r="348" spans="1:16" x14ac:dyDescent="0.25">
      <c r="A348" t="s">
        <v>13</v>
      </c>
      <c r="C348">
        <v>10</v>
      </c>
      <c r="D348">
        <v>12</v>
      </c>
      <c r="E348" t="s">
        <v>5</v>
      </c>
      <c r="F348">
        <v>1</v>
      </c>
      <c r="G348">
        <v>242</v>
      </c>
      <c r="H348" s="2">
        <v>0.5669642857142857</v>
      </c>
      <c r="I348" s="2">
        <v>0.26785714285714279</v>
      </c>
      <c r="J348" s="2">
        <v>0.1651785714285714</v>
      </c>
      <c r="K348" s="2">
        <v>0.64864864864864868</v>
      </c>
      <c r="L348" s="2">
        <v>0.62204724409448819</v>
      </c>
      <c r="M348" s="2">
        <v>0.41732283464566933</v>
      </c>
      <c r="N348" s="2">
        <v>0.55905511811023623</v>
      </c>
      <c r="O348">
        <v>264.5</v>
      </c>
      <c r="P348">
        <f t="shared" si="5"/>
        <v>0.9149338374291115</v>
      </c>
    </row>
    <row r="349" spans="1:16" x14ac:dyDescent="0.25">
      <c r="A349" t="s">
        <v>13</v>
      </c>
      <c r="C349">
        <v>1</v>
      </c>
      <c r="D349">
        <v>12</v>
      </c>
      <c r="E349" t="s">
        <v>5</v>
      </c>
      <c r="F349">
        <v>1</v>
      </c>
      <c r="G349">
        <v>229</v>
      </c>
      <c r="H349" s="2">
        <v>0.55963302752293576</v>
      </c>
      <c r="I349" s="2">
        <v>0.36238532110091742</v>
      </c>
      <c r="J349" s="2">
        <v>7.7981651376146793E-2</v>
      </c>
      <c r="K349" s="2">
        <v>0.76470588235294112</v>
      </c>
      <c r="L349" s="2">
        <v>1.6393442622950821E-2</v>
      </c>
      <c r="M349" s="2">
        <v>4.0983606557377053E-2</v>
      </c>
      <c r="N349" s="2">
        <v>4.0983606557377053E-2</v>
      </c>
      <c r="O349">
        <v>264.5</v>
      </c>
      <c r="P349">
        <f t="shared" si="5"/>
        <v>0.86578449905482047</v>
      </c>
    </row>
    <row r="350" spans="1:16" x14ac:dyDescent="0.25">
      <c r="A350" t="s">
        <v>13</v>
      </c>
      <c r="C350">
        <v>10</v>
      </c>
      <c r="D350">
        <v>24</v>
      </c>
      <c r="E350" t="s">
        <v>5</v>
      </c>
      <c r="F350">
        <v>1</v>
      </c>
      <c r="G350">
        <v>258</v>
      </c>
      <c r="H350" s="2">
        <v>0.59426229508196726</v>
      </c>
      <c r="I350" s="2">
        <v>0.25409836065573771</v>
      </c>
      <c r="J350" s="2">
        <v>0.15163934426229511</v>
      </c>
      <c r="K350" s="2">
        <v>0.7567567567567568</v>
      </c>
      <c r="L350" s="2">
        <v>0.25517241379310351</v>
      </c>
      <c r="M350" s="2">
        <v>0.33103448275862069</v>
      </c>
      <c r="N350" s="2">
        <v>0.26896551724137929</v>
      </c>
      <c r="O350">
        <v>311.71428571428572</v>
      </c>
      <c r="P350">
        <f t="shared" si="5"/>
        <v>0.8276810265811182</v>
      </c>
    </row>
    <row r="351" spans="1:16" x14ac:dyDescent="0.25">
      <c r="A351" t="s">
        <v>13</v>
      </c>
      <c r="C351">
        <v>1</v>
      </c>
      <c r="D351">
        <v>24</v>
      </c>
      <c r="E351" t="s">
        <v>5</v>
      </c>
      <c r="F351">
        <v>1</v>
      </c>
      <c r="G351">
        <v>262</v>
      </c>
      <c r="H351" s="2">
        <v>0.59615384615384615</v>
      </c>
      <c r="I351" s="2">
        <v>0.31538461538461537</v>
      </c>
      <c r="J351" s="2">
        <v>8.8461538461538466E-2</v>
      </c>
      <c r="K351" s="2">
        <v>0.73913043478260865</v>
      </c>
      <c r="L351" s="2">
        <v>2.5806451612903229E-2</v>
      </c>
      <c r="M351" s="2">
        <v>4.5161290322580643E-2</v>
      </c>
      <c r="N351" s="2">
        <v>5.1612903225806452E-2</v>
      </c>
      <c r="O351">
        <v>311.71428571428572</v>
      </c>
      <c r="P351">
        <f t="shared" si="5"/>
        <v>0.84051329055912005</v>
      </c>
    </row>
    <row r="352" spans="1:16" x14ac:dyDescent="0.25">
      <c r="A352" t="s">
        <v>13</v>
      </c>
      <c r="C352">
        <v>10</v>
      </c>
      <c r="D352">
        <v>48</v>
      </c>
      <c r="E352" t="s">
        <v>5</v>
      </c>
      <c r="F352">
        <v>1</v>
      </c>
      <c r="G352">
        <v>337</v>
      </c>
      <c r="H352" s="2">
        <v>0.63190184049079756</v>
      </c>
      <c r="I352" s="2">
        <v>0.22699386503067481</v>
      </c>
      <c r="J352" s="2">
        <v>0.1411042944785276</v>
      </c>
      <c r="K352" s="2">
        <v>0.89130434782608692</v>
      </c>
      <c r="L352" s="2">
        <v>0.116504854368932</v>
      </c>
      <c r="M352" s="2">
        <v>0.14563106796116501</v>
      </c>
      <c r="N352" s="2">
        <v>0.12621359223300971</v>
      </c>
      <c r="O352">
        <v>445.07142857142861</v>
      </c>
      <c r="P352">
        <f t="shared" si="5"/>
        <v>0.75718183277162565</v>
      </c>
    </row>
    <row r="353" spans="1:16" x14ac:dyDescent="0.25">
      <c r="A353" t="s">
        <v>13</v>
      </c>
      <c r="C353">
        <v>1</v>
      </c>
      <c r="D353">
        <v>48</v>
      </c>
      <c r="E353" t="s">
        <v>5</v>
      </c>
      <c r="F353">
        <v>1</v>
      </c>
      <c r="G353">
        <v>353</v>
      </c>
      <c r="H353" s="2">
        <v>0.66569767441860461</v>
      </c>
      <c r="I353" s="2">
        <v>0.26162790697674421</v>
      </c>
      <c r="J353" s="2">
        <v>7.2674418604651167E-2</v>
      </c>
      <c r="K353" s="2">
        <v>0.8</v>
      </c>
      <c r="L353" s="2">
        <v>3.0567685589519649E-2</v>
      </c>
      <c r="M353" s="2">
        <v>2.620087336244541E-2</v>
      </c>
      <c r="N353" s="2">
        <v>3.9301310043668117E-2</v>
      </c>
      <c r="O353">
        <v>445.07142857142861</v>
      </c>
      <c r="P353">
        <f t="shared" si="5"/>
        <v>0.79313111860054564</v>
      </c>
    </row>
    <row r="354" spans="1:16" x14ac:dyDescent="0.25">
      <c r="A354" t="s">
        <v>13</v>
      </c>
      <c r="C354">
        <v>10</v>
      </c>
      <c r="D354">
        <v>0</v>
      </c>
      <c r="E354" t="s">
        <v>6</v>
      </c>
      <c r="F354">
        <v>1</v>
      </c>
      <c r="G354">
        <v>168</v>
      </c>
      <c r="H354" s="2">
        <v>0.5757575757575758</v>
      </c>
      <c r="I354" s="2">
        <v>0.2121212121212121</v>
      </c>
      <c r="J354" s="2">
        <v>0.2121212121212121</v>
      </c>
      <c r="K354" s="2">
        <v>0.25714285714285712</v>
      </c>
      <c r="L354" s="2">
        <v>0.1789473684210526</v>
      </c>
      <c r="M354" s="2">
        <v>6.3157894736842107E-2</v>
      </c>
      <c r="N354" s="2">
        <v>1.0526315789473681E-2</v>
      </c>
      <c r="O354">
        <v>149.85714285714289</v>
      </c>
      <c r="P354">
        <f t="shared" si="5"/>
        <v>1.1210676835081028</v>
      </c>
    </row>
    <row r="355" spans="1:16" x14ac:dyDescent="0.25">
      <c r="A355" t="s">
        <v>13</v>
      </c>
      <c r="C355">
        <v>1</v>
      </c>
      <c r="D355">
        <v>0</v>
      </c>
      <c r="E355" t="s">
        <v>6</v>
      </c>
      <c r="F355">
        <v>1</v>
      </c>
      <c r="G355">
        <v>129</v>
      </c>
      <c r="H355" s="2">
        <v>0.61206896551724133</v>
      </c>
      <c r="I355" s="2">
        <v>0.29310344827586199</v>
      </c>
      <c r="J355" s="2">
        <v>9.4827586206896547E-2</v>
      </c>
      <c r="K355" s="2">
        <v>0.36363636363636359</v>
      </c>
      <c r="L355" s="2">
        <v>0.19718309859154931</v>
      </c>
      <c r="M355" s="2">
        <v>8.4507042253521125E-2</v>
      </c>
      <c r="N355" s="2">
        <v>1.408450704225352E-2</v>
      </c>
      <c r="O355">
        <v>149.85714285714289</v>
      </c>
      <c r="P355">
        <f t="shared" si="5"/>
        <v>0.86081982840800741</v>
      </c>
    </row>
    <row r="356" spans="1:16" x14ac:dyDescent="0.25">
      <c r="A356" t="s">
        <v>13</v>
      </c>
      <c r="C356">
        <v>10</v>
      </c>
      <c r="D356">
        <v>12</v>
      </c>
      <c r="E356" t="s">
        <v>6</v>
      </c>
      <c r="F356">
        <v>1</v>
      </c>
      <c r="G356">
        <v>181</v>
      </c>
      <c r="H356" s="2">
        <v>0.54970760233918126</v>
      </c>
      <c r="I356" s="2">
        <v>0.19883040935672511</v>
      </c>
      <c r="J356" s="2">
        <v>0.25146198830409361</v>
      </c>
      <c r="K356" s="2">
        <v>0.39534883720930231</v>
      </c>
      <c r="L356" s="2">
        <v>0.77659574468085102</v>
      </c>
      <c r="M356" s="2">
        <v>9.5744680851063829E-2</v>
      </c>
      <c r="N356" s="2">
        <v>3.1914893617021267E-2</v>
      </c>
      <c r="O356">
        <v>150.57142857142861</v>
      </c>
      <c r="P356">
        <f t="shared" si="5"/>
        <v>1.2020872865275138</v>
      </c>
    </row>
    <row r="357" spans="1:16" x14ac:dyDescent="0.25">
      <c r="A357" t="s">
        <v>13</v>
      </c>
      <c r="C357">
        <v>1</v>
      </c>
      <c r="D357">
        <v>12</v>
      </c>
      <c r="E357" t="s">
        <v>6</v>
      </c>
      <c r="F357">
        <v>1</v>
      </c>
      <c r="G357">
        <v>122</v>
      </c>
      <c r="H357" s="2">
        <v>0.62393162393162394</v>
      </c>
      <c r="I357" s="2">
        <v>0.2393162393162393</v>
      </c>
      <c r="J357" s="2">
        <v>0.13675213675213679</v>
      </c>
      <c r="K357" s="2">
        <v>0.4375</v>
      </c>
      <c r="L357" s="2">
        <v>0.27397260273972601</v>
      </c>
      <c r="M357" s="2">
        <v>4.1095890410958902E-2</v>
      </c>
      <c r="N357" s="2">
        <v>2.7397260273972601E-2</v>
      </c>
      <c r="O357">
        <v>150.57142857142861</v>
      </c>
      <c r="P357">
        <f t="shared" si="5"/>
        <v>0.81024667931688787</v>
      </c>
    </row>
    <row r="358" spans="1:16" x14ac:dyDescent="0.25">
      <c r="A358" t="s">
        <v>13</v>
      </c>
      <c r="C358">
        <v>10</v>
      </c>
      <c r="D358">
        <v>24</v>
      </c>
      <c r="E358" t="s">
        <v>6</v>
      </c>
      <c r="F358">
        <v>1</v>
      </c>
      <c r="G358">
        <v>176</v>
      </c>
      <c r="H358" s="2">
        <v>0.52662721893491127</v>
      </c>
      <c r="I358" s="2">
        <v>0.24852071005917159</v>
      </c>
      <c r="J358" s="2">
        <v>0.2248520710059172</v>
      </c>
      <c r="K358" s="2">
        <v>0.57894736842105265</v>
      </c>
      <c r="L358" s="2">
        <v>0.7865168539325843</v>
      </c>
      <c r="M358" s="2">
        <v>0.1910112359550562</v>
      </c>
      <c r="N358" s="2">
        <v>1.123595505617977E-2</v>
      </c>
      <c r="O358">
        <v>150.78571428571431</v>
      </c>
      <c r="P358">
        <f t="shared" si="5"/>
        <v>1.1672193273330174</v>
      </c>
    </row>
    <row r="359" spans="1:16" x14ac:dyDescent="0.25">
      <c r="A359" t="s">
        <v>13</v>
      </c>
      <c r="C359">
        <v>1</v>
      </c>
      <c r="D359">
        <v>24</v>
      </c>
      <c r="E359" t="s">
        <v>6</v>
      </c>
      <c r="F359">
        <v>1</v>
      </c>
      <c r="G359">
        <v>126</v>
      </c>
      <c r="H359" s="2">
        <v>0.57024793388429751</v>
      </c>
      <c r="I359" s="2">
        <v>0.27272727272727271</v>
      </c>
      <c r="J359" s="2">
        <v>0.15702479338842981</v>
      </c>
      <c r="K359" s="2">
        <v>0.63157894736842102</v>
      </c>
      <c r="L359" s="2">
        <v>0.34782608695652167</v>
      </c>
      <c r="M359" s="2">
        <v>4.3478260869565223E-2</v>
      </c>
      <c r="N359" s="2">
        <v>1.4492753623188409E-2</v>
      </c>
      <c r="O359">
        <v>150.78571428571431</v>
      </c>
      <c r="P359">
        <f t="shared" si="5"/>
        <v>0.83562292752250111</v>
      </c>
    </row>
    <row r="360" spans="1:16" x14ac:dyDescent="0.25">
      <c r="A360" t="s">
        <v>13</v>
      </c>
      <c r="C360">
        <v>10</v>
      </c>
      <c r="D360">
        <v>48</v>
      </c>
      <c r="E360" t="s">
        <v>6</v>
      </c>
      <c r="F360">
        <v>1</v>
      </c>
      <c r="G360">
        <v>164</v>
      </c>
      <c r="H360" s="2">
        <v>0.54966887417218546</v>
      </c>
      <c r="I360" s="2">
        <v>0.23178807947019869</v>
      </c>
      <c r="J360" s="2">
        <v>0.2185430463576159</v>
      </c>
      <c r="K360" s="2">
        <v>0.48484848484848492</v>
      </c>
      <c r="L360" s="2">
        <v>0.89156626506024095</v>
      </c>
      <c r="M360" s="2">
        <v>0.2289156626506024</v>
      </c>
      <c r="N360" s="2">
        <v>0</v>
      </c>
      <c r="O360">
        <v>151.71428571428569</v>
      </c>
      <c r="P360">
        <f t="shared" si="5"/>
        <v>1.0809792843691151</v>
      </c>
    </row>
    <row r="361" spans="1:16" x14ac:dyDescent="0.25">
      <c r="A361" t="s">
        <v>13</v>
      </c>
      <c r="C361">
        <v>1</v>
      </c>
      <c r="D361">
        <v>48</v>
      </c>
      <c r="E361" t="s">
        <v>6</v>
      </c>
      <c r="F361">
        <v>1</v>
      </c>
      <c r="G361">
        <v>125</v>
      </c>
      <c r="H361" s="2">
        <v>0.54032258064516125</v>
      </c>
      <c r="I361" s="2">
        <v>0.33870967741935482</v>
      </c>
      <c r="J361" s="2">
        <v>0.1209677419354839</v>
      </c>
      <c r="K361" s="2">
        <v>0.6</v>
      </c>
      <c r="L361" s="2">
        <v>0.41791044776119401</v>
      </c>
      <c r="M361" s="2">
        <v>4.4776119402985072E-2</v>
      </c>
      <c r="N361" s="2">
        <v>1.492537313432836E-2</v>
      </c>
      <c r="O361">
        <v>151.71428571428569</v>
      </c>
      <c r="P361">
        <f t="shared" si="5"/>
        <v>0.82391713747645967</v>
      </c>
    </row>
    <row r="362" spans="1:16" x14ac:dyDescent="0.25">
      <c r="A362" t="s">
        <v>13</v>
      </c>
      <c r="C362">
        <v>10</v>
      </c>
      <c r="D362">
        <v>0</v>
      </c>
      <c r="E362" t="s">
        <v>4</v>
      </c>
      <c r="F362">
        <v>2</v>
      </c>
      <c r="G362">
        <v>217</v>
      </c>
      <c r="H362" s="2">
        <v>0.61764705882352944</v>
      </c>
      <c r="I362" s="2">
        <v>6.8627450980392163E-2</v>
      </c>
      <c r="J362" s="2">
        <v>0.31372549019607843</v>
      </c>
      <c r="K362" s="2">
        <v>0.546875</v>
      </c>
      <c r="L362" s="2">
        <v>0.26190476190476192</v>
      </c>
      <c r="M362" s="2">
        <v>0.83333333333333337</v>
      </c>
      <c r="N362" s="2">
        <v>0</v>
      </c>
      <c r="O362">
        <v>228.78571428571431</v>
      </c>
      <c r="P362">
        <f t="shared" si="5"/>
        <v>0.94848579456759274</v>
      </c>
    </row>
    <row r="363" spans="1:16" x14ac:dyDescent="0.25">
      <c r="A363" t="s">
        <v>13</v>
      </c>
      <c r="C363">
        <v>1</v>
      </c>
      <c r="D363">
        <v>0</v>
      </c>
      <c r="E363" t="s">
        <v>4</v>
      </c>
      <c r="F363">
        <v>2</v>
      </c>
      <c r="G363">
        <v>248</v>
      </c>
      <c r="H363" s="2">
        <v>0.60563380281690138</v>
      </c>
      <c r="I363" s="2">
        <v>6.5727699530516437E-2</v>
      </c>
      <c r="J363" s="2">
        <v>0.32863849765258218</v>
      </c>
      <c r="K363" s="2">
        <v>0.65714285714285714</v>
      </c>
      <c r="L363" s="2">
        <v>0.23255813953488369</v>
      </c>
      <c r="M363" s="2">
        <v>0.77519379844961245</v>
      </c>
      <c r="N363" s="2">
        <v>0</v>
      </c>
      <c r="O363">
        <v>228.78571428571431</v>
      </c>
      <c r="P363">
        <f t="shared" si="5"/>
        <v>1.0839837652201061</v>
      </c>
    </row>
    <row r="364" spans="1:16" x14ac:dyDescent="0.25">
      <c r="A364" t="s">
        <v>13</v>
      </c>
      <c r="C364">
        <v>10</v>
      </c>
      <c r="D364">
        <v>12</v>
      </c>
      <c r="E364" t="s">
        <v>4</v>
      </c>
      <c r="F364">
        <v>2</v>
      </c>
      <c r="G364">
        <v>303</v>
      </c>
      <c r="H364" s="2">
        <v>0.76383763837638374</v>
      </c>
      <c r="I364" s="2">
        <v>4.797047970479705E-2</v>
      </c>
      <c r="J364" s="2">
        <v>0.18819188191881919</v>
      </c>
      <c r="K364" s="2">
        <v>0.66666666666666663</v>
      </c>
      <c r="L364" s="2">
        <v>0.6376811594202898</v>
      </c>
      <c r="M364" s="2">
        <v>0.85024154589371981</v>
      </c>
      <c r="N364" s="2">
        <v>9.6618357487922701E-3</v>
      </c>
      <c r="O364">
        <v>350.35714285714278</v>
      </c>
      <c r="P364">
        <f t="shared" si="5"/>
        <v>0.86483180428134576</v>
      </c>
    </row>
    <row r="365" spans="1:16" x14ac:dyDescent="0.25">
      <c r="A365" t="s">
        <v>13</v>
      </c>
      <c r="C365">
        <v>1</v>
      </c>
      <c r="D365">
        <v>12</v>
      </c>
      <c r="E365" t="s">
        <v>4</v>
      </c>
      <c r="F365">
        <v>2</v>
      </c>
      <c r="G365">
        <v>392</v>
      </c>
      <c r="H365" s="2">
        <v>0.80845070422535215</v>
      </c>
      <c r="I365" s="2">
        <v>8.4507042253521125E-2</v>
      </c>
      <c r="J365" s="2">
        <v>0.1070422535211268</v>
      </c>
      <c r="K365" s="2">
        <v>0.44736842105263158</v>
      </c>
      <c r="L365" s="2">
        <v>0.20905923344947741</v>
      </c>
      <c r="M365" s="2">
        <v>0.53658536585365857</v>
      </c>
      <c r="N365" s="2">
        <v>6.9686411149825784E-3</v>
      </c>
      <c r="O365">
        <v>350.35714285714278</v>
      </c>
      <c r="P365">
        <f t="shared" si="5"/>
        <v>1.1188583078491339</v>
      </c>
    </row>
    <row r="366" spans="1:16" x14ac:dyDescent="0.25">
      <c r="A366" t="s">
        <v>13</v>
      </c>
      <c r="C366">
        <v>10</v>
      </c>
      <c r="D366">
        <v>24</v>
      </c>
      <c r="E366" t="s">
        <v>4</v>
      </c>
      <c r="F366">
        <v>2</v>
      </c>
      <c r="G366">
        <v>310</v>
      </c>
      <c r="H366" s="2">
        <v>0.72118959107806691</v>
      </c>
      <c r="I366" s="2">
        <v>8.9219330855018583E-2</v>
      </c>
      <c r="J366" s="2">
        <v>0.1895910780669145</v>
      </c>
      <c r="K366" s="2">
        <v>0.45098039215686281</v>
      </c>
      <c r="L366" s="2">
        <v>0.52061855670103097</v>
      </c>
      <c r="M366" s="2">
        <v>0.79381443298969068</v>
      </c>
      <c r="N366" s="2">
        <v>1.54639175257732E-2</v>
      </c>
      <c r="O366">
        <v>451.5</v>
      </c>
      <c r="P366">
        <f t="shared" si="5"/>
        <v>0.6866002214839424</v>
      </c>
    </row>
    <row r="367" spans="1:16" x14ac:dyDescent="0.25">
      <c r="A367" t="s">
        <v>13</v>
      </c>
      <c r="C367">
        <v>1</v>
      </c>
      <c r="D367">
        <v>24</v>
      </c>
      <c r="E367" t="s">
        <v>4</v>
      </c>
      <c r="F367">
        <v>2</v>
      </c>
      <c r="G367">
        <v>481</v>
      </c>
      <c r="H367" s="2">
        <v>0.81838565022421528</v>
      </c>
      <c r="I367" s="2">
        <v>9.1928251121076235E-2</v>
      </c>
      <c r="J367" s="2">
        <v>8.9686098654708515E-2</v>
      </c>
      <c r="K367" s="2">
        <v>0.42499999999999999</v>
      </c>
      <c r="L367" s="2">
        <v>0.1424657534246575</v>
      </c>
      <c r="M367" s="2">
        <v>0.34246575342465752</v>
      </c>
      <c r="N367" s="2">
        <v>5.4794520547945206E-3</v>
      </c>
      <c r="O367">
        <v>451.5</v>
      </c>
      <c r="P367">
        <f t="shared" si="5"/>
        <v>1.0653377630121816</v>
      </c>
    </row>
    <row r="368" spans="1:16" x14ac:dyDescent="0.25">
      <c r="A368" t="s">
        <v>13</v>
      </c>
      <c r="C368">
        <v>10</v>
      </c>
      <c r="D368">
        <v>48</v>
      </c>
      <c r="E368" t="s">
        <v>4</v>
      </c>
      <c r="F368">
        <v>2</v>
      </c>
      <c r="G368">
        <v>369</v>
      </c>
      <c r="H368" s="2">
        <v>0.75</v>
      </c>
      <c r="I368" s="2">
        <v>0.12202380952380951</v>
      </c>
      <c r="J368" s="2">
        <v>0.12797619047619049</v>
      </c>
      <c r="K368" s="2">
        <v>0.55813953488372092</v>
      </c>
      <c r="L368" s="2">
        <v>0.64682539682539686</v>
      </c>
      <c r="M368" s="2">
        <v>0.73809523809523814</v>
      </c>
      <c r="N368" s="2">
        <v>1.1904761904761901E-2</v>
      </c>
      <c r="O368">
        <v>682.71428571428567</v>
      </c>
      <c r="P368">
        <f t="shared" si="5"/>
        <v>0.54048964218455753</v>
      </c>
    </row>
    <row r="369" spans="1:16" x14ac:dyDescent="0.25">
      <c r="A369" t="s">
        <v>13</v>
      </c>
      <c r="C369">
        <v>1</v>
      </c>
      <c r="D369">
        <v>48</v>
      </c>
      <c r="E369" t="s">
        <v>4</v>
      </c>
      <c r="F369">
        <v>2</v>
      </c>
      <c r="G369">
        <v>842</v>
      </c>
      <c r="H369" s="2">
        <v>0.80629539951573848</v>
      </c>
      <c r="I369" s="2">
        <v>0.13317191283292981</v>
      </c>
      <c r="J369" s="2">
        <v>6.0532687651331719E-2</v>
      </c>
      <c r="K369" s="2">
        <v>0.22</v>
      </c>
      <c r="L369" s="2">
        <v>0.1171171171171171</v>
      </c>
      <c r="M369" s="2">
        <v>0.1396396396396396</v>
      </c>
      <c r="N369" s="2">
        <v>2.7027027027027029E-2</v>
      </c>
      <c r="O369">
        <v>682.71428571428567</v>
      </c>
      <c r="P369">
        <f t="shared" si="5"/>
        <v>1.2333124084536515</v>
      </c>
    </row>
    <row r="370" spans="1:16" x14ac:dyDescent="0.25">
      <c r="A370" t="s">
        <v>13</v>
      </c>
      <c r="C370">
        <v>10</v>
      </c>
      <c r="D370">
        <v>0</v>
      </c>
      <c r="E370" t="s">
        <v>5</v>
      </c>
      <c r="F370">
        <v>2</v>
      </c>
      <c r="G370">
        <v>75</v>
      </c>
      <c r="H370" s="2">
        <v>0.82666666666666666</v>
      </c>
      <c r="I370" s="2">
        <v>0.1066666666666667</v>
      </c>
      <c r="J370" s="2">
        <v>6.6666666666666666E-2</v>
      </c>
      <c r="K370" s="2">
        <v>0.8</v>
      </c>
      <c r="L370" s="2">
        <v>3.2258064516129031E-2</v>
      </c>
      <c r="M370" s="2">
        <v>3.2258064516129031E-2</v>
      </c>
      <c r="N370" s="2">
        <v>6.4516129032258063E-2</v>
      </c>
      <c r="O370">
        <v>85.714285714285708</v>
      </c>
      <c r="P370">
        <f t="shared" si="5"/>
        <v>0.87500000000000011</v>
      </c>
    </row>
    <row r="371" spans="1:16" x14ac:dyDescent="0.25">
      <c r="A371" t="s">
        <v>13</v>
      </c>
      <c r="C371">
        <v>1</v>
      </c>
      <c r="D371">
        <v>0</v>
      </c>
      <c r="E371" t="s">
        <v>5</v>
      </c>
      <c r="F371">
        <v>2</v>
      </c>
      <c r="G371">
        <v>89</v>
      </c>
      <c r="H371" s="2">
        <v>0.797752808988764</v>
      </c>
      <c r="I371" s="2">
        <v>0.15730337078651679</v>
      </c>
      <c r="J371" s="2">
        <v>4.49438202247191E-2</v>
      </c>
      <c r="K371" s="2">
        <v>0.5</v>
      </c>
      <c r="L371" s="2">
        <v>5.6338028169014093E-2</v>
      </c>
      <c r="M371" s="2">
        <v>4.2253521126760563E-2</v>
      </c>
      <c r="N371" s="2">
        <v>4.2253521126760563E-2</v>
      </c>
      <c r="O371">
        <v>85.714285714285708</v>
      </c>
      <c r="P371">
        <f t="shared" si="5"/>
        <v>1.0383333333333333</v>
      </c>
    </row>
    <row r="372" spans="1:16" x14ac:dyDescent="0.25">
      <c r="A372" t="s">
        <v>13</v>
      </c>
      <c r="C372">
        <v>10</v>
      </c>
      <c r="D372">
        <v>12</v>
      </c>
      <c r="E372" t="s">
        <v>5</v>
      </c>
      <c r="F372">
        <v>2</v>
      </c>
      <c r="G372">
        <v>95</v>
      </c>
      <c r="H372" s="2">
        <v>0.74193548387096775</v>
      </c>
      <c r="I372" s="2">
        <v>0.1075268817204301</v>
      </c>
      <c r="J372" s="2">
        <v>0.15053763440860221</v>
      </c>
      <c r="K372" s="2">
        <v>0.8571428571428571</v>
      </c>
      <c r="L372" s="2">
        <v>0.39130434782608697</v>
      </c>
      <c r="M372" s="2">
        <v>0.52173913043478259</v>
      </c>
      <c r="N372" s="2">
        <v>0.28985507246376813</v>
      </c>
      <c r="O372">
        <v>118.28571428571431</v>
      </c>
      <c r="P372">
        <f t="shared" si="5"/>
        <v>0.80314009661835739</v>
      </c>
    </row>
    <row r="373" spans="1:16" x14ac:dyDescent="0.25">
      <c r="A373" t="s">
        <v>13</v>
      </c>
      <c r="C373">
        <v>1</v>
      </c>
      <c r="D373">
        <v>12</v>
      </c>
      <c r="E373" t="s">
        <v>5</v>
      </c>
      <c r="F373">
        <v>2</v>
      </c>
      <c r="G373">
        <v>127</v>
      </c>
      <c r="H373" s="2">
        <v>0.73983739837398377</v>
      </c>
      <c r="I373" s="2">
        <v>0.17886178861788621</v>
      </c>
      <c r="J373" s="2">
        <v>8.1300813008130079E-2</v>
      </c>
      <c r="K373" s="2">
        <v>1</v>
      </c>
      <c r="L373" s="2">
        <v>4.3956043956043959E-2</v>
      </c>
      <c r="M373" s="2">
        <v>4.3956043956043959E-2</v>
      </c>
      <c r="N373" s="2">
        <v>0.12087912087912089</v>
      </c>
      <c r="O373">
        <v>118.28571428571431</v>
      </c>
      <c r="P373">
        <f t="shared" si="5"/>
        <v>1.0736714975845409</v>
      </c>
    </row>
    <row r="374" spans="1:16" x14ac:dyDescent="0.25">
      <c r="A374" t="s">
        <v>13</v>
      </c>
      <c r="C374">
        <v>10</v>
      </c>
      <c r="D374">
        <v>24</v>
      </c>
      <c r="E374" t="s">
        <v>5</v>
      </c>
      <c r="F374">
        <v>2</v>
      </c>
      <c r="G374">
        <v>113</v>
      </c>
      <c r="H374" s="2">
        <v>0.73873873873873874</v>
      </c>
      <c r="I374" s="2">
        <v>0.1081081081081081</v>
      </c>
      <c r="J374" s="2">
        <v>0.15315315315315309</v>
      </c>
      <c r="K374" s="2">
        <v>0.70588235294117652</v>
      </c>
      <c r="L374" s="2">
        <v>0.1951219512195122</v>
      </c>
      <c r="M374" s="2">
        <v>0.31707317073170732</v>
      </c>
      <c r="N374" s="2">
        <v>9.7560975609756101E-2</v>
      </c>
      <c r="O374">
        <v>142.21428571428569</v>
      </c>
      <c r="P374">
        <f t="shared" si="5"/>
        <v>0.79457559015570078</v>
      </c>
    </row>
    <row r="375" spans="1:16" x14ac:dyDescent="0.25">
      <c r="A375" t="s">
        <v>13</v>
      </c>
      <c r="C375">
        <v>1</v>
      </c>
      <c r="D375">
        <v>24</v>
      </c>
      <c r="E375" t="s">
        <v>5</v>
      </c>
      <c r="F375">
        <v>2</v>
      </c>
      <c r="G375">
        <v>148</v>
      </c>
      <c r="H375" s="2">
        <v>0.67567567567567566</v>
      </c>
      <c r="I375" s="2">
        <v>0.19594594594594589</v>
      </c>
      <c r="J375" s="2">
        <v>0.1283783783783784</v>
      </c>
      <c r="K375" s="2">
        <v>0.94736842105263153</v>
      </c>
      <c r="L375" s="2">
        <v>0.03</v>
      </c>
      <c r="M375" s="2">
        <v>0.04</v>
      </c>
      <c r="N375" s="2">
        <v>0.04</v>
      </c>
      <c r="O375">
        <v>142.21428571428569</v>
      </c>
      <c r="P375">
        <f t="shared" si="5"/>
        <v>1.0406830738322452</v>
      </c>
    </row>
    <row r="376" spans="1:16" x14ac:dyDescent="0.25">
      <c r="A376" t="s">
        <v>13</v>
      </c>
      <c r="C376">
        <v>10</v>
      </c>
      <c r="D376">
        <v>48</v>
      </c>
      <c r="E376" t="s">
        <v>5</v>
      </c>
      <c r="F376">
        <v>2</v>
      </c>
      <c r="G376">
        <v>157</v>
      </c>
      <c r="H376" s="2">
        <v>0.69333333333333336</v>
      </c>
      <c r="I376" s="2">
        <v>0.1</v>
      </c>
      <c r="J376" s="2">
        <v>0.20666666666666669</v>
      </c>
      <c r="K376" s="2">
        <v>0.87096774193548387</v>
      </c>
      <c r="L376" s="2">
        <v>0.14423076923076919</v>
      </c>
      <c r="M376" s="2">
        <v>0.14423076923076919</v>
      </c>
      <c r="N376" s="2">
        <v>0.1153846153846154</v>
      </c>
      <c r="O376">
        <v>206.57142857142861</v>
      </c>
      <c r="P376">
        <f t="shared" si="5"/>
        <v>0.76002766251728893</v>
      </c>
    </row>
    <row r="377" spans="1:16" x14ac:dyDescent="0.25">
      <c r="A377" t="s">
        <v>13</v>
      </c>
      <c r="C377">
        <v>1</v>
      </c>
      <c r="D377">
        <v>48</v>
      </c>
      <c r="E377" t="s">
        <v>5</v>
      </c>
      <c r="F377">
        <v>2</v>
      </c>
      <c r="G377">
        <v>221</v>
      </c>
      <c r="H377" s="2">
        <v>0.71296296296296291</v>
      </c>
      <c r="I377" s="2">
        <v>0.1759259259259259</v>
      </c>
      <c r="J377" s="2">
        <v>0.1111111111111111</v>
      </c>
      <c r="K377" s="2">
        <v>0.875</v>
      </c>
      <c r="L377" s="2">
        <v>5.844155844155844E-2</v>
      </c>
      <c r="M377" s="2">
        <v>3.896103896103896E-2</v>
      </c>
      <c r="N377" s="2">
        <v>5.844155844155844E-2</v>
      </c>
      <c r="O377">
        <v>206.57142857142861</v>
      </c>
      <c r="P377">
        <f t="shared" si="5"/>
        <v>1.0698478561549098</v>
      </c>
    </row>
    <row r="378" spans="1:16" x14ac:dyDescent="0.25">
      <c r="A378" t="s">
        <v>13</v>
      </c>
      <c r="C378">
        <v>10</v>
      </c>
      <c r="D378">
        <v>0</v>
      </c>
      <c r="E378" t="s">
        <v>6</v>
      </c>
      <c r="F378">
        <v>2</v>
      </c>
      <c r="G378">
        <v>144</v>
      </c>
      <c r="H378" s="2">
        <v>0.5</v>
      </c>
      <c r="I378" s="2">
        <v>0.27536231884057971</v>
      </c>
      <c r="J378" s="2">
        <v>0.22463768115942029</v>
      </c>
      <c r="K378" s="2">
        <v>0.38709677419354838</v>
      </c>
      <c r="L378" s="2">
        <v>0.49275362318840582</v>
      </c>
      <c r="M378" s="2">
        <v>0.15942028985507251</v>
      </c>
      <c r="N378" s="2">
        <v>2.8985507246376808E-2</v>
      </c>
      <c r="O378">
        <v>178.35714285714289</v>
      </c>
      <c r="P378">
        <f t="shared" si="5"/>
        <v>0.80736884261113318</v>
      </c>
    </row>
    <row r="379" spans="1:16" x14ac:dyDescent="0.25">
      <c r="A379" t="s">
        <v>13</v>
      </c>
      <c r="C379">
        <v>1</v>
      </c>
      <c r="D379">
        <v>0</v>
      </c>
      <c r="E379" t="s">
        <v>6</v>
      </c>
      <c r="F379">
        <v>2</v>
      </c>
      <c r="G379">
        <v>166</v>
      </c>
      <c r="H379" s="2">
        <v>0.44230769230769229</v>
      </c>
      <c r="I379" s="2">
        <v>0.25</v>
      </c>
      <c r="J379" s="2">
        <v>0.30769230769230771</v>
      </c>
      <c r="K379" s="2">
        <v>0.35416666666666669</v>
      </c>
      <c r="L379" s="2">
        <v>0.44927536231884058</v>
      </c>
      <c r="M379" s="2">
        <v>0.11594202898550721</v>
      </c>
      <c r="N379" s="2">
        <v>0.10144927536231881</v>
      </c>
      <c r="O379">
        <v>178.35714285714289</v>
      </c>
      <c r="P379">
        <f t="shared" si="5"/>
        <v>0.93071686023227862</v>
      </c>
    </row>
    <row r="380" spans="1:16" x14ac:dyDescent="0.25">
      <c r="A380" t="s">
        <v>13</v>
      </c>
      <c r="C380">
        <v>10</v>
      </c>
      <c r="D380">
        <v>12</v>
      </c>
      <c r="E380" t="s">
        <v>6</v>
      </c>
      <c r="F380">
        <v>2</v>
      </c>
      <c r="G380">
        <v>152</v>
      </c>
      <c r="H380" s="2">
        <v>0.34027777777777779</v>
      </c>
      <c r="I380" s="2">
        <v>0.3125</v>
      </c>
      <c r="J380" s="2">
        <v>0.34722222222222221</v>
      </c>
      <c r="K380" s="2">
        <v>0.54</v>
      </c>
      <c r="L380" s="2">
        <v>0.91836734693877553</v>
      </c>
      <c r="M380" s="2">
        <v>0.14285714285714279</v>
      </c>
      <c r="N380" s="2">
        <v>0.18367346938775511</v>
      </c>
      <c r="O380">
        <v>166.57142857142861</v>
      </c>
      <c r="P380">
        <f t="shared" si="5"/>
        <v>0.91252144082332742</v>
      </c>
    </row>
    <row r="381" spans="1:16" x14ac:dyDescent="0.25">
      <c r="A381" t="s">
        <v>13</v>
      </c>
      <c r="C381">
        <v>1</v>
      </c>
      <c r="D381">
        <v>12</v>
      </c>
      <c r="E381" t="s">
        <v>6</v>
      </c>
      <c r="F381">
        <v>2</v>
      </c>
      <c r="G381">
        <v>147</v>
      </c>
      <c r="H381" s="2">
        <v>0.42253521126760563</v>
      </c>
      <c r="I381" s="2">
        <v>0.34507042253521131</v>
      </c>
      <c r="J381" s="2">
        <v>0.23239436619718309</v>
      </c>
      <c r="K381" s="2">
        <v>0.36363636363636359</v>
      </c>
      <c r="L381" s="2">
        <v>0.73333333333333328</v>
      </c>
      <c r="M381" s="2">
        <v>0.1333333333333333</v>
      </c>
      <c r="N381" s="2">
        <v>0.15</v>
      </c>
      <c r="O381">
        <v>166.57142857142861</v>
      </c>
      <c r="P381">
        <f t="shared" si="5"/>
        <v>0.88250428816466531</v>
      </c>
    </row>
    <row r="382" spans="1:16" x14ac:dyDescent="0.25">
      <c r="A382" t="s">
        <v>13</v>
      </c>
      <c r="C382">
        <v>10</v>
      </c>
      <c r="D382">
        <v>24</v>
      </c>
      <c r="E382" t="s">
        <v>6</v>
      </c>
      <c r="F382">
        <v>2</v>
      </c>
      <c r="G382">
        <v>136</v>
      </c>
      <c r="H382" s="2">
        <v>0.32307692307692309</v>
      </c>
      <c r="I382" s="2">
        <v>0.34615384615384609</v>
      </c>
      <c r="J382" s="2">
        <v>0.33076923076923082</v>
      </c>
      <c r="K382" s="2">
        <v>0.44186046511627908</v>
      </c>
      <c r="L382" s="2">
        <v>0.88095238095238093</v>
      </c>
      <c r="M382" s="2">
        <v>0.19047619047619049</v>
      </c>
      <c r="N382" s="2">
        <v>0.16666666666666671</v>
      </c>
      <c r="O382">
        <v>164.85714285714289</v>
      </c>
      <c r="P382">
        <f t="shared" si="5"/>
        <v>0.82495667244367399</v>
      </c>
    </row>
    <row r="383" spans="1:16" x14ac:dyDescent="0.25">
      <c r="A383" t="s">
        <v>13</v>
      </c>
      <c r="C383">
        <v>1</v>
      </c>
      <c r="D383">
        <v>24</v>
      </c>
      <c r="E383" t="s">
        <v>6</v>
      </c>
      <c r="F383">
        <v>2</v>
      </c>
      <c r="G383">
        <v>150</v>
      </c>
      <c r="H383" s="2">
        <v>0.40816326530612251</v>
      </c>
      <c r="I383" s="2">
        <v>0.42176870748299322</v>
      </c>
      <c r="J383" s="2">
        <v>0.17006802721088429</v>
      </c>
      <c r="K383" s="2">
        <v>0.56000000000000005</v>
      </c>
      <c r="L383" s="2">
        <v>0.6166666666666667</v>
      </c>
      <c r="M383" s="2">
        <v>0.1</v>
      </c>
      <c r="N383" s="2">
        <v>0.18333333333333329</v>
      </c>
      <c r="O383">
        <v>164.85714285714289</v>
      </c>
      <c r="P383">
        <f t="shared" si="5"/>
        <v>0.90987868284228757</v>
      </c>
    </row>
    <row r="384" spans="1:16" x14ac:dyDescent="0.25">
      <c r="A384" t="s">
        <v>13</v>
      </c>
      <c r="C384">
        <v>10</v>
      </c>
      <c r="D384">
        <v>48</v>
      </c>
      <c r="E384" t="s">
        <v>6</v>
      </c>
      <c r="F384">
        <v>2</v>
      </c>
      <c r="G384">
        <v>127</v>
      </c>
      <c r="H384" s="2">
        <v>0.37903225806451613</v>
      </c>
      <c r="I384" s="2">
        <v>0.44354838709677419</v>
      </c>
      <c r="J384" s="2">
        <v>0.17741935483870969</v>
      </c>
      <c r="K384" s="2">
        <v>0.63636363636363635</v>
      </c>
      <c r="L384" s="2">
        <v>0.8936170212765957</v>
      </c>
      <c r="M384" s="2">
        <v>0.1702127659574468</v>
      </c>
      <c r="N384" s="2">
        <v>0.1702127659574468</v>
      </c>
      <c r="O384">
        <v>162.85714285714289</v>
      </c>
      <c r="P384">
        <f t="shared" si="5"/>
        <v>0.77982456140350864</v>
      </c>
    </row>
    <row r="385" spans="1:16" x14ac:dyDescent="0.25">
      <c r="A385" t="s">
        <v>13</v>
      </c>
      <c r="C385">
        <v>1</v>
      </c>
      <c r="D385">
        <v>48</v>
      </c>
      <c r="E385" t="s">
        <v>6</v>
      </c>
      <c r="F385">
        <v>2</v>
      </c>
      <c r="G385">
        <v>147</v>
      </c>
      <c r="H385" s="2">
        <v>0.42176870748299322</v>
      </c>
      <c r="I385" s="2">
        <v>0.48979591836734693</v>
      </c>
      <c r="J385" s="2">
        <v>8.8435374149659865E-2</v>
      </c>
      <c r="K385" s="2">
        <v>0.69230769230769229</v>
      </c>
      <c r="L385" s="2">
        <v>0.61290322580645162</v>
      </c>
      <c r="M385" s="2">
        <v>0.16129032258064521</v>
      </c>
      <c r="N385" s="2">
        <v>9.6774193548387094E-2</v>
      </c>
      <c r="O385">
        <v>162.85714285714289</v>
      </c>
      <c r="P385">
        <f t="shared" si="5"/>
        <v>0.90263157894736823</v>
      </c>
    </row>
    <row r="397" spans="1:16" x14ac:dyDescent="0.25">
      <c r="G397" s="2"/>
      <c r="O397" s="2"/>
    </row>
    <row r="398" spans="1:16" x14ac:dyDescent="0.25">
      <c r="G398" s="2"/>
      <c r="O398" s="2"/>
    </row>
    <row r="399" spans="1:16" x14ac:dyDescent="0.25">
      <c r="G399" s="2"/>
      <c r="O399" s="2"/>
    </row>
    <row r="400" spans="1:16" x14ac:dyDescent="0.25">
      <c r="G400" s="2"/>
      <c r="O400" s="2"/>
    </row>
    <row r="401" spans="7:15" x14ac:dyDescent="0.25">
      <c r="G401" s="2"/>
      <c r="O401" s="2"/>
    </row>
    <row r="402" spans="7:15" x14ac:dyDescent="0.25">
      <c r="G402" s="2"/>
      <c r="O402" s="2"/>
    </row>
    <row r="403" spans="7:15" x14ac:dyDescent="0.25">
      <c r="G403" s="2"/>
      <c r="O403" s="2"/>
    </row>
    <row r="404" spans="7:15" x14ac:dyDescent="0.25">
      <c r="G404" s="2"/>
      <c r="O404" s="2"/>
    </row>
    <row r="405" spans="7:15" x14ac:dyDescent="0.25">
      <c r="G405" s="2"/>
      <c r="O405" s="2"/>
    </row>
    <row r="406" spans="7:15" x14ac:dyDescent="0.25">
      <c r="G406" s="2"/>
      <c r="O406" s="2"/>
    </row>
    <row r="407" spans="7:15" x14ac:dyDescent="0.25">
      <c r="G407" s="2"/>
      <c r="O407" s="2"/>
    </row>
    <row r="408" spans="7:15" x14ac:dyDescent="0.25">
      <c r="G408" s="2"/>
      <c r="O408" s="2"/>
    </row>
    <row r="409" spans="7:15" x14ac:dyDescent="0.25">
      <c r="G409" s="2"/>
      <c r="O409" s="2"/>
    </row>
    <row r="410" spans="7:15" x14ac:dyDescent="0.25">
      <c r="G410" s="2"/>
      <c r="O410" s="2"/>
    </row>
    <row r="411" spans="7:15" x14ac:dyDescent="0.25">
      <c r="G411" s="2"/>
      <c r="O411" s="2"/>
    </row>
    <row r="412" spans="7:15" x14ac:dyDescent="0.25">
      <c r="G412" s="2"/>
      <c r="O412" s="2"/>
    </row>
    <row r="413" spans="7:15" x14ac:dyDescent="0.25">
      <c r="G413" s="2"/>
      <c r="O413" s="2"/>
    </row>
    <row r="414" spans="7:15" x14ac:dyDescent="0.25">
      <c r="G414" s="2"/>
      <c r="O414" s="2"/>
    </row>
    <row r="415" spans="7:15" x14ac:dyDescent="0.25">
      <c r="G415" s="2"/>
      <c r="O41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5E5C-0B9A-4AD9-99ED-9CD87CFAB3C1}">
  <dimension ref="A1:B108"/>
  <sheetViews>
    <sheetView workbookViewId="0"/>
  </sheetViews>
  <sheetFormatPr defaultRowHeight="15" x14ac:dyDescent="0.25"/>
  <cols>
    <col min="1" max="1" width="12.140625" bestFit="1" customWidth="1"/>
  </cols>
  <sheetData>
    <row r="1" spans="1:2" x14ac:dyDescent="0.25">
      <c r="A1" s="3" t="s">
        <v>28</v>
      </c>
      <c r="B1" s="3" t="s">
        <v>29</v>
      </c>
    </row>
    <row r="2" spans="1:2" x14ac:dyDescent="0.25">
      <c r="A2" t="s">
        <v>30</v>
      </c>
      <c r="B2">
        <v>16.3</v>
      </c>
    </row>
    <row r="3" spans="1:2" x14ac:dyDescent="0.25">
      <c r="A3" t="s">
        <v>31</v>
      </c>
      <c r="B3">
        <v>7</v>
      </c>
    </row>
    <row r="4" spans="1:2" x14ac:dyDescent="0.25">
      <c r="A4" t="s">
        <v>32</v>
      </c>
      <c r="B4">
        <v>2.2999999999999998</v>
      </c>
    </row>
    <row r="5" spans="1:2" x14ac:dyDescent="0.25">
      <c r="A5" t="s">
        <v>33</v>
      </c>
      <c r="B5">
        <v>1.3</v>
      </c>
    </row>
    <row r="6" spans="1:2" x14ac:dyDescent="0.25">
      <c r="A6" t="s">
        <v>34</v>
      </c>
      <c r="B6">
        <v>1.1000000000000001</v>
      </c>
    </row>
    <row r="7" spans="1:2" x14ac:dyDescent="0.25">
      <c r="A7" t="s">
        <v>35</v>
      </c>
      <c r="B7">
        <v>0.6</v>
      </c>
    </row>
    <row r="8" spans="1:2" x14ac:dyDescent="0.25">
      <c r="A8" t="s">
        <v>36</v>
      </c>
      <c r="B8">
        <v>0.5</v>
      </c>
    </row>
    <row r="9" spans="1:2" x14ac:dyDescent="0.25">
      <c r="A9" t="s">
        <v>37</v>
      </c>
      <c r="B9">
        <v>0.5</v>
      </c>
    </row>
    <row r="10" spans="1:2" x14ac:dyDescent="0.25">
      <c r="A10" t="s">
        <v>38</v>
      </c>
      <c r="B10">
        <v>0.5</v>
      </c>
    </row>
    <row r="11" spans="1:2" x14ac:dyDescent="0.25">
      <c r="A11" t="s">
        <v>39</v>
      </c>
      <c r="B11">
        <v>0.4</v>
      </c>
    </row>
    <row r="12" spans="1:2" x14ac:dyDescent="0.25">
      <c r="A12" t="s">
        <v>40</v>
      </c>
      <c r="B12">
        <v>0.4</v>
      </c>
    </row>
    <row r="13" spans="1:2" x14ac:dyDescent="0.25">
      <c r="A13" t="s">
        <v>41</v>
      </c>
      <c r="B13">
        <v>0.4</v>
      </c>
    </row>
    <row r="14" spans="1:2" x14ac:dyDescent="0.25">
      <c r="A14" t="s">
        <v>42</v>
      </c>
      <c r="B14">
        <v>0.4</v>
      </c>
    </row>
    <row r="15" spans="1:2" x14ac:dyDescent="0.25">
      <c r="A15" t="s">
        <v>43</v>
      </c>
      <c r="B15">
        <v>0.3</v>
      </c>
    </row>
    <row r="16" spans="1:2" x14ac:dyDescent="0.25">
      <c r="A16" t="s">
        <v>44</v>
      </c>
      <c r="B16">
        <v>0.3</v>
      </c>
    </row>
    <row r="17" spans="1:2" x14ac:dyDescent="0.25">
      <c r="A17" t="s">
        <v>45</v>
      </c>
      <c r="B17">
        <v>0.3</v>
      </c>
    </row>
    <row r="18" spans="1:2" x14ac:dyDescent="0.25">
      <c r="A18" t="s">
        <v>46</v>
      </c>
      <c r="B18">
        <v>0.3</v>
      </c>
    </row>
    <row r="19" spans="1:2" x14ac:dyDescent="0.25">
      <c r="A19" t="s">
        <v>47</v>
      </c>
      <c r="B19">
        <v>0.2</v>
      </c>
    </row>
    <row r="20" spans="1:2" x14ac:dyDescent="0.25">
      <c r="A20" t="s">
        <v>48</v>
      </c>
      <c r="B20">
        <v>0.2</v>
      </c>
    </row>
    <row r="21" spans="1:2" x14ac:dyDescent="0.25">
      <c r="A21" t="s">
        <v>49</v>
      </c>
      <c r="B21">
        <v>0.2</v>
      </c>
    </row>
    <row r="22" spans="1:2" x14ac:dyDescent="0.25">
      <c r="A22" t="s">
        <v>50</v>
      </c>
      <c r="B22">
        <v>0.2</v>
      </c>
    </row>
    <row r="23" spans="1:2" x14ac:dyDescent="0.25">
      <c r="A23" t="s">
        <v>51</v>
      </c>
      <c r="B23">
        <v>0.2</v>
      </c>
    </row>
    <row r="24" spans="1:2" x14ac:dyDescent="0.25">
      <c r="A24" t="s">
        <v>52</v>
      </c>
      <c r="B24">
        <v>0.2</v>
      </c>
    </row>
    <row r="25" spans="1:2" x14ac:dyDescent="0.25">
      <c r="A25" t="s">
        <v>53</v>
      </c>
      <c r="B25">
        <v>0.2</v>
      </c>
    </row>
    <row r="26" spans="1:2" x14ac:dyDescent="0.25">
      <c r="A26" t="s">
        <v>54</v>
      </c>
      <c r="B26">
        <v>0.2</v>
      </c>
    </row>
    <row r="27" spans="1:2" x14ac:dyDescent="0.25">
      <c r="A27" t="s">
        <v>55</v>
      </c>
      <c r="B27">
        <v>0.2</v>
      </c>
    </row>
    <row r="28" spans="1:2" x14ac:dyDescent="0.25">
      <c r="A28" t="s">
        <v>56</v>
      </c>
      <c r="B28">
        <v>0.2</v>
      </c>
    </row>
    <row r="29" spans="1:2" x14ac:dyDescent="0.25">
      <c r="A29" t="s">
        <v>57</v>
      </c>
      <c r="B29">
        <v>0.2</v>
      </c>
    </row>
    <row r="30" spans="1:2" x14ac:dyDescent="0.25">
      <c r="A30" t="s">
        <v>58</v>
      </c>
      <c r="B30">
        <v>0.1</v>
      </c>
    </row>
    <row r="31" spans="1:2" x14ac:dyDescent="0.25">
      <c r="A31" t="s">
        <v>59</v>
      </c>
      <c r="B31">
        <v>0.1</v>
      </c>
    </row>
    <row r="32" spans="1:2" x14ac:dyDescent="0.25">
      <c r="A32" t="s">
        <v>60</v>
      </c>
      <c r="B32">
        <v>0.1</v>
      </c>
    </row>
    <row r="33" spans="1:2" x14ac:dyDescent="0.25">
      <c r="A33" t="s">
        <v>61</v>
      </c>
      <c r="B33">
        <v>0.1</v>
      </c>
    </row>
    <row r="34" spans="1:2" x14ac:dyDescent="0.25">
      <c r="A34" t="s">
        <v>62</v>
      </c>
      <c r="B34">
        <v>0.1</v>
      </c>
    </row>
    <row r="35" spans="1:2" x14ac:dyDescent="0.25">
      <c r="A35" t="s">
        <v>63</v>
      </c>
      <c r="B35">
        <v>0.1</v>
      </c>
    </row>
    <row r="36" spans="1:2" x14ac:dyDescent="0.25">
      <c r="A36" t="s">
        <v>64</v>
      </c>
      <c r="B36">
        <v>0.1</v>
      </c>
    </row>
    <row r="37" spans="1:2" x14ac:dyDescent="0.25">
      <c r="A37" t="s">
        <v>65</v>
      </c>
      <c r="B37">
        <v>0.1</v>
      </c>
    </row>
    <row r="38" spans="1:2" x14ac:dyDescent="0.25">
      <c r="A38" t="s">
        <v>66</v>
      </c>
      <c r="B38">
        <v>0.1</v>
      </c>
    </row>
    <row r="39" spans="1:2" x14ac:dyDescent="0.25">
      <c r="A39" t="s">
        <v>67</v>
      </c>
      <c r="B39">
        <v>0.1</v>
      </c>
    </row>
    <row r="40" spans="1:2" x14ac:dyDescent="0.25">
      <c r="A40" t="s">
        <v>68</v>
      </c>
      <c r="B40">
        <v>0.1</v>
      </c>
    </row>
    <row r="41" spans="1:2" x14ac:dyDescent="0.25">
      <c r="A41" t="s">
        <v>69</v>
      </c>
      <c r="B41">
        <v>0.1</v>
      </c>
    </row>
    <row r="42" spans="1:2" x14ac:dyDescent="0.25">
      <c r="A42" t="s">
        <v>70</v>
      </c>
      <c r="B42">
        <v>0.1</v>
      </c>
    </row>
    <row r="43" spans="1:2" x14ac:dyDescent="0.25">
      <c r="A43" t="s">
        <v>71</v>
      </c>
      <c r="B43">
        <v>0.1</v>
      </c>
    </row>
    <row r="44" spans="1:2" x14ac:dyDescent="0.25">
      <c r="A44" t="s">
        <v>72</v>
      </c>
      <c r="B44">
        <v>0.1</v>
      </c>
    </row>
    <row r="45" spans="1:2" x14ac:dyDescent="0.25">
      <c r="A45" t="s">
        <v>73</v>
      </c>
      <c r="B45">
        <v>0.1</v>
      </c>
    </row>
    <row r="46" spans="1:2" x14ac:dyDescent="0.25">
      <c r="A46" t="s">
        <v>74</v>
      </c>
      <c r="B46">
        <v>0.1</v>
      </c>
    </row>
    <row r="47" spans="1:2" x14ac:dyDescent="0.25">
      <c r="A47" t="s">
        <v>75</v>
      </c>
      <c r="B47">
        <v>0.1</v>
      </c>
    </row>
    <row r="48" spans="1:2" x14ac:dyDescent="0.25">
      <c r="A48" t="s">
        <v>76</v>
      </c>
      <c r="B48">
        <v>0.1</v>
      </c>
    </row>
    <row r="49" spans="1:2" x14ac:dyDescent="0.25">
      <c r="A49" t="s">
        <v>77</v>
      </c>
      <c r="B49">
        <v>0.1</v>
      </c>
    </row>
    <row r="50" spans="1:2" x14ac:dyDescent="0.25">
      <c r="A50" t="s">
        <v>78</v>
      </c>
      <c r="B50">
        <v>0.1</v>
      </c>
    </row>
    <row r="51" spans="1:2" x14ac:dyDescent="0.25">
      <c r="A51" t="s">
        <v>79</v>
      </c>
      <c r="B51">
        <v>0.1</v>
      </c>
    </row>
    <row r="52" spans="1:2" x14ac:dyDescent="0.25">
      <c r="A52" t="s">
        <v>80</v>
      </c>
      <c r="B52">
        <v>0.1</v>
      </c>
    </row>
    <row r="53" spans="1:2" x14ac:dyDescent="0.25">
      <c r="A53" t="s">
        <v>81</v>
      </c>
      <c r="B53">
        <v>0.1</v>
      </c>
    </row>
    <row r="54" spans="1:2" x14ac:dyDescent="0.25">
      <c r="A54" t="s">
        <v>82</v>
      </c>
      <c r="B54">
        <v>0.1</v>
      </c>
    </row>
    <row r="55" spans="1:2" x14ac:dyDescent="0.25">
      <c r="A55" t="s">
        <v>83</v>
      </c>
      <c r="B55">
        <v>0.1</v>
      </c>
    </row>
    <row r="56" spans="1:2" x14ac:dyDescent="0.25">
      <c r="A56" t="s">
        <v>84</v>
      </c>
      <c r="B56">
        <v>0.1</v>
      </c>
    </row>
    <row r="57" spans="1:2" x14ac:dyDescent="0.25">
      <c r="A57" t="s">
        <v>85</v>
      </c>
      <c r="B57">
        <v>0.1</v>
      </c>
    </row>
    <row r="58" spans="1:2" x14ac:dyDescent="0.25">
      <c r="A58" t="s">
        <v>86</v>
      </c>
      <c r="B58">
        <v>0.1</v>
      </c>
    </row>
    <row r="59" spans="1:2" x14ac:dyDescent="0.25">
      <c r="A59" t="s">
        <v>87</v>
      </c>
      <c r="B59">
        <v>0.1</v>
      </c>
    </row>
    <row r="60" spans="1:2" x14ac:dyDescent="0.25">
      <c r="A60" t="s">
        <v>88</v>
      </c>
      <c r="B60">
        <v>0.1</v>
      </c>
    </row>
    <row r="61" spans="1:2" x14ac:dyDescent="0.25">
      <c r="A61" t="s">
        <v>89</v>
      </c>
      <c r="B61">
        <v>0</v>
      </c>
    </row>
    <row r="62" spans="1:2" x14ac:dyDescent="0.25">
      <c r="A62" t="s">
        <v>90</v>
      </c>
      <c r="B62">
        <v>0</v>
      </c>
    </row>
    <row r="63" spans="1:2" x14ac:dyDescent="0.25">
      <c r="A63" t="s">
        <v>91</v>
      </c>
      <c r="B63">
        <v>0</v>
      </c>
    </row>
    <row r="64" spans="1:2" x14ac:dyDescent="0.25">
      <c r="A64" t="s">
        <v>92</v>
      </c>
      <c r="B64">
        <v>0</v>
      </c>
    </row>
    <row r="65" spans="1:2" x14ac:dyDescent="0.25">
      <c r="A65" t="s">
        <v>93</v>
      </c>
      <c r="B65">
        <v>0</v>
      </c>
    </row>
    <row r="66" spans="1:2" x14ac:dyDescent="0.25">
      <c r="A66" t="s">
        <v>94</v>
      </c>
      <c r="B66">
        <v>0</v>
      </c>
    </row>
    <row r="67" spans="1:2" x14ac:dyDescent="0.25">
      <c r="A67" t="s">
        <v>95</v>
      </c>
      <c r="B67">
        <v>0</v>
      </c>
    </row>
    <row r="68" spans="1:2" x14ac:dyDescent="0.25">
      <c r="A68" t="s">
        <v>96</v>
      </c>
      <c r="B68">
        <v>0</v>
      </c>
    </row>
    <row r="69" spans="1:2" x14ac:dyDescent="0.25">
      <c r="A69" t="s">
        <v>97</v>
      </c>
      <c r="B69">
        <v>0</v>
      </c>
    </row>
    <row r="70" spans="1:2" x14ac:dyDescent="0.25">
      <c r="A70" t="s">
        <v>98</v>
      </c>
      <c r="B70">
        <v>0</v>
      </c>
    </row>
    <row r="71" spans="1:2" x14ac:dyDescent="0.25">
      <c r="A71" t="s">
        <v>99</v>
      </c>
      <c r="B71">
        <v>0</v>
      </c>
    </row>
    <row r="72" spans="1:2" x14ac:dyDescent="0.25">
      <c r="A72" t="s">
        <v>100</v>
      </c>
      <c r="B72">
        <v>0</v>
      </c>
    </row>
    <row r="73" spans="1:2" x14ac:dyDescent="0.25">
      <c r="A73" t="s">
        <v>101</v>
      </c>
      <c r="B73">
        <v>0</v>
      </c>
    </row>
    <row r="74" spans="1:2" x14ac:dyDescent="0.25">
      <c r="A74" t="s">
        <v>102</v>
      </c>
      <c r="B74">
        <v>0</v>
      </c>
    </row>
    <row r="75" spans="1:2" x14ac:dyDescent="0.25">
      <c r="A75" t="s">
        <v>103</v>
      </c>
      <c r="B75">
        <v>0</v>
      </c>
    </row>
    <row r="76" spans="1:2" x14ac:dyDescent="0.25">
      <c r="A76" t="s">
        <v>104</v>
      </c>
      <c r="B76">
        <v>0</v>
      </c>
    </row>
    <row r="77" spans="1:2" x14ac:dyDescent="0.25">
      <c r="A77" t="s">
        <v>105</v>
      </c>
      <c r="B77">
        <v>0</v>
      </c>
    </row>
    <row r="78" spans="1:2" x14ac:dyDescent="0.25">
      <c r="A78" t="s">
        <v>106</v>
      </c>
      <c r="B78">
        <v>0</v>
      </c>
    </row>
    <row r="79" spans="1:2" x14ac:dyDescent="0.25">
      <c r="A79" t="s">
        <v>107</v>
      </c>
      <c r="B79">
        <v>0</v>
      </c>
    </row>
    <row r="80" spans="1:2" x14ac:dyDescent="0.25">
      <c r="A80" t="s">
        <v>108</v>
      </c>
      <c r="B80">
        <v>0</v>
      </c>
    </row>
    <row r="81" spans="1:2" x14ac:dyDescent="0.25">
      <c r="A81" t="s">
        <v>109</v>
      </c>
      <c r="B81">
        <v>-0.1</v>
      </c>
    </row>
    <row r="82" spans="1:2" x14ac:dyDescent="0.25">
      <c r="A82" t="s">
        <v>110</v>
      </c>
      <c r="B82">
        <v>-0.1</v>
      </c>
    </row>
    <row r="83" spans="1:2" x14ac:dyDescent="0.25">
      <c r="A83" t="s">
        <v>111</v>
      </c>
      <c r="B83">
        <v>-0.1</v>
      </c>
    </row>
    <row r="84" spans="1:2" x14ac:dyDescent="0.25">
      <c r="A84" t="s">
        <v>112</v>
      </c>
      <c r="B84">
        <v>-0.1</v>
      </c>
    </row>
    <row r="85" spans="1:2" x14ac:dyDescent="0.25">
      <c r="A85" t="s">
        <v>113</v>
      </c>
      <c r="B85">
        <v>-0.1</v>
      </c>
    </row>
    <row r="86" spans="1:2" x14ac:dyDescent="0.25">
      <c r="A86" t="s">
        <v>114</v>
      </c>
      <c r="B86">
        <v>-0.1</v>
      </c>
    </row>
    <row r="87" spans="1:2" x14ac:dyDescent="0.25">
      <c r="A87" t="s">
        <v>115</v>
      </c>
      <c r="B87">
        <v>-0.1</v>
      </c>
    </row>
    <row r="88" spans="1:2" x14ac:dyDescent="0.25">
      <c r="A88" t="s">
        <v>116</v>
      </c>
      <c r="B88">
        <v>-0.1</v>
      </c>
    </row>
    <row r="89" spans="1:2" x14ac:dyDescent="0.25">
      <c r="A89" t="s">
        <v>117</v>
      </c>
      <c r="B89">
        <v>-0.1</v>
      </c>
    </row>
    <row r="90" spans="1:2" x14ac:dyDescent="0.25">
      <c r="A90" t="s">
        <v>118</v>
      </c>
      <c r="B90">
        <v>-0.1</v>
      </c>
    </row>
    <row r="91" spans="1:2" x14ac:dyDescent="0.25">
      <c r="A91" t="s">
        <v>119</v>
      </c>
      <c r="B91">
        <v>-0.1</v>
      </c>
    </row>
    <row r="92" spans="1:2" x14ac:dyDescent="0.25">
      <c r="A92" t="s">
        <v>120</v>
      </c>
      <c r="B92">
        <v>-0.1</v>
      </c>
    </row>
    <row r="93" spans="1:2" x14ac:dyDescent="0.25">
      <c r="A93" t="s">
        <v>121</v>
      </c>
      <c r="B93">
        <v>-0.1</v>
      </c>
    </row>
    <row r="94" spans="1:2" x14ac:dyDescent="0.25">
      <c r="A94" t="s">
        <v>122</v>
      </c>
      <c r="B94">
        <v>-0.1</v>
      </c>
    </row>
    <row r="95" spans="1:2" x14ac:dyDescent="0.25">
      <c r="A95" t="s">
        <v>123</v>
      </c>
      <c r="B95">
        <v>-0.2</v>
      </c>
    </row>
    <row r="96" spans="1:2" x14ac:dyDescent="0.25">
      <c r="A96" t="s">
        <v>124</v>
      </c>
      <c r="B96">
        <v>-0.2</v>
      </c>
    </row>
    <row r="97" spans="1:2" x14ac:dyDescent="0.25">
      <c r="A97" t="s">
        <v>125</v>
      </c>
      <c r="B97">
        <v>-0.2</v>
      </c>
    </row>
    <row r="98" spans="1:2" x14ac:dyDescent="0.25">
      <c r="A98" t="s">
        <v>126</v>
      </c>
      <c r="B98">
        <v>-0.2</v>
      </c>
    </row>
    <row r="99" spans="1:2" x14ac:dyDescent="0.25">
      <c r="A99" t="s">
        <v>127</v>
      </c>
      <c r="B99">
        <v>-0.2</v>
      </c>
    </row>
    <row r="100" spans="1:2" x14ac:dyDescent="0.25">
      <c r="A100" t="s">
        <v>128</v>
      </c>
      <c r="B100">
        <v>-0.3</v>
      </c>
    </row>
    <row r="101" spans="1:2" x14ac:dyDescent="0.25">
      <c r="A101" t="s">
        <v>129</v>
      </c>
      <c r="B101">
        <v>-0.3</v>
      </c>
    </row>
    <row r="102" spans="1:2" x14ac:dyDescent="0.25">
      <c r="A102" t="s">
        <v>130</v>
      </c>
      <c r="B102">
        <v>-0.3</v>
      </c>
    </row>
    <row r="103" spans="1:2" x14ac:dyDescent="0.25">
      <c r="A103" t="s">
        <v>131</v>
      </c>
      <c r="B103">
        <v>-0.5</v>
      </c>
    </row>
    <row r="104" spans="1:2" x14ac:dyDescent="0.25">
      <c r="A104" t="s">
        <v>132</v>
      </c>
      <c r="B104">
        <v>-0.6</v>
      </c>
    </row>
    <row r="105" spans="1:2" x14ac:dyDescent="0.25">
      <c r="A105" t="s">
        <v>133</v>
      </c>
      <c r="B105">
        <v>-0.8</v>
      </c>
    </row>
    <row r="106" spans="1:2" x14ac:dyDescent="0.25">
      <c r="A106" t="s">
        <v>134</v>
      </c>
      <c r="B106">
        <v>-0.9</v>
      </c>
    </row>
    <row r="107" spans="1:2" x14ac:dyDescent="0.25">
      <c r="A107" t="s">
        <v>135</v>
      </c>
      <c r="B107">
        <v>-1.4</v>
      </c>
    </row>
    <row r="108" spans="1:2" x14ac:dyDescent="0.25">
      <c r="A108" t="s">
        <v>136</v>
      </c>
      <c r="B108">
        <v>-1.9</v>
      </c>
    </row>
  </sheetData>
  <conditionalFormatting sqref="B2:B10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DA78B-17E8-46A7-8923-914A0E598260}">
  <dimension ref="A1:B183"/>
  <sheetViews>
    <sheetView workbookViewId="0"/>
  </sheetViews>
  <sheetFormatPr defaultRowHeight="15" x14ac:dyDescent="0.25"/>
  <cols>
    <col min="2" max="2" width="12.7109375" bestFit="1" customWidth="1"/>
  </cols>
  <sheetData>
    <row r="1" spans="1:2" x14ac:dyDescent="0.25">
      <c r="A1" t="s">
        <v>717</v>
      </c>
      <c r="B1" t="s">
        <v>718</v>
      </c>
    </row>
    <row r="2" spans="1:2" x14ac:dyDescent="0.25">
      <c r="A2" t="s">
        <v>147</v>
      </c>
      <c r="B2">
        <v>39.547118082067769</v>
      </c>
    </row>
    <row r="3" spans="1:2" x14ac:dyDescent="0.25">
      <c r="A3" t="s">
        <v>567</v>
      </c>
      <c r="B3">
        <v>-18.151994088413524</v>
      </c>
    </row>
    <row r="4" spans="1:2" x14ac:dyDescent="0.25">
      <c r="A4" t="s">
        <v>594</v>
      </c>
      <c r="B4">
        <v>-0.27777517185185729</v>
      </c>
    </row>
    <row r="5" spans="1:2" x14ac:dyDescent="0.25">
      <c r="A5" t="s">
        <v>696</v>
      </c>
      <c r="B5">
        <v>0.96188364527476367</v>
      </c>
    </row>
    <row r="6" spans="1:2" x14ac:dyDescent="0.25">
      <c r="A6" t="s">
        <v>200</v>
      </c>
      <c r="B6">
        <v>15.43201437255448</v>
      </c>
    </row>
    <row r="7" spans="1:2" x14ac:dyDescent="0.25">
      <c r="A7" t="s">
        <v>580</v>
      </c>
      <c r="B7">
        <v>-14.005513945188074</v>
      </c>
    </row>
    <row r="8" spans="1:2" x14ac:dyDescent="0.25">
      <c r="A8" t="s">
        <v>375</v>
      </c>
      <c r="B8">
        <v>-2.7209432527768973</v>
      </c>
    </row>
    <row r="9" spans="1:2" x14ac:dyDescent="0.25">
      <c r="A9" t="s">
        <v>248</v>
      </c>
      <c r="B9">
        <v>6.3877725146612052</v>
      </c>
    </row>
    <row r="10" spans="1:2" x14ac:dyDescent="0.25">
      <c r="A10" t="s">
        <v>168</v>
      </c>
      <c r="B10">
        <v>-20.153769226062536</v>
      </c>
    </row>
    <row r="11" spans="1:2" x14ac:dyDescent="0.25">
      <c r="A11" t="s">
        <v>337</v>
      </c>
      <c r="B11">
        <v>-9.1381366207014416</v>
      </c>
    </row>
    <row r="12" spans="1:2" x14ac:dyDescent="0.25">
      <c r="A12" t="s">
        <v>517</v>
      </c>
      <c r="B12">
        <v>-57.25537452576954</v>
      </c>
    </row>
    <row r="13" spans="1:2" x14ac:dyDescent="0.25">
      <c r="A13" t="s">
        <v>494</v>
      </c>
      <c r="B13">
        <v>7.2813697194269551</v>
      </c>
    </row>
    <row r="14" spans="1:2" x14ac:dyDescent="0.25">
      <c r="A14" t="s">
        <v>160</v>
      </c>
      <c r="B14">
        <v>19.334915010766139</v>
      </c>
    </row>
    <row r="15" spans="1:2" x14ac:dyDescent="0.25">
      <c r="A15" t="s">
        <v>324</v>
      </c>
      <c r="B15">
        <v>-11.391272769928129</v>
      </c>
    </row>
    <row r="16" spans="1:2" x14ac:dyDescent="0.25">
      <c r="A16" t="s">
        <v>719</v>
      </c>
      <c r="B16">
        <v>-18.089013118382692</v>
      </c>
    </row>
    <row r="17" spans="1:2" x14ac:dyDescent="0.25">
      <c r="A17" t="s">
        <v>262</v>
      </c>
      <c r="B17">
        <v>17.05436956576294</v>
      </c>
    </row>
    <row r="18" spans="1:2" x14ac:dyDescent="0.25">
      <c r="A18" t="s">
        <v>518</v>
      </c>
      <c r="B18">
        <v>-57.260046308877378</v>
      </c>
    </row>
    <row r="19" spans="1:2" x14ac:dyDescent="0.25">
      <c r="A19" t="s">
        <v>574</v>
      </c>
      <c r="B19">
        <v>42.365974728939094</v>
      </c>
    </row>
    <row r="20" spans="1:2" x14ac:dyDescent="0.25">
      <c r="A20" t="s">
        <v>146</v>
      </c>
      <c r="B20">
        <v>12.608585890839185</v>
      </c>
    </row>
    <row r="21" spans="1:2" x14ac:dyDescent="0.25">
      <c r="A21" t="s">
        <v>588</v>
      </c>
      <c r="B21">
        <v>18.897287586427947</v>
      </c>
    </row>
    <row r="22" spans="1:2" x14ac:dyDescent="0.25">
      <c r="A22" t="s">
        <v>484</v>
      </c>
      <c r="B22">
        <v>-82.847156104619032</v>
      </c>
    </row>
    <row r="23" spans="1:2" x14ac:dyDescent="0.25">
      <c r="A23" t="s">
        <v>30</v>
      </c>
      <c r="B23">
        <v>89.715330006474147</v>
      </c>
    </row>
    <row r="24" spans="1:2" x14ac:dyDescent="0.25">
      <c r="A24" t="s">
        <v>692</v>
      </c>
      <c r="B24">
        <v>16.946549640306273</v>
      </c>
    </row>
    <row r="25" spans="1:2" x14ac:dyDescent="0.25">
      <c r="A25" t="s">
        <v>433</v>
      </c>
      <c r="B25">
        <v>-21.189017411352996</v>
      </c>
    </row>
    <row r="26" spans="1:2" x14ac:dyDescent="0.25">
      <c r="A26" t="s">
        <v>536</v>
      </c>
      <c r="B26">
        <v>11.845429956869758</v>
      </c>
    </row>
    <row r="27" spans="1:2" x14ac:dyDescent="0.25">
      <c r="A27" t="s">
        <v>720</v>
      </c>
      <c r="B27">
        <v>20.034725574643129</v>
      </c>
    </row>
    <row r="28" spans="1:2" x14ac:dyDescent="0.25">
      <c r="A28" t="s">
        <v>389</v>
      </c>
      <c r="B28">
        <v>-21.010673997935747</v>
      </c>
    </row>
    <row r="29" spans="1:2" x14ac:dyDescent="0.25">
      <c r="A29" t="s">
        <v>291</v>
      </c>
      <c r="B29">
        <v>-17.063478651306085</v>
      </c>
    </row>
    <row r="30" spans="1:2" x14ac:dyDescent="0.25">
      <c r="A30" t="s">
        <v>721</v>
      </c>
      <c r="B30">
        <v>-10.784751265412741</v>
      </c>
    </row>
    <row r="31" spans="1:2" x14ac:dyDescent="0.25">
      <c r="A31" t="s">
        <v>223</v>
      </c>
      <c r="B31">
        <v>-26.398926752200502</v>
      </c>
    </row>
    <row r="32" spans="1:2" x14ac:dyDescent="0.25">
      <c r="A32" t="s">
        <v>703</v>
      </c>
      <c r="B32">
        <v>8.701117004960313</v>
      </c>
    </row>
    <row r="33" spans="1:2" x14ac:dyDescent="0.25">
      <c r="A33" t="s">
        <v>414</v>
      </c>
      <c r="B33">
        <v>-1.8830897482332576</v>
      </c>
    </row>
    <row r="34" spans="1:2" x14ac:dyDescent="0.25">
      <c r="A34" t="s">
        <v>266</v>
      </c>
      <c r="B34">
        <v>-42.562756320584505</v>
      </c>
    </row>
    <row r="35" spans="1:2" x14ac:dyDescent="0.25">
      <c r="A35" t="s">
        <v>428</v>
      </c>
      <c r="B35">
        <v>-21.617811522090548</v>
      </c>
    </row>
    <row r="36" spans="1:2" x14ac:dyDescent="0.25">
      <c r="A36" t="s">
        <v>621</v>
      </c>
      <c r="B36">
        <v>84.519475323332898</v>
      </c>
    </row>
    <row r="37" spans="1:2" x14ac:dyDescent="0.25">
      <c r="A37" t="s">
        <v>404</v>
      </c>
      <c r="B37">
        <v>32.863503932167625</v>
      </c>
    </row>
    <row r="38" spans="1:2" x14ac:dyDescent="0.25">
      <c r="A38" t="s">
        <v>406</v>
      </c>
      <c r="B38">
        <v>-23.191595252390339</v>
      </c>
    </row>
    <row r="39" spans="1:2" x14ac:dyDescent="0.25">
      <c r="A39" t="s">
        <v>689</v>
      </c>
      <c r="B39">
        <v>32.676751630391074</v>
      </c>
    </row>
    <row r="40" spans="1:2" x14ac:dyDescent="0.25">
      <c r="A40" t="s">
        <v>386</v>
      </c>
      <c r="B40">
        <v>-10.835109016783729</v>
      </c>
    </row>
    <row r="41" spans="1:2" x14ac:dyDescent="0.25">
      <c r="A41" t="s">
        <v>697</v>
      </c>
      <c r="B41">
        <v>-62.387957342151232</v>
      </c>
    </row>
    <row r="42" spans="1:2" x14ac:dyDescent="0.25">
      <c r="A42" t="s">
        <v>572</v>
      </c>
      <c r="B42">
        <v>-16.300053757748501</v>
      </c>
    </row>
    <row r="43" spans="1:2" x14ac:dyDescent="0.25">
      <c r="A43" t="s">
        <v>573</v>
      </c>
      <c r="B43">
        <v>-5.1918772884554709</v>
      </c>
    </row>
    <row r="44" spans="1:2" x14ac:dyDescent="0.25">
      <c r="A44" t="s">
        <v>388</v>
      </c>
      <c r="B44">
        <v>4.9839326256804313</v>
      </c>
    </row>
    <row r="45" spans="1:2" x14ac:dyDescent="0.25">
      <c r="A45" t="s">
        <v>446</v>
      </c>
      <c r="B45">
        <v>-32.818238058968973</v>
      </c>
    </row>
    <row r="46" spans="1:2" x14ac:dyDescent="0.25">
      <c r="A46" t="s">
        <v>408</v>
      </c>
      <c r="B46">
        <v>-10.222995794671853</v>
      </c>
    </row>
    <row r="47" spans="1:2" x14ac:dyDescent="0.25">
      <c r="A47" t="s">
        <v>194</v>
      </c>
      <c r="B47">
        <v>-0.89050894278899229</v>
      </c>
    </row>
    <row r="48" spans="1:2" x14ac:dyDescent="0.25">
      <c r="A48" t="s">
        <v>722</v>
      </c>
      <c r="B48">
        <v>56.293929406787925</v>
      </c>
    </row>
    <row r="49" spans="1:2" x14ac:dyDescent="0.25">
      <c r="A49" t="s">
        <v>289</v>
      </c>
      <c r="B49">
        <v>55.176937659082967</v>
      </c>
    </row>
    <row r="50" spans="1:2" x14ac:dyDescent="0.25">
      <c r="A50" t="s">
        <v>522</v>
      </c>
      <c r="B50">
        <v>-32.490264854886952</v>
      </c>
    </row>
    <row r="51" spans="1:2" x14ac:dyDescent="0.25">
      <c r="A51" t="s">
        <v>595</v>
      </c>
      <c r="B51">
        <v>-28.080141998833639</v>
      </c>
    </row>
    <row r="52" spans="1:2" x14ac:dyDescent="0.25">
      <c r="A52" t="s">
        <v>328</v>
      </c>
      <c r="B52">
        <v>12.909628853607391</v>
      </c>
    </row>
    <row r="53" spans="1:2" x14ac:dyDescent="0.25">
      <c r="A53" t="s">
        <v>723</v>
      </c>
      <c r="B53">
        <v>-56.556099312206243</v>
      </c>
    </row>
    <row r="54" spans="1:2" x14ac:dyDescent="0.25">
      <c r="A54" t="s">
        <v>384</v>
      </c>
      <c r="B54">
        <v>25.830038261300658</v>
      </c>
    </row>
    <row r="55" spans="1:2" x14ac:dyDescent="0.25">
      <c r="A55" t="s">
        <v>340</v>
      </c>
      <c r="B55">
        <v>-16.377994860774269</v>
      </c>
    </row>
    <row r="56" spans="1:2" x14ac:dyDescent="0.25">
      <c r="A56" t="s">
        <v>296</v>
      </c>
      <c r="B56">
        <v>0.95736382827972255</v>
      </c>
    </row>
    <row r="57" spans="1:2" x14ac:dyDescent="0.25">
      <c r="A57" t="s">
        <v>243</v>
      </c>
      <c r="B57">
        <v>-53.209864616525259</v>
      </c>
    </row>
    <row r="58" spans="1:2" x14ac:dyDescent="0.25">
      <c r="A58" t="s">
        <v>234</v>
      </c>
      <c r="B58">
        <v>-11.850717917337805</v>
      </c>
    </row>
    <row r="59" spans="1:2" x14ac:dyDescent="0.25">
      <c r="A59" t="s">
        <v>688</v>
      </c>
      <c r="B59">
        <v>5.6298984992771643</v>
      </c>
    </row>
    <row r="60" spans="1:2" x14ac:dyDescent="0.25">
      <c r="A60" t="s">
        <v>432</v>
      </c>
      <c r="B60">
        <v>-5.3183635108821292</v>
      </c>
    </row>
    <row r="61" spans="1:2" x14ac:dyDescent="0.25">
      <c r="A61" t="s">
        <v>702</v>
      </c>
      <c r="B61">
        <v>-20.24951531085939</v>
      </c>
    </row>
    <row r="62" spans="1:2" x14ac:dyDescent="0.25">
      <c r="A62" t="s">
        <v>315</v>
      </c>
      <c r="B62">
        <v>-2.6409447850777257</v>
      </c>
    </row>
    <row r="63" spans="1:2" x14ac:dyDescent="0.25">
      <c r="A63" t="s">
        <v>447</v>
      </c>
      <c r="B63">
        <v>-40.613117827325595</v>
      </c>
    </row>
    <row r="64" spans="1:2" x14ac:dyDescent="0.25">
      <c r="A64" t="s">
        <v>625</v>
      </c>
      <c r="B64">
        <v>-16.063910282372706</v>
      </c>
    </row>
    <row r="65" spans="1:2" x14ac:dyDescent="0.25">
      <c r="A65" t="s">
        <v>609</v>
      </c>
      <c r="B65">
        <v>19.753383289822189</v>
      </c>
    </row>
    <row r="66" spans="1:2" x14ac:dyDescent="0.25">
      <c r="A66" t="s">
        <v>294</v>
      </c>
      <c r="B66">
        <v>11.314930421606084</v>
      </c>
    </row>
    <row r="67" spans="1:2" x14ac:dyDescent="0.25">
      <c r="A67" t="s">
        <v>514</v>
      </c>
      <c r="B67">
        <v>17.08082398426447</v>
      </c>
    </row>
    <row r="68" spans="1:2" x14ac:dyDescent="0.25">
      <c r="A68" t="s">
        <v>671</v>
      </c>
      <c r="B68">
        <v>-33.439334053947057</v>
      </c>
    </row>
    <row r="69" spans="1:2" x14ac:dyDescent="0.25">
      <c r="A69" t="s">
        <v>665</v>
      </c>
      <c r="B69">
        <v>49.780084190119609</v>
      </c>
    </row>
    <row r="70" spans="1:2" x14ac:dyDescent="0.25">
      <c r="A70" t="s">
        <v>412</v>
      </c>
      <c r="B70">
        <v>-8.8008745180205405</v>
      </c>
    </row>
    <row r="71" spans="1:2" x14ac:dyDescent="0.25">
      <c r="A71" t="s">
        <v>369</v>
      </c>
      <c r="B71">
        <v>31.758894122001912</v>
      </c>
    </row>
    <row r="72" spans="1:2" x14ac:dyDescent="0.25">
      <c r="A72" t="s">
        <v>538</v>
      </c>
      <c r="B72">
        <v>16.763672518844942</v>
      </c>
    </row>
    <row r="73" spans="1:2" x14ac:dyDescent="0.25">
      <c r="A73" t="s">
        <v>599</v>
      </c>
      <c r="B73">
        <v>-15.340601605191061</v>
      </c>
    </row>
    <row r="74" spans="1:2" x14ac:dyDescent="0.25">
      <c r="A74" t="s">
        <v>332</v>
      </c>
      <c r="B74">
        <v>28.38721072197098</v>
      </c>
    </row>
    <row r="75" spans="1:2" x14ac:dyDescent="0.25">
      <c r="A75" t="s">
        <v>187</v>
      </c>
      <c r="B75">
        <v>-17.149345536905169</v>
      </c>
    </row>
    <row r="76" spans="1:2" x14ac:dyDescent="0.25">
      <c r="A76" t="s">
        <v>237</v>
      </c>
      <c r="B76">
        <v>-66.35236235713964</v>
      </c>
    </row>
    <row r="77" spans="1:2" x14ac:dyDescent="0.25">
      <c r="A77" t="s">
        <v>206</v>
      </c>
      <c r="B77">
        <v>11.931101150287072</v>
      </c>
    </row>
    <row r="78" spans="1:2" x14ac:dyDescent="0.25">
      <c r="A78" t="s">
        <v>32</v>
      </c>
      <c r="B78">
        <v>-22.339907629869238</v>
      </c>
    </row>
    <row r="79" spans="1:2" x14ac:dyDescent="0.25">
      <c r="A79" t="s">
        <v>302</v>
      </c>
      <c r="B79">
        <v>-35.165232289965417</v>
      </c>
    </row>
    <row r="80" spans="1:2" x14ac:dyDescent="0.25">
      <c r="A80" t="s">
        <v>471</v>
      </c>
      <c r="B80">
        <v>25.103837658842043</v>
      </c>
    </row>
    <row r="81" spans="1:2" x14ac:dyDescent="0.25">
      <c r="A81" t="s">
        <v>261</v>
      </c>
      <c r="B81">
        <v>-15.325508984613666</v>
      </c>
    </row>
    <row r="82" spans="1:2" x14ac:dyDescent="0.25">
      <c r="A82" t="s">
        <v>586</v>
      </c>
      <c r="B82">
        <v>30.964363537001873</v>
      </c>
    </row>
    <row r="83" spans="1:2" x14ac:dyDescent="0.25">
      <c r="A83" t="s">
        <v>486</v>
      </c>
      <c r="B83">
        <v>32.278111704536791</v>
      </c>
    </row>
    <row r="84" spans="1:2" x14ac:dyDescent="0.25">
      <c r="A84" t="s">
        <v>255</v>
      </c>
      <c r="B84">
        <v>32.712879060486109</v>
      </c>
    </row>
    <row r="85" spans="1:2" x14ac:dyDescent="0.25">
      <c r="A85" t="s">
        <v>724</v>
      </c>
      <c r="B85">
        <v>-2.5300080591751595</v>
      </c>
    </row>
    <row r="86" spans="1:2" x14ac:dyDescent="0.25">
      <c r="A86" t="s">
        <v>481</v>
      </c>
      <c r="B86">
        <v>-106.79561049773731</v>
      </c>
    </row>
    <row r="87" spans="1:2" x14ac:dyDescent="0.25">
      <c r="A87" t="s">
        <v>238</v>
      </c>
      <c r="B87">
        <v>-42.445573966057168</v>
      </c>
    </row>
    <row r="88" spans="1:2" x14ac:dyDescent="0.25">
      <c r="A88" t="s">
        <v>31</v>
      </c>
      <c r="B88">
        <v>49.472728862041016</v>
      </c>
    </row>
    <row r="89" spans="1:2" x14ac:dyDescent="0.25">
      <c r="A89" t="s">
        <v>300</v>
      </c>
      <c r="B89">
        <v>-3.9098046287025845</v>
      </c>
    </row>
    <row r="90" spans="1:2" x14ac:dyDescent="0.25">
      <c r="A90" t="s">
        <v>560</v>
      </c>
      <c r="B90">
        <v>6.3798501804097292</v>
      </c>
    </row>
    <row r="91" spans="1:2" x14ac:dyDescent="0.25">
      <c r="A91" t="s">
        <v>561</v>
      </c>
      <c r="B91">
        <v>5.9781080601707508</v>
      </c>
    </row>
    <row r="92" spans="1:2" x14ac:dyDescent="0.25">
      <c r="A92" t="s">
        <v>418</v>
      </c>
      <c r="B92">
        <v>-24.353080441908538</v>
      </c>
    </row>
    <row r="93" spans="1:2" x14ac:dyDescent="0.25">
      <c r="A93" t="s">
        <v>419</v>
      </c>
      <c r="B93">
        <v>12.666935641823041</v>
      </c>
    </row>
    <row r="94" spans="1:2" x14ac:dyDescent="0.25">
      <c r="A94" t="s">
        <v>196</v>
      </c>
      <c r="B94">
        <v>12.712198676925091</v>
      </c>
    </row>
    <row r="95" spans="1:2" x14ac:dyDescent="0.25">
      <c r="A95" t="s">
        <v>507</v>
      </c>
      <c r="B95">
        <v>12.086599083721305</v>
      </c>
    </row>
    <row r="96" spans="1:2" x14ac:dyDescent="0.25">
      <c r="A96" t="s">
        <v>521</v>
      </c>
      <c r="B96">
        <v>7.7772902002976707</v>
      </c>
    </row>
    <row r="97" spans="1:2" x14ac:dyDescent="0.25">
      <c r="A97" t="s">
        <v>144</v>
      </c>
      <c r="B97">
        <v>-33.809613867406149</v>
      </c>
    </row>
    <row r="98" spans="1:2" x14ac:dyDescent="0.25">
      <c r="A98" t="s">
        <v>341</v>
      </c>
      <c r="B98">
        <v>-16.336113917953444</v>
      </c>
    </row>
    <row r="99" spans="1:2" x14ac:dyDescent="0.25">
      <c r="A99" t="s">
        <v>571</v>
      </c>
      <c r="B99">
        <v>-1.9205608887663095</v>
      </c>
    </row>
    <row r="100" spans="1:2" x14ac:dyDescent="0.25">
      <c r="A100" t="s">
        <v>272</v>
      </c>
      <c r="B100">
        <v>-82.490295609401514</v>
      </c>
    </row>
    <row r="101" spans="1:2" x14ac:dyDescent="0.25">
      <c r="A101" t="s">
        <v>685</v>
      </c>
      <c r="B101">
        <v>-40.678974528237852</v>
      </c>
    </row>
    <row r="102" spans="1:2" x14ac:dyDescent="0.25">
      <c r="A102" t="s">
        <v>292</v>
      </c>
      <c r="B102">
        <v>28.378174358943742</v>
      </c>
    </row>
    <row r="103" spans="1:2" x14ac:dyDescent="0.25">
      <c r="A103" t="s">
        <v>372</v>
      </c>
      <c r="B103">
        <v>44.323148441804825</v>
      </c>
    </row>
    <row r="104" spans="1:2" x14ac:dyDescent="0.25">
      <c r="A104" t="s">
        <v>400</v>
      </c>
      <c r="B104">
        <v>57.700263401402708</v>
      </c>
    </row>
    <row r="105" spans="1:2" x14ac:dyDescent="0.25">
      <c r="A105" t="s">
        <v>551</v>
      </c>
      <c r="B105">
        <v>36.499312205991842</v>
      </c>
    </row>
    <row r="106" spans="1:2" x14ac:dyDescent="0.25">
      <c r="A106" t="s">
        <v>570</v>
      </c>
      <c r="B106">
        <v>-8.7061342577687384</v>
      </c>
    </row>
    <row r="107" spans="1:2" x14ac:dyDescent="0.25">
      <c r="A107" t="s">
        <v>725</v>
      </c>
      <c r="B107">
        <v>30.893924724333321</v>
      </c>
    </row>
    <row r="108" spans="1:2" x14ac:dyDescent="0.25">
      <c r="A108" t="s">
        <v>45</v>
      </c>
      <c r="B108">
        <v>11.242783426563808</v>
      </c>
    </row>
    <row r="109" spans="1:2" x14ac:dyDescent="0.25">
      <c r="A109" t="s">
        <v>270</v>
      </c>
      <c r="B109">
        <v>34.932761273328737</v>
      </c>
    </row>
    <row r="110" spans="1:2" x14ac:dyDescent="0.25">
      <c r="A110" t="s">
        <v>726</v>
      </c>
      <c r="B110">
        <v>36.294853793160584</v>
      </c>
    </row>
    <row r="111" spans="1:2" x14ac:dyDescent="0.25">
      <c r="A111" t="s">
        <v>370</v>
      </c>
      <c r="B111">
        <v>2.3378774186822548</v>
      </c>
    </row>
    <row r="112" spans="1:2" x14ac:dyDescent="0.25">
      <c r="A112" t="s">
        <v>297</v>
      </c>
      <c r="B112">
        <v>8.1066070354005824</v>
      </c>
    </row>
    <row r="113" spans="1:2" x14ac:dyDescent="0.25">
      <c r="A113" t="s">
        <v>170</v>
      </c>
      <c r="B113">
        <v>22.544859985717824</v>
      </c>
    </row>
    <row r="114" spans="1:2" x14ac:dyDescent="0.25">
      <c r="A114" t="s">
        <v>495</v>
      </c>
      <c r="B114">
        <v>5.8632412925422202</v>
      </c>
    </row>
    <row r="115" spans="1:2" x14ac:dyDescent="0.25">
      <c r="A115" t="s">
        <v>727</v>
      </c>
      <c r="B115">
        <v>-36.025320159247862</v>
      </c>
    </row>
    <row r="116" spans="1:2" x14ac:dyDescent="0.25">
      <c r="A116" t="s">
        <v>496</v>
      </c>
      <c r="B116">
        <v>84.666537303363555</v>
      </c>
    </row>
    <row r="117" spans="1:2" x14ac:dyDescent="0.25">
      <c r="A117" t="s">
        <v>267</v>
      </c>
      <c r="B117">
        <v>5.4226450931454178</v>
      </c>
    </row>
    <row r="118" spans="1:2" x14ac:dyDescent="0.25">
      <c r="A118" t="s">
        <v>639</v>
      </c>
      <c r="B118">
        <v>-61.68188838327702</v>
      </c>
    </row>
    <row r="119" spans="1:2" x14ac:dyDescent="0.25">
      <c r="A119" t="s">
        <v>343</v>
      </c>
      <c r="B119">
        <v>60.135256376102106</v>
      </c>
    </row>
    <row r="120" spans="1:2" x14ac:dyDescent="0.25">
      <c r="A120" t="s">
        <v>320</v>
      </c>
      <c r="B120">
        <v>9.8326062791777691</v>
      </c>
    </row>
    <row r="121" spans="1:2" x14ac:dyDescent="0.25">
      <c r="A121" t="s">
        <v>531</v>
      </c>
      <c r="B121">
        <v>27.562611237008895</v>
      </c>
    </row>
    <row r="122" spans="1:2" x14ac:dyDescent="0.25">
      <c r="A122" t="s">
        <v>728</v>
      </c>
      <c r="B122">
        <v>97.739229711505516</v>
      </c>
    </row>
    <row r="123" spans="1:2" x14ac:dyDescent="0.25">
      <c r="A123" t="s">
        <v>497</v>
      </c>
      <c r="B123">
        <v>23.464952914340241</v>
      </c>
    </row>
    <row r="124" spans="1:2" x14ac:dyDescent="0.25">
      <c r="A124" t="s">
        <v>542</v>
      </c>
      <c r="B124">
        <v>-29.159991828877054</v>
      </c>
    </row>
    <row r="125" spans="1:2" x14ac:dyDescent="0.25">
      <c r="A125" t="s">
        <v>532</v>
      </c>
      <c r="B125">
        <v>68.24684288007532</v>
      </c>
    </row>
    <row r="126" spans="1:2" x14ac:dyDescent="0.25">
      <c r="A126" t="s">
        <v>533</v>
      </c>
      <c r="B126">
        <v>38.56382392311248</v>
      </c>
    </row>
    <row r="127" spans="1:2" x14ac:dyDescent="0.25">
      <c r="A127" t="s">
        <v>438</v>
      </c>
      <c r="B127">
        <v>-41.972102928340902</v>
      </c>
    </row>
    <row r="128" spans="1:2" x14ac:dyDescent="0.25">
      <c r="A128" t="s">
        <v>477</v>
      </c>
      <c r="B128">
        <v>24.047705841949373</v>
      </c>
    </row>
    <row r="129" spans="1:2" x14ac:dyDescent="0.25">
      <c r="A129" t="s">
        <v>634</v>
      </c>
      <c r="B129">
        <v>44.192956699901963</v>
      </c>
    </row>
    <row r="130" spans="1:2" x14ac:dyDescent="0.25">
      <c r="A130" t="s">
        <v>487</v>
      </c>
      <c r="B130">
        <v>19.978070516712322</v>
      </c>
    </row>
    <row r="131" spans="1:2" x14ac:dyDescent="0.25">
      <c r="A131" t="s">
        <v>203</v>
      </c>
      <c r="B131">
        <v>31.388377426900536</v>
      </c>
    </row>
    <row r="132" spans="1:2" x14ac:dyDescent="0.25">
      <c r="A132" t="s">
        <v>626</v>
      </c>
      <c r="B132">
        <v>-36.611391218018795</v>
      </c>
    </row>
    <row r="133" spans="1:2" x14ac:dyDescent="0.25">
      <c r="A133" t="s">
        <v>33</v>
      </c>
      <c r="B133">
        <v>17.443999194306926</v>
      </c>
    </row>
    <row r="134" spans="1:2" x14ac:dyDescent="0.25">
      <c r="A134" t="s">
        <v>627</v>
      </c>
      <c r="B134">
        <v>-52.187760631759204</v>
      </c>
    </row>
    <row r="135" spans="1:2" x14ac:dyDescent="0.25">
      <c r="A135" t="s">
        <v>172</v>
      </c>
      <c r="B135">
        <v>-5.4815351427626169</v>
      </c>
    </row>
    <row r="136" spans="1:2" x14ac:dyDescent="0.25">
      <c r="A136" t="s">
        <v>382</v>
      </c>
      <c r="B136">
        <v>-7.6744853550851477</v>
      </c>
    </row>
    <row r="137" spans="1:2" x14ac:dyDescent="0.25">
      <c r="A137" t="s">
        <v>314</v>
      </c>
      <c r="B137">
        <v>53.245643089040072</v>
      </c>
    </row>
    <row r="138" spans="1:2" x14ac:dyDescent="0.25">
      <c r="A138" t="s">
        <v>207</v>
      </c>
      <c r="B138">
        <v>43.567959961050917</v>
      </c>
    </row>
    <row r="139" spans="1:2" x14ac:dyDescent="0.25">
      <c r="A139" t="s">
        <v>279</v>
      </c>
      <c r="B139">
        <v>17.297914659292246</v>
      </c>
    </row>
    <row r="140" spans="1:2" x14ac:dyDescent="0.25">
      <c r="A140" t="s">
        <v>606</v>
      </c>
      <c r="B140">
        <v>24.434518473152277</v>
      </c>
    </row>
    <row r="141" spans="1:2" x14ac:dyDescent="0.25">
      <c r="A141" t="s">
        <v>650</v>
      </c>
      <c r="B141">
        <v>-30.746703649105321</v>
      </c>
    </row>
    <row r="142" spans="1:2" x14ac:dyDescent="0.25">
      <c r="A142" t="s">
        <v>651</v>
      </c>
      <c r="B142">
        <v>10.114394215197265</v>
      </c>
    </row>
    <row r="143" spans="1:2" x14ac:dyDescent="0.25">
      <c r="A143" t="s">
        <v>241</v>
      </c>
      <c r="B143">
        <v>-2.4628998575865646</v>
      </c>
    </row>
    <row r="144" spans="1:2" x14ac:dyDescent="0.25">
      <c r="A144" t="s">
        <v>690</v>
      </c>
      <c r="B144">
        <v>-34.631877621209853</v>
      </c>
    </row>
    <row r="145" spans="1:2" x14ac:dyDescent="0.25">
      <c r="A145" t="s">
        <v>236</v>
      </c>
      <c r="B145">
        <v>78.832571255757912</v>
      </c>
    </row>
    <row r="146" spans="1:2" x14ac:dyDescent="0.25">
      <c r="A146" t="s">
        <v>698</v>
      </c>
      <c r="B146">
        <v>20.488912827925454</v>
      </c>
    </row>
    <row r="147" spans="1:2" x14ac:dyDescent="0.25">
      <c r="A147" t="s">
        <v>523</v>
      </c>
      <c r="B147">
        <v>-11.638563230046239</v>
      </c>
    </row>
    <row r="148" spans="1:2" x14ac:dyDescent="0.25">
      <c r="A148" t="s">
        <v>230</v>
      </c>
      <c r="B148">
        <v>27.245512145327822</v>
      </c>
    </row>
    <row r="149" spans="1:2" x14ac:dyDescent="0.25">
      <c r="A149" t="s">
        <v>618</v>
      </c>
      <c r="B149">
        <v>-55.600271275263815</v>
      </c>
    </row>
    <row r="150" spans="1:2" x14ac:dyDescent="0.25">
      <c r="A150" t="s">
        <v>268</v>
      </c>
      <c r="B150">
        <v>2.0616502840554274</v>
      </c>
    </row>
    <row r="151" spans="1:2" x14ac:dyDescent="0.25">
      <c r="A151" t="s">
        <v>298</v>
      </c>
      <c r="B151">
        <v>-68.952523195778383</v>
      </c>
    </row>
    <row r="152" spans="1:2" x14ac:dyDescent="0.25">
      <c r="A152" t="s">
        <v>729</v>
      </c>
      <c r="B152">
        <v>12.615967045345178</v>
      </c>
    </row>
    <row r="153" spans="1:2" x14ac:dyDescent="0.25">
      <c r="A153" t="s">
        <v>683</v>
      </c>
      <c r="B153">
        <v>-9.0854145688054277</v>
      </c>
    </row>
    <row r="154" spans="1:2" x14ac:dyDescent="0.25">
      <c r="A154" t="s">
        <v>338</v>
      </c>
      <c r="B154">
        <v>12.791113434841694</v>
      </c>
    </row>
    <row r="155" spans="1:2" x14ac:dyDescent="0.25">
      <c r="A155" t="s">
        <v>326</v>
      </c>
      <c r="B155">
        <v>8.4622574099957326</v>
      </c>
    </row>
    <row r="156" spans="1:2" x14ac:dyDescent="0.25">
      <c r="A156" t="s">
        <v>535</v>
      </c>
      <c r="B156">
        <v>-15.650708896840415</v>
      </c>
    </row>
    <row r="157" spans="1:2" x14ac:dyDescent="0.25">
      <c r="A157" t="s">
        <v>546</v>
      </c>
      <c r="B157">
        <v>18.602031468978332</v>
      </c>
    </row>
    <row r="158" spans="1:2" x14ac:dyDescent="0.25">
      <c r="A158" t="s">
        <v>619</v>
      </c>
      <c r="B158">
        <v>-25.717133863630416</v>
      </c>
    </row>
    <row r="159" spans="1:2" x14ac:dyDescent="0.25">
      <c r="A159" t="s">
        <v>204</v>
      </c>
      <c r="B159">
        <v>-74.194108413677242</v>
      </c>
    </row>
    <row r="160" spans="1:2" x14ac:dyDescent="0.25">
      <c r="A160" t="s">
        <v>425</v>
      </c>
      <c r="B160">
        <v>27.095922762787239</v>
      </c>
    </row>
    <row r="161" spans="1:2" x14ac:dyDescent="0.25">
      <c r="A161" t="s">
        <v>661</v>
      </c>
      <c r="B161">
        <v>-11.067358633652248</v>
      </c>
    </row>
    <row r="162" spans="1:2" x14ac:dyDescent="0.25">
      <c r="A162" t="s">
        <v>316</v>
      </c>
      <c r="B162">
        <v>38.846518914415327</v>
      </c>
    </row>
    <row r="163" spans="1:2" x14ac:dyDescent="0.25">
      <c r="A163" t="s">
        <v>730</v>
      </c>
      <c r="B163">
        <v>6.2106080706016638</v>
      </c>
    </row>
    <row r="164" spans="1:2" x14ac:dyDescent="0.25">
      <c r="A164" t="s">
        <v>710</v>
      </c>
      <c r="B164">
        <v>17.797455167823916</v>
      </c>
    </row>
    <row r="165" spans="1:2" x14ac:dyDescent="0.25">
      <c r="A165" t="s">
        <v>220</v>
      </c>
      <c r="B165">
        <v>-25.817550960848678</v>
      </c>
    </row>
    <row r="166" spans="1:2" x14ac:dyDescent="0.25">
      <c r="A166" t="s">
        <v>475</v>
      </c>
      <c r="B166">
        <v>5.8591941200635933</v>
      </c>
    </row>
    <row r="167" spans="1:2" x14ac:dyDescent="0.25">
      <c r="A167" t="s">
        <v>456</v>
      </c>
      <c r="B167">
        <v>-48.261621622381391</v>
      </c>
    </row>
    <row r="168" spans="1:2" x14ac:dyDescent="0.25">
      <c r="A168" t="s">
        <v>637</v>
      </c>
      <c r="B168">
        <v>54.551123524942078</v>
      </c>
    </row>
    <row r="169" spans="1:2" x14ac:dyDescent="0.25">
      <c r="A169" t="s">
        <v>511</v>
      </c>
      <c r="B169">
        <v>22.893347276799325</v>
      </c>
    </row>
    <row r="170" spans="1:2" x14ac:dyDescent="0.25">
      <c r="A170" t="s">
        <v>442</v>
      </c>
      <c r="B170">
        <v>60.566384987674525</v>
      </c>
    </row>
    <row r="171" spans="1:2" x14ac:dyDescent="0.25">
      <c r="A171" t="s">
        <v>648</v>
      </c>
      <c r="B171">
        <v>-56.182117475392637</v>
      </c>
    </row>
    <row r="172" spans="1:2" x14ac:dyDescent="0.25">
      <c r="A172" t="s">
        <v>308</v>
      </c>
      <c r="B172">
        <v>20.142577869915989</v>
      </c>
    </row>
    <row r="173" spans="1:2" x14ac:dyDescent="0.25">
      <c r="A173" t="s">
        <v>653</v>
      </c>
      <c r="B173">
        <v>47.339740575239809</v>
      </c>
    </row>
    <row r="174" spans="1:2" x14ac:dyDescent="0.25">
      <c r="A174" t="s">
        <v>680</v>
      </c>
      <c r="B174">
        <v>-242.32080006323778</v>
      </c>
    </row>
    <row r="175" spans="1:2" x14ac:dyDescent="0.25">
      <c r="A175" t="s">
        <v>247</v>
      </c>
      <c r="B175">
        <v>30.603609611077211</v>
      </c>
    </row>
    <row r="176" spans="1:2" x14ac:dyDescent="0.25">
      <c r="A176" t="s">
        <v>142</v>
      </c>
      <c r="B176">
        <v>161.65467054095095</v>
      </c>
    </row>
    <row r="177" spans="1:2" x14ac:dyDescent="0.25">
      <c r="A177" t="s">
        <v>222</v>
      </c>
      <c r="B177">
        <v>13.073152978765767</v>
      </c>
    </row>
    <row r="178" spans="1:2" x14ac:dyDescent="0.25">
      <c r="A178" t="s">
        <v>224</v>
      </c>
      <c r="B178">
        <v>21.095876765033594</v>
      </c>
    </row>
    <row r="179" spans="1:2" x14ac:dyDescent="0.25">
      <c r="A179" t="s">
        <v>731</v>
      </c>
      <c r="B179">
        <v>8.4955598795218528</v>
      </c>
    </row>
    <row r="180" spans="1:2" x14ac:dyDescent="0.25">
      <c r="A180" t="s">
        <v>226</v>
      </c>
      <c r="B180">
        <v>46.354000413776909</v>
      </c>
    </row>
    <row r="181" spans="1:2" x14ac:dyDescent="0.25">
      <c r="A181" t="s">
        <v>714</v>
      </c>
      <c r="B181">
        <v>-155.89686350941437</v>
      </c>
    </row>
    <row r="182" spans="1:2" x14ac:dyDescent="0.25">
      <c r="A182" t="s">
        <v>732</v>
      </c>
      <c r="B182">
        <v>81.369987046835448</v>
      </c>
    </row>
    <row r="183" spans="1:2" x14ac:dyDescent="0.25">
      <c r="A183" t="s">
        <v>381</v>
      </c>
      <c r="B183">
        <v>0.257251500045463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33345-CA0E-403D-805D-36C4C9808C8F}">
  <dimension ref="A1:E937"/>
  <sheetViews>
    <sheetView workbookViewId="0">
      <selection activeCell="G29" sqref="G29"/>
    </sheetView>
  </sheetViews>
  <sheetFormatPr defaultRowHeight="15" x14ac:dyDescent="0.25"/>
  <cols>
    <col min="1" max="1" width="16.5703125" bestFit="1" customWidth="1"/>
    <col min="2" max="2" width="31.28515625" bestFit="1" customWidth="1"/>
    <col min="3" max="3" width="19" bestFit="1" customWidth="1"/>
    <col min="4" max="4" width="15" bestFit="1" customWidth="1"/>
    <col min="5" max="5" width="29" bestFit="1" customWidth="1"/>
  </cols>
  <sheetData>
    <row r="1" spans="1:5" x14ac:dyDescent="0.25">
      <c r="A1" s="7" t="s">
        <v>137</v>
      </c>
      <c r="B1" s="7" t="s">
        <v>138</v>
      </c>
      <c r="C1" s="7" t="s">
        <v>139</v>
      </c>
      <c r="D1" s="7" t="s">
        <v>140</v>
      </c>
      <c r="E1" s="7" t="s">
        <v>141</v>
      </c>
    </row>
    <row r="2" spans="1:5" x14ac:dyDescent="0.25">
      <c r="A2" s="6" t="s">
        <v>8</v>
      </c>
      <c r="B2" s="6" t="s">
        <v>30</v>
      </c>
      <c r="C2" s="6" t="s">
        <v>30</v>
      </c>
      <c r="D2" s="6">
        <v>6.8</v>
      </c>
      <c r="E2" s="6">
        <v>1000</v>
      </c>
    </row>
    <row r="3" spans="1:5" x14ac:dyDescent="0.25">
      <c r="A3" s="6" t="s">
        <v>8</v>
      </c>
      <c r="B3" s="6" t="s">
        <v>142</v>
      </c>
      <c r="C3" s="6" t="s">
        <v>142</v>
      </c>
      <c r="D3" s="6">
        <v>23</v>
      </c>
      <c r="E3" s="6">
        <v>1000</v>
      </c>
    </row>
    <row r="4" spans="1:5" x14ac:dyDescent="0.25">
      <c r="A4" s="6" t="s">
        <v>8</v>
      </c>
      <c r="B4" s="6" t="s">
        <v>31</v>
      </c>
      <c r="C4" s="6" t="s">
        <v>31</v>
      </c>
      <c r="D4" s="6">
        <v>30</v>
      </c>
      <c r="E4" s="6">
        <v>1000</v>
      </c>
    </row>
    <row r="5" spans="1:5" x14ac:dyDescent="0.25">
      <c r="A5" s="6" t="s">
        <v>8</v>
      </c>
      <c r="B5" s="6" t="s">
        <v>143</v>
      </c>
      <c r="C5" s="6" t="s">
        <v>143</v>
      </c>
      <c r="D5" s="6">
        <v>49</v>
      </c>
      <c r="E5" s="6">
        <v>1000</v>
      </c>
    </row>
    <row r="6" spans="1:5" x14ac:dyDescent="0.25">
      <c r="A6" s="6" t="s">
        <v>8</v>
      </c>
      <c r="B6" s="6" t="s">
        <v>144</v>
      </c>
      <c r="C6" s="6" t="s">
        <v>144</v>
      </c>
      <c r="D6" s="6">
        <v>55</v>
      </c>
      <c r="E6" s="6">
        <v>1000</v>
      </c>
    </row>
    <row r="7" spans="1:5" x14ac:dyDescent="0.25">
      <c r="A7" s="6" t="s">
        <v>8</v>
      </c>
      <c r="B7" s="6" t="s">
        <v>145</v>
      </c>
      <c r="C7" s="6" t="s">
        <v>146</v>
      </c>
      <c r="D7" s="6">
        <v>56</v>
      </c>
      <c r="E7" s="6">
        <v>1000</v>
      </c>
    </row>
    <row r="8" spans="1:5" x14ac:dyDescent="0.25">
      <c r="A8" s="6" t="s">
        <v>8</v>
      </c>
      <c r="B8" s="6" t="s">
        <v>147</v>
      </c>
      <c r="C8" s="6" t="s">
        <v>147</v>
      </c>
      <c r="D8" s="6">
        <v>62</v>
      </c>
      <c r="E8" s="6">
        <v>1000</v>
      </c>
    </row>
    <row r="9" spans="1:5" x14ac:dyDescent="0.25">
      <c r="A9" s="6" t="s">
        <v>8</v>
      </c>
      <c r="B9" s="6" t="s">
        <v>148</v>
      </c>
      <c r="C9" s="6" t="s">
        <v>148</v>
      </c>
      <c r="D9" s="6">
        <v>64</v>
      </c>
      <c r="E9" s="6">
        <v>1000</v>
      </c>
    </row>
    <row r="10" spans="1:5" x14ac:dyDescent="0.25">
      <c r="A10" s="6" t="s">
        <v>8</v>
      </c>
      <c r="B10" s="6" t="s">
        <v>149</v>
      </c>
      <c r="C10" s="6" t="s">
        <v>150</v>
      </c>
      <c r="D10" s="6">
        <v>64</v>
      </c>
      <c r="E10" s="6">
        <v>1000</v>
      </c>
    </row>
    <row r="11" spans="1:5" x14ac:dyDescent="0.25">
      <c r="A11" s="6" t="s">
        <v>8</v>
      </c>
      <c r="B11" s="6" t="s">
        <v>151</v>
      </c>
      <c r="C11" s="6" t="s">
        <v>151</v>
      </c>
      <c r="D11" s="6">
        <v>65</v>
      </c>
      <c r="E11" s="6">
        <v>1000</v>
      </c>
    </row>
    <row r="12" spans="1:5" x14ac:dyDescent="0.25">
      <c r="A12" s="6" t="s">
        <v>8</v>
      </c>
      <c r="B12" s="6" t="s">
        <v>152</v>
      </c>
      <c r="C12" s="6" t="s">
        <v>153</v>
      </c>
      <c r="D12" s="6">
        <v>66</v>
      </c>
      <c r="E12" s="6">
        <v>1000</v>
      </c>
    </row>
    <row r="13" spans="1:5" x14ac:dyDescent="0.25">
      <c r="A13" s="6" t="s">
        <v>8</v>
      </c>
      <c r="B13" s="6" t="s">
        <v>154</v>
      </c>
      <c r="C13" s="6" t="s">
        <v>155</v>
      </c>
      <c r="D13" s="6">
        <v>66</v>
      </c>
      <c r="E13" s="6">
        <v>1000</v>
      </c>
    </row>
    <row r="14" spans="1:5" x14ac:dyDescent="0.25">
      <c r="A14" s="6" t="s">
        <v>8</v>
      </c>
      <c r="B14" s="6" t="s">
        <v>156</v>
      </c>
      <c r="C14" s="6" t="s">
        <v>157</v>
      </c>
      <c r="D14" s="6">
        <v>67</v>
      </c>
      <c r="E14" s="6">
        <v>1000</v>
      </c>
    </row>
    <row r="15" spans="1:5" x14ac:dyDescent="0.25">
      <c r="A15" s="6" t="s">
        <v>8</v>
      </c>
      <c r="B15" s="6" t="s">
        <v>158</v>
      </c>
      <c r="C15" s="6" t="s">
        <v>158</v>
      </c>
      <c r="D15" s="6">
        <v>67</v>
      </c>
      <c r="E15" s="6">
        <v>1000</v>
      </c>
    </row>
    <row r="16" spans="1:5" x14ac:dyDescent="0.25">
      <c r="A16" s="6" t="s">
        <v>8</v>
      </c>
      <c r="B16" s="6" t="s">
        <v>159</v>
      </c>
      <c r="C16" s="6" t="s">
        <v>153</v>
      </c>
      <c r="D16" s="6">
        <v>69</v>
      </c>
      <c r="E16" s="6">
        <v>1000</v>
      </c>
    </row>
    <row r="17" spans="1:5" x14ac:dyDescent="0.25">
      <c r="A17" s="6" t="s">
        <v>8</v>
      </c>
      <c r="B17" s="6" t="s">
        <v>160</v>
      </c>
      <c r="C17" s="6" t="s">
        <v>160</v>
      </c>
      <c r="D17" s="6">
        <v>69</v>
      </c>
      <c r="E17" s="6">
        <v>1000</v>
      </c>
    </row>
    <row r="18" spans="1:5" x14ac:dyDescent="0.25">
      <c r="A18" s="6" t="s">
        <v>8</v>
      </c>
      <c r="B18" s="6" t="s">
        <v>161</v>
      </c>
      <c r="C18" s="6" t="s">
        <v>161</v>
      </c>
      <c r="D18" s="6">
        <v>69</v>
      </c>
      <c r="E18" s="6">
        <v>1000</v>
      </c>
    </row>
    <row r="19" spans="1:5" x14ac:dyDescent="0.25">
      <c r="A19" s="6" t="s">
        <v>8</v>
      </c>
      <c r="B19" s="6" t="s">
        <v>162</v>
      </c>
      <c r="C19" s="6" t="s">
        <v>162</v>
      </c>
      <c r="D19" s="6">
        <v>69</v>
      </c>
      <c r="E19" s="6">
        <v>1000</v>
      </c>
    </row>
    <row r="20" spans="1:5" x14ac:dyDescent="0.25">
      <c r="A20" s="6" t="s">
        <v>8</v>
      </c>
      <c r="B20" s="6" t="s">
        <v>163</v>
      </c>
      <c r="C20" s="6" t="s">
        <v>163</v>
      </c>
      <c r="D20" s="6">
        <v>69</v>
      </c>
      <c r="E20" s="6">
        <v>1000</v>
      </c>
    </row>
    <row r="21" spans="1:5" x14ac:dyDescent="0.25">
      <c r="A21" s="6" t="s">
        <v>8</v>
      </c>
      <c r="B21" s="6" t="s">
        <v>164</v>
      </c>
      <c r="C21" s="6" t="s">
        <v>165</v>
      </c>
      <c r="D21" s="6">
        <v>70</v>
      </c>
      <c r="E21" s="6">
        <v>1000</v>
      </c>
    </row>
    <row r="22" spans="1:5" x14ac:dyDescent="0.25">
      <c r="A22" s="6" t="s">
        <v>8</v>
      </c>
      <c r="B22" s="6" t="s">
        <v>166</v>
      </c>
      <c r="C22" s="6" t="s">
        <v>167</v>
      </c>
      <c r="D22" s="6">
        <v>71</v>
      </c>
      <c r="E22" s="6">
        <v>1000</v>
      </c>
    </row>
    <row r="23" spans="1:5" x14ac:dyDescent="0.25">
      <c r="A23" s="6" t="s">
        <v>8</v>
      </c>
      <c r="B23" s="6" t="s">
        <v>168</v>
      </c>
      <c r="C23" s="6" t="s">
        <v>168</v>
      </c>
      <c r="D23" s="6">
        <v>72</v>
      </c>
      <c r="E23" s="6">
        <v>1000</v>
      </c>
    </row>
    <row r="24" spans="1:5" x14ac:dyDescent="0.25">
      <c r="A24" s="6" t="s">
        <v>8</v>
      </c>
      <c r="B24" s="6" t="s">
        <v>169</v>
      </c>
      <c r="C24" s="6" t="s">
        <v>170</v>
      </c>
      <c r="D24" s="6">
        <v>72</v>
      </c>
      <c r="E24" s="6">
        <v>1000</v>
      </c>
    </row>
    <row r="25" spans="1:5" x14ac:dyDescent="0.25">
      <c r="A25" s="6" t="s">
        <v>8</v>
      </c>
      <c r="B25" s="6" t="s">
        <v>171</v>
      </c>
      <c r="C25" s="6" t="s">
        <v>153</v>
      </c>
      <c r="D25" s="6">
        <v>73</v>
      </c>
      <c r="E25" s="6">
        <v>1000</v>
      </c>
    </row>
    <row r="26" spans="1:5" x14ac:dyDescent="0.25">
      <c r="A26" s="6" t="s">
        <v>8</v>
      </c>
      <c r="B26" s="6" t="s">
        <v>172</v>
      </c>
      <c r="C26" s="6" t="s">
        <v>172</v>
      </c>
      <c r="D26" s="6">
        <v>73</v>
      </c>
      <c r="E26" s="6">
        <v>1000</v>
      </c>
    </row>
    <row r="27" spans="1:5" x14ac:dyDescent="0.25">
      <c r="A27" s="6" t="s">
        <v>8</v>
      </c>
      <c r="B27" s="6" t="s">
        <v>173</v>
      </c>
      <c r="C27" s="6" t="s">
        <v>174</v>
      </c>
      <c r="D27" s="6">
        <v>73</v>
      </c>
      <c r="E27" s="6">
        <v>1000</v>
      </c>
    </row>
    <row r="28" spans="1:5" x14ac:dyDescent="0.25">
      <c r="A28" s="6" t="s">
        <v>8</v>
      </c>
      <c r="B28" s="6" t="s">
        <v>175</v>
      </c>
      <c r="C28" s="6" t="s">
        <v>175</v>
      </c>
      <c r="D28" s="6">
        <v>73</v>
      </c>
      <c r="E28" s="6">
        <v>1000</v>
      </c>
    </row>
    <row r="29" spans="1:5" x14ac:dyDescent="0.25">
      <c r="A29" s="6" t="s">
        <v>8</v>
      </c>
      <c r="B29" s="6" t="s">
        <v>176</v>
      </c>
      <c r="C29" s="6" t="s">
        <v>176</v>
      </c>
      <c r="D29" s="6">
        <v>74</v>
      </c>
      <c r="E29" s="6">
        <v>1000</v>
      </c>
    </row>
    <row r="30" spans="1:5" x14ac:dyDescent="0.25">
      <c r="A30" s="6" t="s">
        <v>8</v>
      </c>
      <c r="B30" s="6" t="s">
        <v>177</v>
      </c>
      <c r="C30" s="6" t="s">
        <v>178</v>
      </c>
      <c r="D30" s="6">
        <v>74</v>
      </c>
      <c r="E30" s="6">
        <v>1000</v>
      </c>
    </row>
    <row r="31" spans="1:5" x14ac:dyDescent="0.25">
      <c r="A31" s="6" t="s">
        <v>8</v>
      </c>
      <c r="B31" s="6" t="s">
        <v>179</v>
      </c>
      <c r="C31" s="6" t="s">
        <v>180</v>
      </c>
      <c r="D31" s="6">
        <v>74</v>
      </c>
      <c r="E31" s="6">
        <v>1000</v>
      </c>
    </row>
    <row r="32" spans="1:5" x14ac:dyDescent="0.25">
      <c r="A32" s="6" t="s">
        <v>8</v>
      </c>
      <c r="B32" s="6" t="s">
        <v>181</v>
      </c>
      <c r="C32" s="6" t="s">
        <v>181</v>
      </c>
      <c r="D32" s="6">
        <v>74</v>
      </c>
      <c r="E32" s="6">
        <v>1000</v>
      </c>
    </row>
    <row r="33" spans="1:5" x14ac:dyDescent="0.25">
      <c r="A33" s="6" t="s">
        <v>8</v>
      </c>
      <c r="B33" s="6" t="s">
        <v>182</v>
      </c>
      <c r="C33" s="6" t="s">
        <v>182</v>
      </c>
      <c r="D33" s="6">
        <v>74</v>
      </c>
      <c r="E33" s="6">
        <v>1000</v>
      </c>
    </row>
    <row r="34" spans="1:5" x14ac:dyDescent="0.25">
      <c r="A34" s="6" t="s">
        <v>8</v>
      </c>
      <c r="B34" s="6" t="s">
        <v>183</v>
      </c>
      <c r="C34" s="6" t="s">
        <v>184</v>
      </c>
      <c r="D34" s="6">
        <v>74</v>
      </c>
      <c r="E34" s="6">
        <v>1000</v>
      </c>
    </row>
    <row r="35" spans="1:5" x14ac:dyDescent="0.25">
      <c r="A35" s="6" t="s">
        <v>8</v>
      </c>
      <c r="B35" s="6" t="s">
        <v>185</v>
      </c>
      <c r="C35" s="6" t="s">
        <v>185</v>
      </c>
      <c r="D35" s="6">
        <v>75</v>
      </c>
      <c r="E35" s="6">
        <v>1000</v>
      </c>
    </row>
    <row r="36" spans="1:5" x14ac:dyDescent="0.25">
      <c r="A36" s="6" t="s">
        <v>8</v>
      </c>
      <c r="B36" s="6" t="s">
        <v>186</v>
      </c>
      <c r="C36" s="6" t="s">
        <v>187</v>
      </c>
      <c r="D36" s="6">
        <v>75</v>
      </c>
      <c r="E36" s="6">
        <v>1000</v>
      </c>
    </row>
    <row r="37" spans="1:5" x14ac:dyDescent="0.25">
      <c r="A37" s="6" t="s">
        <v>8</v>
      </c>
      <c r="B37" s="6" t="s">
        <v>188</v>
      </c>
      <c r="C37" s="6" t="s">
        <v>188</v>
      </c>
      <c r="D37" s="6">
        <v>75</v>
      </c>
      <c r="E37" s="6">
        <v>1000</v>
      </c>
    </row>
    <row r="38" spans="1:5" x14ac:dyDescent="0.25">
      <c r="A38" s="6" t="s">
        <v>8</v>
      </c>
      <c r="B38" s="6" t="s">
        <v>189</v>
      </c>
      <c r="C38" s="6" t="s">
        <v>190</v>
      </c>
      <c r="D38" s="6">
        <v>75</v>
      </c>
      <c r="E38" s="6">
        <v>1000</v>
      </c>
    </row>
    <row r="39" spans="1:5" x14ac:dyDescent="0.25">
      <c r="A39" s="6" t="s">
        <v>8</v>
      </c>
      <c r="B39" s="6" t="s">
        <v>170</v>
      </c>
      <c r="C39" s="6" t="s">
        <v>170</v>
      </c>
      <c r="D39" s="6">
        <v>76</v>
      </c>
      <c r="E39" s="6">
        <v>1000</v>
      </c>
    </row>
    <row r="40" spans="1:5" x14ac:dyDescent="0.25">
      <c r="A40" s="6" t="s">
        <v>8</v>
      </c>
      <c r="B40" s="6" t="s">
        <v>191</v>
      </c>
      <c r="C40" s="6" t="s">
        <v>191</v>
      </c>
      <c r="D40" s="6">
        <v>76</v>
      </c>
      <c r="E40" s="6">
        <v>1000</v>
      </c>
    </row>
    <row r="41" spans="1:5" x14ac:dyDescent="0.25">
      <c r="A41" s="6" t="s">
        <v>8</v>
      </c>
      <c r="B41" s="6" t="s">
        <v>192</v>
      </c>
      <c r="C41" s="6" t="s">
        <v>192</v>
      </c>
      <c r="D41" s="6">
        <v>76</v>
      </c>
      <c r="E41" s="6">
        <v>1000</v>
      </c>
    </row>
    <row r="42" spans="1:5" x14ac:dyDescent="0.25">
      <c r="A42" s="6" t="s">
        <v>8</v>
      </c>
      <c r="B42" s="6" t="s">
        <v>193</v>
      </c>
      <c r="C42" s="6" t="s">
        <v>194</v>
      </c>
      <c r="D42" s="6">
        <v>76</v>
      </c>
      <c r="E42" s="6">
        <v>1000</v>
      </c>
    </row>
    <row r="43" spans="1:5" x14ac:dyDescent="0.25">
      <c r="A43" s="6" t="s">
        <v>8</v>
      </c>
      <c r="B43" s="6" t="s">
        <v>195</v>
      </c>
      <c r="C43" s="6" t="s">
        <v>146</v>
      </c>
      <c r="D43" s="6">
        <v>77</v>
      </c>
      <c r="E43" s="6">
        <v>1000</v>
      </c>
    </row>
    <row r="44" spans="1:5" x14ac:dyDescent="0.25">
      <c r="A44" s="6" t="s">
        <v>8</v>
      </c>
      <c r="B44" s="6" t="s">
        <v>196</v>
      </c>
      <c r="C44" s="6" t="s">
        <v>196</v>
      </c>
      <c r="D44" s="6">
        <v>77</v>
      </c>
      <c r="E44" s="6">
        <v>1000</v>
      </c>
    </row>
    <row r="45" spans="1:5" x14ac:dyDescent="0.25">
      <c r="A45" s="6" t="s">
        <v>8</v>
      </c>
      <c r="B45" s="6" t="s">
        <v>197</v>
      </c>
      <c r="C45" s="6" t="s">
        <v>197</v>
      </c>
      <c r="D45" s="6">
        <v>77</v>
      </c>
      <c r="E45" s="6">
        <v>1000</v>
      </c>
    </row>
    <row r="46" spans="1:5" x14ac:dyDescent="0.25">
      <c r="A46" s="6" t="s">
        <v>8</v>
      </c>
      <c r="B46" s="6" t="s">
        <v>198</v>
      </c>
      <c r="C46" s="6" t="s">
        <v>198</v>
      </c>
      <c r="D46" s="6">
        <v>77</v>
      </c>
      <c r="E46" s="6">
        <v>1000</v>
      </c>
    </row>
    <row r="47" spans="1:5" x14ac:dyDescent="0.25">
      <c r="A47" s="6" t="s">
        <v>8</v>
      </c>
      <c r="B47" s="6" t="s">
        <v>199</v>
      </c>
      <c r="C47" s="6" t="s">
        <v>199</v>
      </c>
      <c r="D47" s="6">
        <v>77</v>
      </c>
      <c r="E47" s="6">
        <v>1000</v>
      </c>
    </row>
    <row r="48" spans="1:5" x14ac:dyDescent="0.25">
      <c r="A48" s="6" t="s">
        <v>8</v>
      </c>
      <c r="B48" s="6" t="s">
        <v>200</v>
      </c>
      <c r="C48" s="6" t="s">
        <v>200</v>
      </c>
      <c r="D48" s="6">
        <v>77</v>
      </c>
      <c r="E48" s="6">
        <v>1000</v>
      </c>
    </row>
    <row r="49" spans="1:5" x14ac:dyDescent="0.25">
      <c r="A49" s="6" t="s">
        <v>8</v>
      </c>
      <c r="B49" s="6" t="s">
        <v>201</v>
      </c>
      <c r="C49" s="6" t="s">
        <v>153</v>
      </c>
      <c r="D49" s="6">
        <v>78</v>
      </c>
      <c r="E49" s="6">
        <v>1000</v>
      </c>
    </row>
    <row r="50" spans="1:5" x14ac:dyDescent="0.25">
      <c r="A50" s="6" t="s">
        <v>8</v>
      </c>
      <c r="B50" s="6" t="s">
        <v>202</v>
      </c>
      <c r="C50" s="6" t="s">
        <v>202</v>
      </c>
      <c r="D50" s="6">
        <v>78</v>
      </c>
      <c r="E50" s="6">
        <v>1000</v>
      </c>
    </row>
    <row r="51" spans="1:5" x14ac:dyDescent="0.25">
      <c r="A51" s="6" t="s">
        <v>8</v>
      </c>
      <c r="B51" s="6" t="s">
        <v>203</v>
      </c>
      <c r="C51" s="6" t="s">
        <v>203</v>
      </c>
      <c r="D51" s="6">
        <v>78</v>
      </c>
      <c r="E51" s="6">
        <v>1000</v>
      </c>
    </row>
    <row r="52" spans="1:5" x14ac:dyDescent="0.25">
      <c r="A52" s="6" t="s">
        <v>8</v>
      </c>
      <c r="B52" s="6" t="s">
        <v>204</v>
      </c>
      <c r="C52" s="6" t="s">
        <v>204</v>
      </c>
      <c r="D52" s="6">
        <v>78</v>
      </c>
      <c r="E52" s="6">
        <v>1000</v>
      </c>
    </row>
    <row r="53" spans="1:5" x14ac:dyDescent="0.25">
      <c r="A53" s="6" t="s">
        <v>8</v>
      </c>
      <c r="B53" s="6" t="s">
        <v>205</v>
      </c>
      <c r="C53" s="6" t="s">
        <v>205</v>
      </c>
      <c r="D53" s="6">
        <v>78</v>
      </c>
      <c r="E53" s="6">
        <v>1000</v>
      </c>
    </row>
    <row r="54" spans="1:5" x14ac:dyDescent="0.25">
      <c r="A54" s="6" t="s">
        <v>8</v>
      </c>
      <c r="B54" s="6" t="s">
        <v>206</v>
      </c>
      <c r="C54" s="6" t="s">
        <v>206</v>
      </c>
      <c r="D54" s="6">
        <v>78</v>
      </c>
      <c r="E54" s="6">
        <v>1000</v>
      </c>
    </row>
    <row r="55" spans="1:5" x14ac:dyDescent="0.25">
      <c r="A55" s="6" t="s">
        <v>8</v>
      </c>
      <c r="B55" s="6" t="s">
        <v>207</v>
      </c>
      <c r="C55" s="6" t="s">
        <v>207</v>
      </c>
      <c r="D55" s="6">
        <v>78</v>
      </c>
      <c r="E55" s="6">
        <v>1000</v>
      </c>
    </row>
    <row r="56" spans="1:5" x14ac:dyDescent="0.25">
      <c r="A56" s="6" t="s">
        <v>8</v>
      </c>
      <c r="B56" s="6" t="s">
        <v>208</v>
      </c>
      <c r="C56" s="6" t="s">
        <v>153</v>
      </c>
      <c r="D56" s="6">
        <v>79</v>
      </c>
      <c r="E56" s="6">
        <v>1000</v>
      </c>
    </row>
    <row r="57" spans="1:5" x14ac:dyDescent="0.25">
      <c r="A57" s="6" t="s">
        <v>8</v>
      </c>
      <c r="B57" s="6" t="s">
        <v>209</v>
      </c>
      <c r="C57" s="6" t="s">
        <v>209</v>
      </c>
      <c r="D57" s="6">
        <v>79</v>
      </c>
      <c r="E57" s="6">
        <v>1000</v>
      </c>
    </row>
    <row r="58" spans="1:5" x14ac:dyDescent="0.25">
      <c r="A58" s="6" t="s">
        <v>8</v>
      </c>
      <c r="B58" s="6" t="s">
        <v>210</v>
      </c>
      <c r="C58" s="6" t="s">
        <v>210</v>
      </c>
      <c r="D58" s="6">
        <v>79</v>
      </c>
      <c r="E58" s="6">
        <v>1000</v>
      </c>
    </row>
    <row r="59" spans="1:5" x14ac:dyDescent="0.25">
      <c r="A59" s="6" t="s">
        <v>8</v>
      </c>
      <c r="B59" s="6" t="s">
        <v>211</v>
      </c>
      <c r="C59" s="6" t="s">
        <v>212</v>
      </c>
      <c r="D59" s="6">
        <v>79</v>
      </c>
      <c r="E59" s="6">
        <v>1000</v>
      </c>
    </row>
    <row r="60" spans="1:5" x14ac:dyDescent="0.25">
      <c r="A60" s="6" t="s">
        <v>8</v>
      </c>
      <c r="B60" s="6" t="s">
        <v>213</v>
      </c>
      <c r="C60" s="6" t="s">
        <v>213</v>
      </c>
      <c r="D60" s="6">
        <v>79</v>
      </c>
      <c r="E60" s="6">
        <v>1000</v>
      </c>
    </row>
    <row r="61" spans="1:5" x14ac:dyDescent="0.25">
      <c r="A61" s="6" t="s">
        <v>8</v>
      </c>
      <c r="B61" s="6" t="s">
        <v>214</v>
      </c>
      <c r="C61" s="6" t="s">
        <v>214</v>
      </c>
      <c r="D61" s="6">
        <v>80</v>
      </c>
      <c r="E61" s="6">
        <v>1000</v>
      </c>
    </row>
    <row r="62" spans="1:5" x14ac:dyDescent="0.25">
      <c r="A62" s="6" t="s">
        <v>8</v>
      </c>
      <c r="B62" s="6" t="s">
        <v>215</v>
      </c>
      <c r="C62" s="6" t="s">
        <v>215</v>
      </c>
      <c r="D62" s="6">
        <v>80</v>
      </c>
      <c r="E62" s="6">
        <v>1000</v>
      </c>
    </row>
    <row r="63" spans="1:5" x14ac:dyDescent="0.25">
      <c r="A63" s="6" t="s">
        <v>8</v>
      </c>
      <c r="B63" s="6" t="s">
        <v>216</v>
      </c>
      <c r="C63" s="6" t="s">
        <v>216</v>
      </c>
      <c r="D63" s="6">
        <v>80</v>
      </c>
      <c r="E63" s="6">
        <v>1000</v>
      </c>
    </row>
    <row r="64" spans="1:5" x14ac:dyDescent="0.25">
      <c r="A64" s="6" t="s">
        <v>8</v>
      </c>
      <c r="B64" s="6" t="s">
        <v>217</v>
      </c>
      <c r="C64" s="6" t="s">
        <v>217</v>
      </c>
      <c r="D64" s="6">
        <v>80</v>
      </c>
      <c r="E64" s="6">
        <v>1000</v>
      </c>
    </row>
    <row r="65" spans="1:5" x14ac:dyDescent="0.25">
      <c r="A65" s="6" t="s">
        <v>8</v>
      </c>
      <c r="B65" s="6" t="s">
        <v>218</v>
      </c>
      <c r="C65" s="6" t="s">
        <v>218</v>
      </c>
      <c r="D65" s="6">
        <v>80</v>
      </c>
      <c r="E65" s="6">
        <v>1000</v>
      </c>
    </row>
    <row r="66" spans="1:5" x14ac:dyDescent="0.25">
      <c r="A66" s="6" t="s">
        <v>8</v>
      </c>
      <c r="B66" s="6" t="s">
        <v>219</v>
      </c>
      <c r="C66" s="6" t="s">
        <v>220</v>
      </c>
      <c r="D66" s="6">
        <v>80</v>
      </c>
      <c r="E66" s="6">
        <v>1000</v>
      </c>
    </row>
    <row r="67" spans="1:5" x14ac:dyDescent="0.25">
      <c r="A67" s="6" t="s">
        <v>8</v>
      </c>
      <c r="B67" s="6" t="s">
        <v>221</v>
      </c>
      <c r="C67" s="6" t="s">
        <v>221</v>
      </c>
      <c r="D67" s="6">
        <v>80</v>
      </c>
      <c r="E67" s="6">
        <v>1000</v>
      </c>
    </row>
    <row r="68" spans="1:5" x14ac:dyDescent="0.25">
      <c r="A68" s="6" t="s">
        <v>8</v>
      </c>
      <c r="B68" s="6" t="s">
        <v>222</v>
      </c>
      <c r="C68" s="6" t="s">
        <v>222</v>
      </c>
      <c r="D68" s="6">
        <v>80</v>
      </c>
      <c r="E68" s="6">
        <v>1000</v>
      </c>
    </row>
    <row r="69" spans="1:5" x14ac:dyDescent="0.25">
      <c r="A69" s="6" t="s">
        <v>8</v>
      </c>
      <c r="B69" s="6" t="s">
        <v>223</v>
      </c>
      <c r="C69" s="6" t="s">
        <v>223</v>
      </c>
      <c r="D69" s="6">
        <v>80</v>
      </c>
      <c r="E69" s="6">
        <v>1000</v>
      </c>
    </row>
    <row r="70" spans="1:5" x14ac:dyDescent="0.25">
      <c r="A70" s="6" t="s">
        <v>8</v>
      </c>
      <c r="B70" s="6" t="s">
        <v>224</v>
      </c>
      <c r="C70" s="6" t="s">
        <v>224</v>
      </c>
      <c r="D70" s="6">
        <v>80</v>
      </c>
      <c r="E70" s="6">
        <v>1000</v>
      </c>
    </row>
    <row r="71" spans="1:5" x14ac:dyDescent="0.25">
      <c r="A71" s="6" t="s">
        <v>8</v>
      </c>
      <c r="B71" s="6" t="s">
        <v>225</v>
      </c>
      <c r="C71" s="6" t="s">
        <v>226</v>
      </c>
      <c r="D71" s="6">
        <v>81</v>
      </c>
      <c r="E71" s="6">
        <v>1000</v>
      </c>
    </row>
    <row r="72" spans="1:5" x14ac:dyDescent="0.25">
      <c r="A72" s="6" t="s">
        <v>8</v>
      </c>
      <c r="B72" s="6" t="s">
        <v>227</v>
      </c>
      <c r="C72" s="6" t="s">
        <v>227</v>
      </c>
      <c r="D72" s="6">
        <v>81</v>
      </c>
      <c r="E72" s="6">
        <v>1000</v>
      </c>
    </row>
    <row r="73" spans="1:5" x14ac:dyDescent="0.25">
      <c r="A73" s="6" t="s">
        <v>8</v>
      </c>
      <c r="B73" s="6" t="s">
        <v>228</v>
      </c>
      <c r="C73" s="6" t="s">
        <v>146</v>
      </c>
      <c r="D73" s="6">
        <v>81</v>
      </c>
      <c r="E73" s="6">
        <v>1000</v>
      </c>
    </row>
    <row r="74" spans="1:5" x14ac:dyDescent="0.25">
      <c r="A74" s="6" t="s">
        <v>8</v>
      </c>
      <c r="B74" s="6" t="s">
        <v>229</v>
      </c>
      <c r="C74" s="6" t="s">
        <v>229</v>
      </c>
      <c r="D74" s="6">
        <v>81</v>
      </c>
      <c r="E74" s="6">
        <v>1000</v>
      </c>
    </row>
    <row r="75" spans="1:5" x14ac:dyDescent="0.25">
      <c r="A75" s="6" t="s">
        <v>8</v>
      </c>
      <c r="B75" s="6" t="s">
        <v>45</v>
      </c>
      <c r="C75" s="6" t="s">
        <v>45</v>
      </c>
      <c r="D75" s="6">
        <v>81</v>
      </c>
      <c r="E75" s="6">
        <v>1000</v>
      </c>
    </row>
    <row r="76" spans="1:5" x14ac:dyDescent="0.25">
      <c r="A76" s="6" t="s">
        <v>8</v>
      </c>
      <c r="B76" s="6" t="s">
        <v>230</v>
      </c>
      <c r="C76" s="6" t="s">
        <v>230</v>
      </c>
      <c r="D76" s="6">
        <v>81</v>
      </c>
      <c r="E76" s="6">
        <v>1000</v>
      </c>
    </row>
    <row r="77" spans="1:5" x14ac:dyDescent="0.25">
      <c r="A77" s="6" t="s">
        <v>8</v>
      </c>
      <c r="B77" s="6" t="s">
        <v>231</v>
      </c>
      <c r="C77" s="6" t="s">
        <v>232</v>
      </c>
      <c r="D77" s="6">
        <v>82</v>
      </c>
      <c r="E77" s="6">
        <v>1000</v>
      </c>
    </row>
    <row r="78" spans="1:5" x14ac:dyDescent="0.25">
      <c r="A78" s="6" t="s">
        <v>8</v>
      </c>
      <c r="B78" s="6" t="s">
        <v>233</v>
      </c>
      <c r="C78" s="6" t="s">
        <v>234</v>
      </c>
      <c r="D78" s="6">
        <v>82</v>
      </c>
      <c r="E78" s="6">
        <v>1000</v>
      </c>
    </row>
    <row r="79" spans="1:5" x14ac:dyDescent="0.25">
      <c r="A79" s="6" t="s">
        <v>8</v>
      </c>
      <c r="B79" s="6" t="s">
        <v>235</v>
      </c>
      <c r="C79" s="6" t="s">
        <v>236</v>
      </c>
      <c r="D79" s="6">
        <v>82</v>
      </c>
      <c r="E79" s="6">
        <v>1000</v>
      </c>
    </row>
    <row r="80" spans="1:5" x14ac:dyDescent="0.25">
      <c r="A80" s="6" t="s">
        <v>8</v>
      </c>
      <c r="B80" s="6" t="s">
        <v>237</v>
      </c>
      <c r="C80" s="6" t="s">
        <v>237</v>
      </c>
      <c r="D80" s="6">
        <v>82</v>
      </c>
      <c r="E80" s="6">
        <v>1000</v>
      </c>
    </row>
    <row r="81" spans="1:5" x14ac:dyDescent="0.25">
      <c r="A81" s="6" t="s">
        <v>8</v>
      </c>
      <c r="B81" s="6" t="s">
        <v>238</v>
      </c>
      <c r="C81" s="6" t="s">
        <v>238</v>
      </c>
      <c r="D81" s="6">
        <v>82</v>
      </c>
      <c r="E81" s="6">
        <v>1000</v>
      </c>
    </row>
    <row r="82" spans="1:5" x14ac:dyDescent="0.25">
      <c r="A82" s="6" t="s">
        <v>8</v>
      </c>
      <c r="B82" s="6" t="s">
        <v>239</v>
      </c>
      <c r="C82" s="6" t="s">
        <v>240</v>
      </c>
      <c r="D82" s="6">
        <v>82</v>
      </c>
      <c r="E82" s="6">
        <v>1000</v>
      </c>
    </row>
    <row r="83" spans="1:5" x14ac:dyDescent="0.25">
      <c r="A83" s="6" t="s">
        <v>8</v>
      </c>
      <c r="B83" s="6" t="s">
        <v>241</v>
      </c>
      <c r="C83" s="6" t="s">
        <v>241</v>
      </c>
      <c r="D83" s="6">
        <v>82</v>
      </c>
      <c r="E83" s="6">
        <v>1000</v>
      </c>
    </row>
    <row r="84" spans="1:5" x14ac:dyDescent="0.25">
      <c r="A84" s="6" t="s">
        <v>8</v>
      </c>
      <c r="B84" s="6" t="s">
        <v>242</v>
      </c>
      <c r="C84" s="6" t="s">
        <v>243</v>
      </c>
      <c r="D84" s="6">
        <v>82</v>
      </c>
      <c r="E84" s="6">
        <v>1000</v>
      </c>
    </row>
    <row r="85" spans="1:5" x14ac:dyDescent="0.25">
      <c r="A85" s="6" t="s">
        <v>8</v>
      </c>
      <c r="B85" s="6" t="s">
        <v>244</v>
      </c>
      <c r="C85" s="6" t="s">
        <v>245</v>
      </c>
      <c r="D85" s="6">
        <v>82</v>
      </c>
      <c r="E85" s="6">
        <v>1000</v>
      </c>
    </row>
    <row r="86" spans="1:5" x14ac:dyDescent="0.25">
      <c r="A86" s="6" t="s">
        <v>8</v>
      </c>
      <c r="B86" s="6" t="s">
        <v>246</v>
      </c>
      <c r="C86" s="6" t="s">
        <v>246</v>
      </c>
      <c r="D86" s="6">
        <v>82</v>
      </c>
      <c r="E86" s="6">
        <v>1000</v>
      </c>
    </row>
    <row r="87" spans="1:5" x14ac:dyDescent="0.25">
      <c r="A87" s="6" t="s">
        <v>8</v>
      </c>
      <c r="B87" s="6" t="s">
        <v>247</v>
      </c>
      <c r="C87" s="6" t="s">
        <v>247</v>
      </c>
      <c r="D87" s="6">
        <v>82</v>
      </c>
      <c r="E87" s="6">
        <v>1000</v>
      </c>
    </row>
    <row r="88" spans="1:5" x14ac:dyDescent="0.25">
      <c r="A88" s="6" t="s">
        <v>8</v>
      </c>
      <c r="B88" s="6" t="s">
        <v>248</v>
      </c>
      <c r="C88" s="6" t="s">
        <v>248</v>
      </c>
      <c r="D88" s="6">
        <v>83</v>
      </c>
      <c r="E88" s="6">
        <v>1000</v>
      </c>
    </row>
    <row r="89" spans="1:5" x14ac:dyDescent="0.25">
      <c r="A89" s="6" t="s">
        <v>8</v>
      </c>
      <c r="B89" s="6" t="s">
        <v>249</v>
      </c>
      <c r="C89" s="6" t="s">
        <v>250</v>
      </c>
      <c r="D89" s="6">
        <v>83</v>
      </c>
      <c r="E89" s="6">
        <v>1000</v>
      </c>
    </row>
    <row r="90" spans="1:5" x14ac:dyDescent="0.25">
      <c r="A90" s="6" t="s">
        <v>8</v>
      </c>
      <c r="B90" s="6" t="s">
        <v>251</v>
      </c>
      <c r="C90" s="6" t="s">
        <v>251</v>
      </c>
      <c r="D90" s="6">
        <v>83</v>
      </c>
      <c r="E90" s="6">
        <v>1000</v>
      </c>
    </row>
    <row r="91" spans="1:5" x14ac:dyDescent="0.25">
      <c r="A91" s="6" t="s">
        <v>8</v>
      </c>
      <c r="B91" s="6" t="s">
        <v>252</v>
      </c>
      <c r="C91" s="6" t="s">
        <v>253</v>
      </c>
      <c r="D91" s="6">
        <v>83</v>
      </c>
      <c r="E91" s="6">
        <v>1000</v>
      </c>
    </row>
    <row r="92" spans="1:5" x14ac:dyDescent="0.25">
      <c r="A92" s="6" t="s">
        <v>8</v>
      </c>
      <c r="B92" s="6" t="s">
        <v>254</v>
      </c>
      <c r="C92" s="6" t="s">
        <v>255</v>
      </c>
      <c r="D92" s="6">
        <v>83</v>
      </c>
      <c r="E92" s="6">
        <v>1000</v>
      </c>
    </row>
    <row r="93" spans="1:5" x14ac:dyDescent="0.25">
      <c r="A93" s="6" t="s">
        <v>8</v>
      </c>
      <c r="B93" s="6" t="s">
        <v>256</v>
      </c>
      <c r="C93" s="6" t="s">
        <v>256</v>
      </c>
      <c r="D93" s="6">
        <v>83</v>
      </c>
      <c r="E93" s="6">
        <v>1000</v>
      </c>
    </row>
    <row r="94" spans="1:5" x14ac:dyDescent="0.25">
      <c r="A94" s="6" t="s">
        <v>8</v>
      </c>
      <c r="B94" s="6" t="s">
        <v>257</v>
      </c>
      <c r="C94" s="6" t="s">
        <v>258</v>
      </c>
      <c r="D94" s="6">
        <v>83</v>
      </c>
      <c r="E94" s="6">
        <v>1000</v>
      </c>
    </row>
    <row r="95" spans="1:5" x14ac:dyDescent="0.25">
      <c r="A95" s="6" t="s">
        <v>8</v>
      </c>
      <c r="B95" s="6" t="s">
        <v>259</v>
      </c>
      <c r="C95" s="6" t="s">
        <v>259</v>
      </c>
      <c r="D95" s="6">
        <v>83</v>
      </c>
      <c r="E95" s="6">
        <v>1000</v>
      </c>
    </row>
    <row r="96" spans="1:5" x14ac:dyDescent="0.25">
      <c r="A96" s="6" t="s">
        <v>8</v>
      </c>
      <c r="B96" s="6" t="s">
        <v>260</v>
      </c>
      <c r="C96" s="6" t="s">
        <v>260</v>
      </c>
      <c r="D96" s="6">
        <v>84</v>
      </c>
      <c r="E96" s="6">
        <v>1000</v>
      </c>
    </row>
    <row r="97" spans="1:5" x14ac:dyDescent="0.25">
      <c r="A97" s="6" t="s">
        <v>8</v>
      </c>
      <c r="B97" s="6" t="s">
        <v>261</v>
      </c>
      <c r="C97" s="6" t="s">
        <v>261</v>
      </c>
      <c r="D97" s="6">
        <v>84</v>
      </c>
      <c r="E97" s="6">
        <v>1000</v>
      </c>
    </row>
    <row r="98" spans="1:5" x14ac:dyDescent="0.25">
      <c r="A98" s="6" t="s">
        <v>8</v>
      </c>
      <c r="B98" s="6" t="s">
        <v>262</v>
      </c>
      <c r="C98" s="6" t="s">
        <v>262</v>
      </c>
      <c r="D98" s="6">
        <v>84</v>
      </c>
      <c r="E98" s="6">
        <v>1000</v>
      </c>
    </row>
    <row r="99" spans="1:5" x14ac:dyDescent="0.25">
      <c r="A99" s="6" t="s">
        <v>8</v>
      </c>
      <c r="B99" s="6" t="s">
        <v>263</v>
      </c>
      <c r="C99" s="6" t="s">
        <v>263</v>
      </c>
      <c r="D99" s="6">
        <v>84</v>
      </c>
      <c r="E99" s="6">
        <v>1000</v>
      </c>
    </row>
    <row r="100" spans="1:5" x14ac:dyDescent="0.25">
      <c r="A100" s="6" t="s">
        <v>8</v>
      </c>
      <c r="B100" s="6" t="s">
        <v>264</v>
      </c>
      <c r="C100" s="6" t="s">
        <v>264</v>
      </c>
      <c r="D100" s="6">
        <v>84</v>
      </c>
      <c r="E100" s="6">
        <v>1000</v>
      </c>
    </row>
    <row r="101" spans="1:5" x14ac:dyDescent="0.25">
      <c r="A101" s="6" t="s">
        <v>8</v>
      </c>
      <c r="B101" s="6" t="s">
        <v>265</v>
      </c>
      <c r="C101" s="6" t="s">
        <v>153</v>
      </c>
      <c r="D101" s="6">
        <v>85</v>
      </c>
      <c r="E101" s="6">
        <v>1000</v>
      </c>
    </row>
    <row r="102" spans="1:5" x14ac:dyDescent="0.25">
      <c r="A102" s="6" t="s">
        <v>8</v>
      </c>
      <c r="B102" s="6" t="s">
        <v>266</v>
      </c>
      <c r="C102" s="6" t="s">
        <v>266</v>
      </c>
      <c r="D102" s="6">
        <v>85</v>
      </c>
      <c r="E102" s="6">
        <v>1000</v>
      </c>
    </row>
    <row r="103" spans="1:5" x14ac:dyDescent="0.25">
      <c r="A103" s="6" t="s">
        <v>8</v>
      </c>
      <c r="B103" s="6" t="s">
        <v>267</v>
      </c>
      <c r="C103" s="6" t="s">
        <v>267</v>
      </c>
      <c r="D103" s="6">
        <v>85</v>
      </c>
      <c r="E103" s="6">
        <v>1000</v>
      </c>
    </row>
    <row r="104" spans="1:5" x14ac:dyDescent="0.25">
      <c r="A104" s="6" t="s">
        <v>8</v>
      </c>
      <c r="B104" s="6" t="s">
        <v>268</v>
      </c>
      <c r="C104" s="6" t="s">
        <v>268</v>
      </c>
      <c r="D104" s="6">
        <v>85</v>
      </c>
      <c r="E104" s="6">
        <v>1000</v>
      </c>
    </row>
    <row r="105" spans="1:5" x14ac:dyDescent="0.25">
      <c r="A105" s="6" t="s">
        <v>8</v>
      </c>
      <c r="B105" s="6" t="s">
        <v>269</v>
      </c>
      <c r="C105" s="6" t="s">
        <v>269</v>
      </c>
      <c r="D105" s="6">
        <v>85</v>
      </c>
      <c r="E105" s="6">
        <v>1000</v>
      </c>
    </row>
    <row r="106" spans="1:5" x14ac:dyDescent="0.25">
      <c r="A106" s="6" t="s">
        <v>8</v>
      </c>
      <c r="B106" s="6" t="s">
        <v>270</v>
      </c>
      <c r="C106" s="6" t="s">
        <v>270</v>
      </c>
      <c r="D106" s="6">
        <v>85</v>
      </c>
      <c r="E106" s="6">
        <v>1000</v>
      </c>
    </row>
    <row r="107" spans="1:5" x14ac:dyDescent="0.25">
      <c r="A107" s="6" t="s">
        <v>8</v>
      </c>
      <c r="B107" s="6" t="s">
        <v>271</v>
      </c>
      <c r="C107" s="6" t="s">
        <v>272</v>
      </c>
      <c r="D107" s="6">
        <v>85</v>
      </c>
      <c r="E107" s="6">
        <v>1000</v>
      </c>
    </row>
    <row r="108" spans="1:5" x14ac:dyDescent="0.25">
      <c r="A108" s="6" t="s">
        <v>8</v>
      </c>
      <c r="B108" s="6" t="s">
        <v>273</v>
      </c>
      <c r="C108" s="6" t="s">
        <v>274</v>
      </c>
      <c r="D108" s="6">
        <v>85</v>
      </c>
      <c r="E108" s="6">
        <v>1000</v>
      </c>
    </row>
    <row r="109" spans="1:5" x14ac:dyDescent="0.25">
      <c r="A109" s="6" t="s">
        <v>8</v>
      </c>
      <c r="B109" s="6" t="s">
        <v>275</v>
      </c>
      <c r="C109" s="6" t="s">
        <v>275</v>
      </c>
      <c r="D109" s="6">
        <v>85</v>
      </c>
      <c r="E109" s="6">
        <v>1000</v>
      </c>
    </row>
    <row r="110" spans="1:5" x14ac:dyDescent="0.25">
      <c r="A110" s="6" t="s">
        <v>8</v>
      </c>
      <c r="B110" s="6" t="s">
        <v>276</v>
      </c>
      <c r="C110" s="6" t="s">
        <v>153</v>
      </c>
      <c r="D110" s="6">
        <v>86</v>
      </c>
      <c r="E110" s="6">
        <v>1000</v>
      </c>
    </row>
    <row r="111" spans="1:5" x14ac:dyDescent="0.25">
      <c r="A111" s="6" t="s">
        <v>8</v>
      </c>
      <c r="B111" s="6" t="s">
        <v>277</v>
      </c>
      <c r="C111" s="6" t="s">
        <v>277</v>
      </c>
      <c r="D111" s="6">
        <v>86</v>
      </c>
      <c r="E111" s="6">
        <v>1000</v>
      </c>
    </row>
    <row r="112" spans="1:5" x14ac:dyDescent="0.25">
      <c r="A112" s="6" t="s">
        <v>8</v>
      </c>
      <c r="B112" s="6" t="s">
        <v>278</v>
      </c>
      <c r="C112" s="6" t="s">
        <v>278</v>
      </c>
      <c r="D112" s="6">
        <v>86</v>
      </c>
      <c r="E112" s="6">
        <v>1000</v>
      </c>
    </row>
    <row r="113" spans="1:5" x14ac:dyDescent="0.25">
      <c r="A113" s="6" t="s">
        <v>8</v>
      </c>
      <c r="B113" s="6" t="s">
        <v>279</v>
      </c>
      <c r="C113" s="6" t="s">
        <v>279</v>
      </c>
      <c r="D113" s="6">
        <v>86</v>
      </c>
      <c r="E113" s="6">
        <v>1000</v>
      </c>
    </row>
    <row r="114" spans="1:5" x14ac:dyDescent="0.25">
      <c r="A114" s="6" t="s">
        <v>8</v>
      </c>
      <c r="B114" s="6" t="s">
        <v>280</v>
      </c>
      <c r="C114" s="6" t="s">
        <v>280</v>
      </c>
      <c r="D114" s="6">
        <v>86</v>
      </c>
      <c r="E114" s="6">
        <v>1000</v>
      </c>
    </row>
    <row r="115" spans="1:5" x14ac:dyDescent="0.25">
      <c r="A115" s="6" t="s">
        <v>8</v>
      </c>
      <c r="B115" s="6" t="s">
        <v>281</v>
      </c>
      <c r="C115" s="6" t="s">
        <v>282</v>
      </c>
      <c r="D115" s="6">
        <v>86</v>
      </c>
      <c r="E115" s="6">
        <v>1000</v>
      </c>
    </row>
    <row r="116" spans="1:5" x14ac:dyDescent="0.25">
      <c r="A116" s="6" t="s">
        <v>8</v>
      </c>
      <c r="B116" s="6" t="s">
        <v>283</v>
      </c>
      <c r="C116" s="6" t="s">
        <v>282</v>
      </c>
      <c r="D116" s="6">
        <v>86</v>
      </c>
      <c r="E116" s="6">
        <v>1000</v>
      </c>
    </row>
    <row r="117" spans="1:5" x14ac:dyDescent="0.25">
      <c r="A117" s="6" t="s">
        <v>8</v>
      </c>
      <c r="B117" s="6" t="s">
        <v>284</v>
      </c>
      <c r="C117" s="6" t="s">
        <v>284</v>
      </c>
      <c r="D117" s="6">
        <v>86</v>
      </c>
      <c r="E117" s="6">
        <v>1000</v>
      </c>
    </row>
    <row r="118" spans="1:5" x14ac:dyDescent="0.25">
      <c r="A118" s="6" t="s">
        <v>8</v>
      </c>
      <c r="B118" s="6" t="s">
        <v>285</v>
      </c>
      <c r="C118" s="6" t="s">
        <v>286</v>
      </c>
      <c r="D118" s="6">
        <v>86</v>
      </c>
      <c r="E118" s="6">
        <v>1000</v>
      </c>
    </row>
    <row r="119" spans="1:5" x14ac:dyDescent="0.25">
      <c r="A119" s="6" t="s">
        <v>8</v>
      </c>
      <c r="B119" s="6" t="s">
        <v>287</v>
      </c>
      <c r="C119" s="6" t="s">
        <v>287</v>
      </c>
      <c r="D119" s="6">
        <v>86</v>
      </c>
      <c r="E119" s="6">
        <v>1000</v>
      </c>
    </row>
    <row r="120" spans="1:5" x14ac:dyDescent="0.25">
      <c r="A120" s="6" t="s">
        <v>8</v>
      </c>
      <c r="B120" s="6" t="s">
        <v>288</v>
      </c>
      <c r="C120" s="6" t="s">
        <v>147</v>
      </c>
      <c r="D120" s="6">
        <v>86</v>
      </c>
      <c r="E120" s="6">
        <v>1000</v>
      </c>
    </row>
    <row r="121" spans="1:5" x14ac:dyDescent="0.25">
      <c r="A121" s="6" t="s">
        <v>8</v>
      </c>
      <c r="B121" s="6" t="s">
        <v>289</v>
      </c>
      <c r="C121" s="6" t="s">
        <v>289</v>
      </c>
      <c r="D121" s="6">
        <v>86</v>
      </c>
      <c r="E121" s="6">
        <v>1000</v>
      </c>
    </row>
    <row r="122" spans="1:5" x14ac:dyDescent="0.25">
      <c r="A122" s="6" t="s">
        <v>8</v>
      </c>
      <c r="B122" s="6" t="s">
        <v>290</v>
      </c>
      <c r="C122" s="6" t="s">
        <v>290</v>
      </c>
      <c r="D122" s="6">
        <v>86</v>
      </c>
      <c r="E122" s="6">
        <v>1000</v>
      </c>
    </row>
    <row r="123" spans="1:5" x14ac:dyDescent="0.25">
      <c r="A123" s="6" t="s">
        <v>8</v>
      </c>
      <c r="B123" s="6" t="s">
        <v>291</v>
      </c>
      <c r="C123" s="6" t="s">
        <v>291</v>
      </c>
      <c r="D123" s="6">
        <v>86</v>
      </c>
      <c r="E123" s="6">
        <v>1000</v>
      </c>
    </row>
    <row r="124" spans="1:5" x14ac:dyDescent="0.25">
      <c r="A124" s="6" t="s">
        <v>8</v>
      </c>
      <c r="B124" s="6" t="s">
        <v>292</v>
      </c>
      <c r="C124" s="6" t="s">
        <v>292</v>
      </c>
      <c r="D124" s="6">
        <v>86</v>
      </c>
      <c r="E124" s="6">
        <v>1000</v>
      </c>
    </row>
    <row r="125" spans="1:5" x14ac:dyDescent="0.25">
      <c r="A125" s="6" t="s">
        <v>8</v>
      </c>
      <c r="B125" s="6" t="s">
        <v>293</v>
      </c>
      <c r="C125" s="6" t="s">
        <v>294</v>
      </c>
      <c r="D125" s="6">
        <v>87</v>
      </c>
      <c r="E125" s="6">
        <v>1000</v>
      </c>
    </row>
    <row r="126" spans="1:5" x14ac:dyDescent="0.25">
      <c r="A126" s="6" t="s">
        <v>8</v>
      </c>
      <c r="B126" s="6" t="s">
        <v>295</v>
      </c>
      <c r="C126" s="6" t="s">
        <v>296</v>
      </c>
      <c r="D126" s="6">
        <v>87</v>
      </c>
      <c r="E126" s="6">
        <v>1000</v>
      </c>
    </row>
    <row r="127" spans="1:5" x14ac:dyDescent="0.25">
      <c r="A127" s="6" t="s">
        <v>8</v>
      </c>
      <c r="B127" s="6" t="s">
        <v>297</v>
      </c>
      <c r="C127" s="6" t="s">
        <v>297</v>
      </c>
      <c r="D127" s="6">
        <v>87</v>
      </c>
      <c r="E127" s="6">
        <v>1000</v>
      </c>
    </row>
    <row r="128" spans="1:5" x14ac:dyDescent="0.25">
      <c r="A128" s="6" t="s">
        <v>8</v>
      </c>
      <c r="B128" s="6" t="s">
        <v>298</v>
      </c>
      <c r="C128" s="6" t="s">
        <v>298</v>
      </c>
      <c r="D128" s="6">
        <v>87</v>
      </c>
      <c r="E128" s="6">
        <v>1000</v>
      </c>
    </row>
    <row r="129" spans="1:5" x14ac:dyDescent="0.25">
      <c r="A129" s="6" t="s">
        <v>8</v>
      </c>
      <c r="B129" s="6" t="s">
        <v>299</v>
      </c>
      <c r="C129" s="6" t="s">
        <v>299</v>
      </c>
      <c r="D129" s="6">
        <v>87</v>
      </c>
      <c r="E129" s="6">
        <v>1000</v>
      </c>
    </row>
    <row r="130" spans="1:5" x14ac:dyDescent="0.25">
      <c r="A130" s="6" t="s">
        <v>8</v>
      </c>
      <c r="B130" s="6" t="s">
        <v>300</v>
      </c>
      <c r="C130" s="6" t="s">
        <v>300</v>
      </c>
      <c r="D130" s="6">
        <v>87</v>
      </c>
      <c r="E130" s="6">
        <v>1000</v>
      </c>
    </row>
    <row r="131" spans="1:5" x14ac:dyDescent="0.25">
      <c r="A131" s="6" t="s">
        <v>8</v>
      </c>
      <c r="B131" s="6" t="s">
        <v>301</v>
      </c>
      <c r="C131" s="6" t="s">
        <v>301</v>
      </c>
      <c r="D131" s="6">
        <v>87</v>
      </c>
      <c r="E131" s="6">
        <v>1000</v>
      </c>
    </row>
    <row r="132" spans="1:5" x14ac:dyDescent="0.25">
      <c r="A132" s="6" t="s">
        <v>8</v>
      </c>
      <c r="B132" s="6" t="s">
        <v>302</v>
      </c>
      <c r="C132" s="6" t="s">
        <v>302</v>
      </c>
      <c r="D132" s="6">
        <v>87</v>
      </c>
      <c r="E132" s="6">
        <v>1000</v>
      </c>
    </row>
    <row r="133" spans="1:5" x14ac:dyDescent="0.25">
      <c r="A133" s="6" t="s">
        <v>8</v>
      </c>
      <c r="B133" s="6" t="s">
        <v>303</v>
      </c>
      <c r="C133" s="6" t="s">
        <v>303</v>
      </c>
      <c r="D133" s="6">
        <v>87</v>
      </c>
      <c r="E133" s="6">
        <v>1000</v>
      </c>
    </row>
    <row r="134" spans="1:5" x14ac:dyDescent="0.25">
      <c r="A134" s="6" t="s">
        <v>8</v>
      </c>
      <c r="B134" s="6" t="s">
        <v>304</v>
      </c>
      <c r="C134" s="6" t="s">
        <v>304</v>
      </c>
      <c r="D134" s="6">
        <v>87</v>
      </c>
      <c r="E134" s="6">
        <v>1000</v>
      </c>
    </row>
    <row r="135" spans="1:5" x14ac:dyDescent="0.25">
      <c r="A135" s="6" t="s">
        <v>8</v>
      </c>
      <c r="B135" s="6" t="s">
        <v>305</v>
      </c>
      <c r="C135" s="6" t="s">
        <v>306</v>
      </c>
      <c r="D135" s="6">
        <v>87</v>
      </c>
      <c r="E135" s="6">
        <v>1000</v>
      </c>
    </row>
    <row r="136" spans="1:5" x14ac:dyDescent="0.25">
      <c r="A136" s="6" t="s">
        <v>8</v>
      </c>
      <c r="B136" s="6" t="s">
        <v>307</v>
      </c>
      <c r="C136" s="6" t="s">
        <v>308</v>
      </c>
      <c r="D136" s="6">
        <v>87</v>
      </c>
      <c r="E136" s="6">
        <v>1000</v>
      </c>
    </row>
    <row r="137" spans="1:5" x14ac:dyDescent="0.25">
      <c r="A137" s="6" t="s">
        <v>8</v>
      </c>
      <c r="B137" s="6" t="s">
        <v>309</v>
      </c>
      <c r="C137" s="6" t="s">
        <v>153</v>
      </c>
      <c r="D137" s="6">
        <v>88</v>
      </c>
      <c r="E137" s="6">
        <v>1000</v>
      </c>
    </row>
    <row r="138" spans="1:5" x14ac:dyDescent="0.25">
      <c r="A138" s="6" t="s">
        <v>8</v>
      </c>
      <c r="B138" s="6" t="s">
        <v>310</v>
      </c>
      <c r="C138" s="6" t="s">
        <v>310</v>
      </c>
      <c r="D138" s="6">
        <v>88</v>
      </c>
      <c r="E138" s="6">
        <v>1000</v>
      </c>
    </row>
    <row r="139" spans="1:5" x14ac:dyDescent="0.25">
      <c r="A139" s="6" t="s">
        <v>8</v>
      </c>
      <c r="B139" s="6" t="s">
        <v>311</v>
      </c>
      <c r="C139" s="6" t="s">
        <v>311</v>
      </c>
      <c r="D139" s="6">
        <v>88</v>
      </c>
      <c r="E139" s="6">
        <v>1000</v>
      </c>
    </row>
    <row r="140" spans="1:5" x14ac:dyDescent="0.25">
      <c r="A140" s="6" t="s">
        <v>8</v>
      </c>
      <c r="B140" s="6" t="s">
        <v>32</v>
      </c>
      <c r="C140" s="6" t="s">
        <v>32</v>
      </c>
      <c r="D140" s="6">
        <v>88</v>
      </c>
      <c r="E140" s="6">
        <v>1000</v>
      </c>
    </row>
    <row r="141" spans="1:5" x14ac:dyDescent="0.25">
      <c r="A141" s="6" t="s">
        <v>8</v>
      </c>
      <c r="B141" s="6" t="s">
        <v>312</v>
      </c>
      <c r="C141" s="6" t="s">
        <v>282</v>
      </c>
      <c r="D141" s="6">
        <v>88</v>
      </c>
      <c r="E141" s="6">
        <v>1000</v>
      </c>
    </row>
    <row r="142" spans="1:5" x14ac:dyDescent="0.25">
      <c r="A142" s="6" t="s">
        <v>8</v>
      </c>
      <c r="B142" s="6" t="s">
        <v>313</v>
      </c>
      <c r="C142" s="6" t="s">
        <v>314</v>
      </c>
      <c r="D142" s="6">
        <v>88</v>
      </c>
      <c r="E142" s="6">
        <v>1000</v>
      </c>
    </row>
    <row r="143" spans="1:5" x14ac:dyDescent="0.25">
      <c r="A143" s="6" t="s">
        <v>8</v>
      </c>
      <c r="B143" s="6" t="s">
        <v>315</v>
      </c>
      <c r="C143" s="6" t="s">
        <v>315</v>
      </c>
      <c r="D143" s="6">
        <v>88</v>
      </c>
      <c r="E143" s="6">
        <v>1000</v>
      </c>
    </row>
    <row r="144" spans="1:5" x14ac:dyDescent="0.25">
      <c r="A144" s="6" t="s">
        <v>8</v>
      </c>
      <c r="B144" s="6" t="s">
        <v>316</v>
      </c>
      <c r="C144" s="6" t="s">
        <v>316</v>
      </c>
      <c r="D144" s="6">
        <v>88</v>
      </c>
      <c r="E144" s="6">
        <v>1000</v>
      </c>
    </row>
    <row r="145" spans="1:5" x14ac:dyDescent="0.25">
      <c r="A145" s="6" t="s">
        <v>8</v>
      </c>
      <c r="B145" s="6" t="s">
        <v>317</v>
      </c>
      <c r="C145" s="6" t="s">
        <v>318</v>
      </c>
      <c r="D145" s="6">
        <v>88</v>
      </c>
      <c r="E145" s="6">
        <v>1000</v>
      </c>
    </row>
    <row r="146" spans="1:5" x14ac:dyDescent="0.25">
      <c r="A146" s="6" t="s">
        <v>8</v>
      </c>
      <c r="B146" s="6" t="s">
        <v>319</v>
      </c>
      <c r="C146" s="6" t="s">
        <v>320</v>
      </c>
      <c r="D146" s="6">
        <v>88</v>
      </c>
      <c r="E146" s="6">
        <v>1000</v>
      </c>
    </row>
    <row r="147" spans="1:5" x14ac:dyDescent="0.25">
      <c r="A147" s="6" t="s">
        <v>8</v>
      </c>
      <c r="B147" s="6" t="s">
        <v>321</v>
      </c>
      <c r="C147" s="6" t="s">
        <v>321</v>
      </c>
      <c r="D147" s="6">
        <v>88</v>
      </c>
      <c r="E147" s="6">
        <v>1000</v>
      </c>
    </row>
    <row r="148" spans="1:5" x14ac:dyDescent="0.25">
      <c r="A148" s="6" t="s">
        <v>8</v>
      </c>
      <c r="B148" s="6" t="s">
        <v>322</v>
      </c>
      <c r="C148" s="6" t="s">
        <v>322</v>
      </c>
      <c r="D148" s="6">
        <v>88</v>
      </c>
      <c r="E148" s="6">
        <v>1000</v>
      </c>
    </row>
    <row r="149" spans="1:5" x14ac:dyDescent="0.25">
      <c r="A149" s="6" t="s">
        <v>8</v>
      </c>
      <c r="B149" s="6" t="s">
        <v>323</v>
      </c>
      <c r="C149" s="6" t="s">
        <v>324</v>
      </c>
      <c r="D149" s="6">
        <v>88</v>
      </c>
      <c r="E149" s="6">
        <v>1000</v>
      </c>
    </row>
    <row r="150" spans="1:5" x14ac:dyDescent="0.25">
      <c r="A150" s="6" t="s">
        <v>8</v>
      </c>
      <c r="B150" s="6" t="s">
        <v>325</v>
      </c>
      <c r="C150" s="6" t="s">
        <v>325</v>
      </c>
      <c r="D150" s="6">
        <v>88</v>
      </c>
      <c r="E150" s="6">
        <v>1000</v>
      </c>
    </row>
    <row r="151" spans="1:5" x14ac:dyDescent="0.25">
      <c r="A151" s="6" t="s">
        <v>8</v>
      </c>
      <c r="B151" s="6" t="s">
        <v>326</v>
      </c>
      <c r="C151" s="6" t="s">
        <v>326</v>
      </c>
      <c r="D151" s="6">
        <v>89</v>
      </c>
      <c r="E151" s="6">
        <v>1000</v>
      </c>
    </row>
    <row r="152" spans="1:5" x14ac:dyDescent="0.25">
      <c r="A152" s="6" t="s">
        <v>8</v>
      </c>
      <c r="B152" s="6" t="s">
        <v>327</v>
      </c>
      <c r="C152" s="6" t="s">
        <v>282</v>
      </c>
      <c r="D152" s="6">
        <v>89</v>
      </c>
      <c r="E152" s="6">
        <v>1000</v>
      </c>
    </row>
    <row r="153" spans="1:5" x14ac:dyDescent="0.25">
      <c r="A153" s="6" t="s">
        <v>8</v>
      </c>
      <c r="B153" s="6" t="s">
        <v>328</v>
      </c>
      <c r="C153" s="6" t="s">
        <v>328</v>
      </c>
      <c r="D153" s="6">
        <v>89</v>
      </c>
      <c r="E153" s="6">
        <v>1000</v>
      </c>
    </row>
    <row r="154" spans="1:5" x14ac:dyDescent="0.25">
      <c r="A154" s="6" t="s">
        <v>8</v>
      </c>
      <c r="B154" s="6" t="s">
        <v>329</v>
      </c>
      <c r="C154" s="6" t="s">
        <v>330</v>
      </c>
      <c r="D154" s="6">
        <v>89</v>
      </c>
      <c r="E154" s="6">
        <v>1000</v>
      </c>
    </row>
    <row r="155" spans="1:5" x14ac:dyDescent="0.25">
      <c r="A155" s="6" t="s">
        <v>8</v>
      </c>
      <c r="B155" s="6" t="s">
        <v>331</v>
      </c>
      <c r="C155" s="6" t="s">
        <v>332</v>
      </c>
      <c r="D155" s="6">
        <v>89</v>
      </c>
      <c r="E155" s="6">
        <v>1000</v>
      </c>
    </row>
    <row r="156" spans="1:5" x14ac:dyDescent="0.25">
      <c r="A156" s="6" t="s">
        <v>8</v>
      </c>
      <c r="B156" s="6" t="s">
        <v>274</v>
      </c>
      <c r="C156" s="6" t="s">
        <v>274</v>
      </c>
      <c r="D156" s="6">
        <v>89</v>
      </c>
      <c r="E156" s="6">
        <v>1000</v>
      </c>
    </row>
    <row r="157" spans="1:5" x14ac:dyDescent="0.25">
      <c r="A157" s="6" t="s">
        <v>8</v>
      </c>
      <c r="B157" s="6" t="s">
        <v>333</v>
      </c>
      <c r="C157" s="6" t="s">
        <v>306</v>
      </c>
      <c r="D157" s="6">
        <v>89</v>
      </c>
      <c r="E157" s="6">
        <v>1000</v>
      </c>
    </row>
    <row r="158" spans="1:5" x14ac:dyDescent="0.25">
      <c r="A158" s="6" t="s">
        <v>8</v>
      </c>
      <c r="B158" s="6" t="s">
        <v>334</v>
      </c>
      <c r="C158" s="6" t="s">
        <v>232</v>
      </c>
      <c r="D158" s="6">
        <v>90</v>
      </c>
      <c r="E158" s="6">
        <v>1000</v>
      </c>
    </row>
    <row r="159" spans="1:5" x14ac:dyDescent="0.25">
      <c r="A159" s="6" t="s">
        <v>8</v>
      </c>
      <c r="B159" s="6" t="s">
        <v>335</v>
      </c>
      <c r="C159" s="6" t="s">
        <v>336</v>
      </c>
      <c r="D159" s="6">
        <v>90</v>
      </c>
      <c r="E159" s="6">
        <v>1000</v>
      </c>
    </row>
    <row r="160" spans="1:5" x14ac:dyDescent="0.25">
      <c r="A160" s="6" t="s">
        <v>8</v>
      </c>
      <c r="B160" s="6" t="s">
        <v>337</v>
      </c>
      <c r="C160" s="6" t="s">
        <v>337</v>
      </c>
      <c r="D160" s="6">
        <v>90</v>
      </c>
      <c r="E160" s="6">
        <v>1000</v>
      </c>
    </row>
    <row r="161" spans="1:5" x14ac:dyDescent="0.25">
      <c r="A161" s="6" t="s">
        <v>8</v>
      </c>
      <c r="B161" s="6" t="s">
        <v>338</v>
      </c>
      <c r="C161" s="6" t="s">
        <v>338</v>
      </c>
      <c r="D161" s="6">
        <v>90</v>
      </c>
      <c r="E161" s="6">
        <v>1000</v>
      </c>
    </row>
    <row r="162" spans="1:5" x14ac:dyDescent="0.25">
      <c r="A162" s="6" t="s">
        <v>8</v>
      </c>
      <c r="B162" s="6" t="s">
        <v>339</v>
      </c>
      <c r="C162" s="6" t="s">
        <v>340</v>
      </c>
      <c r="D162" s="6">
        <v>90</v>
      </c>
      <c r="E162" s="6">
        <v>1000</v>
      </c>
    </row>
    <row r="163" spans="1:5" x14ac:dyDescent="0.25">
      <c r="A163" s="6" t="s">
        <v>8</v>
      </c>
      <c r="B163" s="6" t="s">
        <v>341</v>
      </c>
      <c r="C163" s="6" t="s">
        <v>341</v>
      </c>
      <c r="D163" s="6">
        <v>90</v>
      </c>
      <c r="E163" s="6">
        <v>1000</v>
      </c>
    </row>
    <row r="164" spans="1:5" x14ac:dyDescent="0.25">
      <c r="A164" s="6" t="s">
        <v>8</v>
      </c>
      <c r="B164" s="6" t="s">
        <v>342</v>
      </c>
      <c r="C164" s="6" t="s">
        <v>343</v>
      </c>
      <c r="D164" s="6">
        <v>90</v>
      </c>
      <c r="E164" s="6">
        <v>1000</v>
      </c>
    </row>
    <row r="165" spans="1:5" x14ac:dyDescent="0.25">
      <c r="A165" s="6" t="s">
        <v>8</v>
      </c>
      <c r="B165" s="6" t="s">
        <v>344</v>
      </c>
      <c r="C165" s="6" t="s">
        <v>345</v>
      </c>
      <c r="D165" s="6">
        <v>90</v>
      </c>
      <c r="E165" s="6">
        <v>1000</v>
      </c>
    </row>
    <row r="166" spans="1:5" x14ac:dyDescent="0.25">
      <c r="A166" s="6" t="s">
        <v>8</v>
      </c>
      <c r="B166" s="6" t="s">
        <v>346</v>
      </c>
      <c r="C166" s="6" t="s">
        <v>346</v>
      </c>
      <c r="D166" s="6">
        <v>90</v>
      </c>
      <c r="E166" s="6">
        <v>1000</v>
      </c>
    </row>
    <row r="167" spans="1:5" x14ac:dyDescent="0.25">
      <c r="A167" s="6" t="s">
        <v>8</v>
      </c>
      <c r="B167" s="6" t="s">
        <v>347</v>
      </c>
      <c r="C167" s="6" t="s">
        <v>347</v>
      </c>
      <c r="D167" s="6">
        <v>90</v>
      </c>
      <c r="E167" s="6">
        <v>1000</v>
      </c>
    </row>
    <row r="168" spans="1:5" x14ac:dyDescent="0.25">
      <c r="A168" s="6" t="s">
        <v>8</v>
      </c>
      <c r="B168" s="6" t="s">
        <v>348</v>
      </c>
      <c r="C168" s="6" t="s">
        <v>348</v>
      </c>
      <c r="D168" s="6">
        <v>90</v>
      </c>
      <c r="E168" s="6">
        <v>1000</v>
      </c>
    </row>
    <row r="169" spans="1:5" x14ac:dyDescent="0.25">
      <c r="A169" s="6" t="s">
        <v>8</v>
      </c>
      <c r="B169" s="6" t="s">
        <v>349</v>
      </c>
      <c r="C169" s="6" t="s">
        <v>349</v>
      </c>
      <c r="D169" s="6">
        <v>90</v>
      </c>
      <c r="E169" s="6">
        <v>1000</v>
      </c>
    </row>
    <row r="170" spans="1:5" x14ac:dyDescent="0.25">
      <c r="A170" s="6" t="s">
        <v>8</v>
      </c>
      <c r="B170" s="6" t="s">
        <v>350</v>
      </c>
      <c r="C170" s="6" t="s">
        <v>351</v>
      </c>
      <c r="D170" s="6">
        <v>90</v>
      </c>
      <c r="E170" s="6">
        <v>1000</v>
      </c>
    </row>
    <row r="171" spans="1:5" x14ac:dyDescent="0.25">
      <c r="A171" s="6" t="s">
        <v>8</v>
      </c>
      <c r="B171" s="6" t="s">
        <v>352</v>
      </c>
      <c r="C171" s="6" t="s">
        <v>353</v>
      </c>
      <c r="D171" s="6">
        <v>90</v>
      </c>
      <c r="E171" s="6">
        <v>1000</v>
      </c>
    </row>
    <row r="172" spans="1:5" x14ac:dyDescent="0.25">
      <c r="A172" s="6" t="s">
        <v>8</v>
      </c>
      <c r="B172" s="6" t="s">
        <v>354</v>
      </c>
      <c r="C172" s="6" t="s">
        <v>354</v>
      </c>
      <c r="D172" s="6">
        <v>91</v>
      </c>
      <c r="E172" s="6">
        <v>1000</v>
      </c>
    </row>
    <row r="173" spans="1:5" x14ac:dyDescent="0.25">
      <c r="A173" s="6" t="s">
        <v>8</v>
      </c>
      <c r="B173" s="6" t="s">
        <v>355</v>
      </c>
      <c r="C173" s="6" t="s">
        <v>355</v>
      </c>
      <c r="D173" s="6">
        <v>91</v>
      </c>
      <c r="E173" s="6">
        <v>1000</v>
      </c>
    </row>
    <row r="174" spans="1:5" x14ac:dyDescent="0.25">
      <c r="A174" s="6" t="s">
        <v>8</v>
      </c>
      <c r="B174" s="6" t="s">
        <v>356</v>
      </c>
      <c r="C174" s="6" t="s">
        <v>356</v>
      </c>
      <c r="D174" s="6">
        <v>91</v>
      </c>
      <c r="E174" s="6">
        <v>1000</v>
      </c>
    </row>
    <row r="175" spans="1:5" x14ac:dyDescent="0.25">
      <c r="A175" s="6" t="s">
        <v>8</v>
      </c>
      <c r="B175" s="6" t="s">
        <v>357</v>
      </c>
      <c r="C175" s="6" t="s">
        <v>358</v>
      </c>
      <c r="D175" s="6">
        <v>91</v>
      </c>
      <c r="E175" s="6">
        <v>1000</v>
      </c>
    </row>
    <row r="176" spans="1:5" x14ac:dyDescent="0.25">
      <c r="A176" s="6" t="s">
        <v>8</v>
      </c>
      <c r="B176" s="6" t="s">
        <v>359</v>
      </c>
      <c r="C176" s="6" t="s">
        <v>359</v>
      </c>
      <c r="D176" s="6">
        <v>91</v>
      </c>
      <c r="E176" s="6">
        <v>1000</v>
      </c>
    </row>
    <row r="177" spans="1:5" x14ac:dyDescent="0.25">
      <c r="A177" s="6" t="s">
        <v>8</v>
      </c>
      <c r="B177" s="6" t="s">
        <v>360</v>
      </c>
      <c r="C177" s="6" t="s">
        <v>361</v>
      </c>
      <c r="D177" s="6">
        <v>91</v>
      </c>
      <c r="E177" s="6">
        <v>1000</v>
      </c>
    </row>
    <row r="178" spans="1:5" x14ac:dyDescent="0.25">
      <c r="A178" s="6" t="s">
        <v>8</v>
      </c>
      <c r="B178" s="6" t="s">
        <v>362</v>
      </c>
      <c r="C178" s="6" t="s">
        <v>362</v>
      </c>
      <c r="D178" s="6">
        <v>91</v>
      </c>
      <c r="E178" s="6">
        <v>1000</v>
      </c>
    </row>
    <row r="179" spans="1:5" x14ac:dyDescent="0.25">
      <c r="A179" s="6" t="s">
        <v>8</v>
      </c>
      <c r="B179" s="6" t="s">
        <v>363</v>
      </c>
      <c r="C179" s="6" t="s">
        <v>363</v>
      </c>
      <c r="D179" s="6">
        <v>91</v>
      </c>
      <c r="E179" s="6">
        <v>1000</v>
      </c>
    </row>
    <row r="180" spans="1:5" x14ac:dyDescent="0.25">
      <c r="A180" s="6" t="s">
        <v>8</v>
      </c>
      <c r="B180" s="6" t="s">
        <v>364</v>
      </c>
      <c r="C180" s="6" t="s">
        <v>364</v>
      </c>
      <c r="D180" s="6">
        <v>91</v>
      </c>
      <c r="E180" s="6">
        <v>1000</v>
      </c>
    </row>
    <row r="181" spans="1:5" x14ac:dyDescent="0.25">
      <c r="A181" s="6" t="s">
        <v>8</v>
      </c>
      <c r="B181" s="6" t="s">
        <v>365</v>
      </c>
      <c r="C181" s="6" t="s">
        <v>365</v>
      </c>
      <c r="D181" s="6">
        <v>91</v>
      </c>
      <c r="E181" s="6">
        <v>1000</v>
      </c>
    </row>
    <row r="182" spans="1:5" x14ac:dyDescent="0.25">
      <c r="A182" s="6" t="s">
        <v>8</v>
      </c>
      <c r="B182" s="6" t="s">
        <v>366</v>
      </c>
      <c r="C182" s="6" t="s">
        <v>366</v>
      </c>
      <c r="D182" s="6">
        <v>91</v>
      </c>
      <c r="E182" s="6">
        <v>1000</v>
      </c>
    </row>
    <row r="183" spans="1:5" x14ac:dyDescent="0.25">
      <c r="A183" s="6" t="s">
        <v>8</v>
      </c>
      <c r="B183" s="6" t="s">
        <v>367</v>
      </c>
      <c r="C183" s="6" t="s">
        <v>367</v>
      </c>
      <c r="D183" s="6">
        <v>91</v>
      </c>
      <c r="E183" s="6">
        <v>1000</v>
      </c>
    </row>
    <row r="184" spans="1:5" x14ac:dyDescent="0.25">
      <c r="A184" s="6" t="s">
        <v>8</v>
      </c>
      <c r="B184" s="6" t="s">
        <v>368</v>
      </c>
      <c r="C184" s="6" t="s">
        <v>369</v>
      </c>
      <c r="D184" s="6">
        <v>91</v>
      </c>
      <c r="E184" s="6">
        <v>1000</v>
      </c>
    </row>
    <row r="185" spans="1:5" x14ac:dyDescent="0.25">
      <c r="A185" s="6" t="s">
        <v>8</v>
      </c>
      <c r="B185" s="6" t="s">
        <v>370</v>
      </c>
      <c r="C185" s="6" t="s">
        <v>370</v>
      </c>
      <c r="D185" s="6">
        <v>92</v>
      </c>
      <c r="E185" s="6">
        <v>1000</v>
      </c>
    </row>
    <row r="186" spans="1:5" x14ac:dyDescent="0.25">
      <c r="A186" s="6" t="s">
        <v>8</v>
      </c>
      <c r="B186" s="6" t="s">
        <v>371</v>
      </c>
      <c r="C186" s="6" t="s">
        <v>371</v>
      </c>
      <c r="D186" s="6">
        <v>92</v>
      </c>
      <c r="E186" s="6">
        <v>1000</v>
      </c>
    </row>
    <row r="187" spans="1:5" x14ac:dyDescent="0.25">
      <c r="A187" s="6" t="s">
        <v>8</v>
      </c>
      <c r="B187" s="6" t="s">
        <v>372</v>
      </c>
      <c r="C187" s="6" t="s">
        <v>372</v>
      </c>
      <c r="D187" s="6">
        <v>92</v>
      </c>
      <c r="E187" s="6">
        <v>1000</v>
      </c>
    </row>
    <row r="188" spans="1:5" x14ac:dyDescent="0.25">
      <c r="A188" s="6" t="s">
        <v>8</v>
      </c>
      <c r="B188" s="6" t="s">
        <v>373</v>
      </c>
      <c r="C188" s="6" t="s">
        <v>282</v>
      </c>
      <c r="D188" s="6">
        <v>92</v>
      </c>
      <c r="E188" s="6">
        <v>1000</v>
      </c>
    </row>
    <row r="189" spans="1:5" x14ac:dyDescent="0.25">
      <c r="A189" s="6" t="s">
        <v>8</v>
      </c>
      <c r="B189" s="6" t="s">
        <v>374</v>
      </c>
      <c r="C189" s="6" t="s">
        <v>375</v>
      </c>
      <c r="D189" s="6">
        <v>92</v>
      </c>
      <c r="E189" s="6">
        <v>1000</v>
      </c>
    </row>
    <row r="190" spans="1:5" x14ac:dyDescent="0.25">
      <c r="A190" s="6" t="s">
        <v>8</v>
      </c>
      <c r="B190" s="6" t="s">
        <v>376</v>
      </c>
      <c r="C190" s="6" t="s">
        <v>146</v>
      </c>
      <c r="D190" s="6">
        <v>92</v>
      </c>
      <c r="E190" s="6">
        <v>1000</v>
      </c>
    </row>
    <row r="191" spans="1:5" x14ac:dyDescent="0.25">
      <c r="A191" s="6" t="s">
        <v>8</v>
      </c>
      <c r="B191" s="6" t="s">
        <v>377</v>
      </c>
      <c r="C191" s="6" t="s">
        <v>377</v>
      </c>
      <c r="D191" s="6">
        <v>92</v>
      </c>
      <c r="E191" s="6">
        <v>1000</v>
      </c>
    </row>
    <row r="192" spans="1:5" x14ac:dyDescent="0.25">
      <c r="A192" s="6" t="s">
        <v>8</v>
      </c>
      <c r="B192" s="6" t="s">
        <v>378</v>
      </c>
      <c r="C192" s="6" t="s">
        <v>378</v>
      </c>
      <c r="D192" s="6">
        <v>92</v>
      </c>
      <c r="E192" s="6">
        <v>1000</v>
      </c>
    </row>
    <row r="193" spans="1:5" x14ac:dyDescent="0.25">
      <c r="A193" s="6" t="s">
        <v>8</v>
      </c>
      <c r="B193" s="6" t="s">
        <v>379</v>
      </c>
      <c r="C193" s="6" t="s">
        <v>274</v>
      </c>
      <c r="D193" s="6">
        <v>92</v>
      </c>
      <c r="E193" s="6">
        <v>1000</v>
      </c>
    </row>
    <row r="194" spans="1:5" x14ac:dyDescent="0.25">
      <c r="A194" s="6" t="s">
        <v>8</v>
      </c>
      <c r="B194" s="6" t="s">
        <v>380</v>
      </c>
      <c r="C194" s="6" t="s">
        <v>274</v>
      </c>
      <c r="D194" s="6">
        <v>92</v>
      </c>
      <c r="E194" s="6">
        <v>1000</v>
      </c>
    </row>
    <row r="195" spans="1:5" x14ac:dyDescent="0.25">
      <c r="A195" s="6" t="s">
        <v>8</v>
      </c>
      <c r="B195" s="6" t="s">
        <v>381</v>
      </c>
      <c r="C195" s="6" t="s">
        <v>381</v>
      </c>
      <c r="D195" s="6">
        <v>92</v>
      </c>
      <c r="E195" s="6">
        <v>1000</v>
      </c>
    </row>
    <row r="196" spans="1:5" x14ac:dyDescent="0.25">
      <c r="A196" s="6" t="s">
        <v>8</v>
      </c>
      <c r="B196" s="6" t="s">
        <v>382</v>
      </c>
      <c r="C196" s="6" t="s">
        <v>382</v>
      </c>
      <c r="D196" s="6">
        <v>92</v>
      </c>
      <c r="E196" s="6">
        <v>1000</v>
      </c>
    </row>
    <row r="197" spans="1:5" x14ac:dyDescent="0.25">
      <c r="A197" s="6" t="s">
        <v>8</v>
      </c>
      <c r="B197" s="6" t="s">
        <v>383</v>
      </c>
      <c r="C197" s="6" t="s">
        <v>384</v>
      </c>
      <c r="D197" s="6">
        <v>92</v>
      </c>
      <c r="E197" s="6">
        <v>1000</v>
      </c>
    </row>
    <row r="198" spans="1:5" x14ac:dyDescent="0.25">
      <c r="A198" s="6" t="s">
        <v>8</v>
      </c>
      <c r="B198" s="6" t="s">
        <v>385</v>
      </c>
      <c r="C198" s="6" t="s">
        <v>386</v>
      </c>
      <c r="D198" s="6">
        <v>92</v>
      </c>
      <c r="E198" s="6">
        <v>1000</v>
      </c>
    </row>
    <row r="199" spans="1:5" x14ac:dyDescent="0.25">
      <c r="A199" s="6" t="s">
        <v>8</v>
      </c>
      <c r="B199" s="6" t="s">
        <v>387</v>
      </c>
      <c r="C199" s="6" t="s">
        <v>387</v>
      </c>
      <c r="D199" s="6">
        <v>92</v>
      </c>
      <c r="E199" s="6">
        <v>1000</v>
      </c>
    </row>
    <row r="200" spans="1:5" x14ac:dyDescent="0.25">
      <c r="A200" s="6" t="s">
        <v>8</v>
      </c>
      <c r="B200" s="6" t="s">
        <v>388</v>
      </c>
      <c r="C200" s="6" t="s">
        <v>388</v>
      </c>
      <c r="D200" s="6">
        <v>92</v>
      </c>
      <c r="E200" s="6">
        <v>1000</v>
      </c>
    </row>
    <row r="201" spans="1:5" x14ac:dyDescent="0.25">
      <c r="A201" s="6" t="s">
        <v>8</v>
      </c>
      <c r="B201" s="6" t="s">
        <v>389</v>
      </c>
      <c r="C201" s="6" t="s">
        <v>389</v>
      </c>
      <c r="D201" s="6">
        <v>92</v>
      </c>
      <c r="E201" s="6">
        <v>1000</v>
      </c>
    </row>
    <row r="202" spans="1:5" x14ac:dyDescent="0.25">
      <c r="A202" s="6" t="s">
        <v>8</v>
      </c>
      <c r="B202" s="6" t="s">
        <v>306</v>
      </c>
      <c r="C202" s="6" t="s">
        <v>306</v>
      </c>
      <c r="D202" s="6">
        <v>92</v>
      </c>
      <c r="E202" s="6">
        <v>1000</v>
      </c>
    </row>
    <row r="203" spans="1:5" x14ac:dyDescent="0.25">
      <c r="A203" s="6" t="s">
        <v>8</v>
      </c>
      <c r="B203" s="6" t="s">
        <v>390</v>
      </c>
      <c r="C203" s="6" t="s">
        <v>306</v>
      </c>
      <c r="D203" s="6">
        <v>92</v>
      </c>
      <c r="E203" s="6">
        <v>1000</v>
      </c>
    </row>
    <row r="204" spans="1:5" x14ac:dyDescent="0.25">
      <c r="A204" s="6" t="s">
        <v>8</v>
      </c>
      <c r="B204" s="6" t="s">
        <v>391</v>
      </c>
      <c r="C204" s="6" t="s">
        <v>392</v>
      </c>
      <c r="D204" s="6">
        <v>92</v>
      </c>
      <c r="E204" s="6">
        <v>1000</v>
      </c>
    </row>
    <row r="205" spans="1:5" x14ac:dyDescent="0.25">
      <c r="A205" s="6" t="s">
        <v>8</v>
      </c>
      <c r="B205" s="6" t="s">
        <v>393</v>
      </c>
      <c r="C205" s="6" t="s">
        <v>393</v>
      </c>
      <c r="D205" s="6">
        <v>92</v>
      </c>
      <c r="E205" s="6">
        <v>1000</v>
      </c>
    </row>
    <row r="206" spans="1:5" x14ac:dyDescent="0.25">
      <c r="A206" s="6" t="s">
        <v>8</v>
      </c>
      <c r="B206" s="6" t="s">
        <v>394</v>
      </c>
      <c r="C206" s="6" t="s">
        <v>395</v>
      </c>
      <c r="D206" s="6">
        <v>92</v>
      </c>
      <c r="E206" s="6">
        <v>1000</v>
      </c>
    </row>
    <row r="207" spans="1:5" x14ac:dyDescent="0.25">
      <c r="A207" s="6" t="s">
        <v>8</v>
      </c>
      <c r="B207" s="6" t="s">
        <v>396</v>
      </c>
      <c r="C207" s="6" t="s">
        <v>397</v>
      </c>
      <c r="D207" s="6">
        <v>92</v>
      </c>
      <c r="E207" s="6">
        <v>1000</v>
      </c>
    </row>
    <row r="208" spans="1:5" x14ac:dyDescent="0.25">
      <c r="A208" s="6" t="s">
        <v>8</v>
      </c>
      <c r="B208" s="6" t="s">
        <v>398</v>
      </c>
      <c r="C208" s="6" t="s">
        <v>399</v>
      </c>
      <c r="D208" s="6">
        <v>92</v>
      </c>
      <c r="E208" s="6">
        <v>1000</v>
      </c>
    </row>
    <row r="209" spans="1:5" x14ac:dyDescent="0.25">
      <c r="A209" s="6" t="s">
        <v>8</v>
      </c>
      <c r="B209" s="6" t="s">
        <v>400</v>
      </c>
      <c r="C209" s="6" t="s">
        <v>400</v>
      </c>
      <c r="D209" s="6">
        <v>93</v>
      </c>
      <c r="E209" s="6">
        <v>1000</v>
      </c>
    </row>
    <row r="210" spans="1:5" x14ac:dyDescent="0.25">
      <c r="A210" s="6" t="s">
        <v>8</v>
      </c>
      <c r="B210" s="6" t="s">
        <v>401</v>
      </c>
      <c r="C210" s="6" t="s">
        <v>401</v>
      </c>
      <c r="D210" s="6">
        <v>93</v>
      </c>
      <c r="E210" s="6">
        <v>1000</v>
      </c>
    </row>
    <row r="211" spans="1:5" x14ac:dyDescent="0.25">
      <c r="A211" s="6" t="s">
        <v>8</v>
      </c>
      <c r="B211" s="6" t="s">
        <v>402</v>
      </c>
      <c r="C211" s="6" t="s">
        <v>255</v>
      </c>
      <c r="D211" s="6">
        <v>93</v>
      </c>
      <c r="E211" s="6">
        <v>1000</v>
      </c>
    </row>
    <row r="212" spans="1:5" x14ac:dyDescent="0.25">
      <c r="A212" s="6" t="s">
        <v>8</v>
      </c>
      <c r="B212" s="6" t="s">
        <v>403</v>
      </c>
      <c r="C212" s="6" t="s">
        <v>404</v>
      </c>
      <c r="D212" s="6">
        <v>93</v>
      </c>
      <c r="E212" s="6">
        <v>1000</v>
      </c>
    </row>
    <row r="213" spans="1:5" x14ac:dyDescent="0.25">
      <c r="A213" s="6" t="s">
        <v>8</v>
      </c>
      <c r="B213" s="6" t="s">
        <v>405</v>
      </c>
      <c r="C213" s="6" t="s">
        <v>405</v>
      </c>
      <c r="D213" s="6">
        <v>93</v>
      </c>
      <c r="E213" s="6">
        <v>1000</v>
      </c>
    </row>
    <row r="214" spans="1:5" x14ac:dyDescent="0.25">
      <c r="A214" s="6" t="s">
        <v>8</v>
      </c>
      <c r="B214" s="6" t="s">
        <v>406</v>
      </c>
      <c r="C214" s="6" t="s">
        <v>406</v>
      </c>
      <c r="D214" s="6">
        <v>93</v>
      </c>
      <c r="E214" s="6">
        <v>1000</v>
      </c>
    </row>
    <row r="215" spans="1:5" x14ac:dyDescent="0.25">
      <c r="A215" s="6" t="s">
        <v>8</v>
      </c>
      <c r="B215" s="6" t="s">
        <v>407</v>
      </c>
      <c r="C215" s="6" t="s">
        <v>408</v>
      </c>
      <c r="D215" s="6">
        <v>93</v>
      </c>
      <c r="E215" s="6">
        <v>1000</v>
      </c>
    </row>
    <row r="216" spans="1:5" x14ac:dyDescent="0.25">
      <c r="A216" s="6" t="s">
        <v>8</v>
      </c>
      <c r="B216" s="6" t="s">
        <v>409</v>
      </c>
      <c r="C216" s="6" t="s">
        <v>410</v>
      </c>
      <c r="D216" s="6">
        <v>93</v>
      </c>
      <c r="E216" s="6">
        <v>1000</v>
      </c>
    </row>
    <row r="217" spans="1:5" x14ac:dyDescent="0.25">
      <c r="A217" s="6" t="s">
        <v>8</v>
      </c>
      <c r="B217" s="6" t="s">
        <v>411</v>
      </c>
      <c r="C217" s="6" t="s">
        <v>412</v>
      </c>
      <c r="D217" s="6">
        <v>93</v>
      </c>
      <c r="E217" s="6">
        <v>1000</v>
      </c>
    </row>
    <row r="218" spans="1:5" x14ac:dyDescent="0.25">
      <c r="A218" s="6" t="s">
        <v>8</v>
      </c>
      <c r="B218" s="6" t="s">
        <v>413</v>
      </c>
      <c r="C218" s="6" t="s">
        <v>413</v>
      </c>
      <c r="D218" s="6">
        <v>93</v>
      </c>
      <c r="E218" s="6">
        <v>1000</v>
      </c>
    </row>
    <row r="219" spans="1:5" x14ac:dyDescent="0.25">
      <c r="A219" s="6" t="s">
        <v>8</v>
      </c>
      <c r="B219" s="6" t="s">
        <v>414</v>
      </c>
      <c r="C219" s="6" t="s">
        <v>414</v>
      </c>
      <c r="D219" s="6">
        <v>93</v>
      </c>
      <c r="E219" s="6">
        <v>1000</v>
      </c>
    </row>
    <row r="220" spans="1:5" x14ac:dyDescent="0.25">
      <c r="A220" s="6" t="s">
        <v>8</v>
      </c>
      <c r="B220" s="6" t="s">
        <v>415</v>
      </c>
      <c r="C220" s="6" t="s">
        <v>153</v>
      </c>
      <c r="D220" s="6">
        <v>94</v>
      </c>
      <c r="E220" s="6">
        <v>1000</v>
      </c>
    </row>
    <row r="221" spans="1:5" x14ac:dyDescent="0.25">
      <c r="A221" s="6" t="s">
        <v>8</v>
      </c>
      <c r="B221" s="6" t="s">
        <v>416</v>
      </c>
      <c r="C221" s="6" t="s">
        <v>416</v>
      </c>
      <c r="D221" s="6">
        <v>94</v>
      </c>
      <c r="E221" s="6">
        <v>1000</v>
      </c>
    </row>
    <row r="222" spans="1:5" x14ac:dyDescent="0.25">
      <c r="A222" s="6" t="s">
        <v>8</v>
      </c>
      <c r="B222" s="6" t="s">
        <v>417</v>
      </c>
      <c r="C222" s="6" t="s">
        <v>417</v>
      </c>
      <c r="D222" s="6">
        <v>94</v>
      </c>
      <c r="E222" s="6">
        <v>1000</v>
      </c>
    </row>
    <row r="223" spans="1:5" x14ac:dyDescent="0.25">
      <c r="A223" s="6" t="s">
        <v>8</v>
      </c>
      <c r="B223" s="6" t="s">
        <v>418</v>
      </c>
      <c r="C223" s="6" t="s">
        <v>418</v>
      </c>
      <c r="D223" s="6">
        <v>94</v>
      </c>
      <c r="E223" s="6">
        <v>1000</v>
      </c>
    </row>
    <row r="224" spans="1:5" x14ac:dyDescent="0.25">
      <c r="A224" s="6" t="s">
        <v>8</v>
      </c>
      <c r="B224" s="6" t="s">
        <v>419</v>
      </c>
      <c r="C224" s="6" t="s">
        <v>419</v>
      </c>
      <c r="D224" s="6">
        <v>94</v>
      </c>
      <c r="E224" s="6">
        <v>1000</v>
      </c>
    </row>
    <row r="225" spans="1:5" x14ac:dyDescent="0.25">
      <c r="A225" s="6" t="s">
        <v>8</v>
      </c>
      <c r="B225" s="6" t="s">
        <v>420</v>
      </c>
      <c r="C225" s="6" t="s">
        <v>420</v>
      </c>
      <c r="D225" s="6">
        <v>94</v>
      </c>
      <c r="E225" s="6">
        <v>1000</v>
      </c>
    </row>
    <row r="226" spans="1:5" x14ac:dyDescent="0.25">
      <c r="A226" s="6" t="s">
        <v>8</v>
      </c>
      <c r="B226" s="6" t="s">
        <v>421</v>
      </c>
      <c r="C226" s="6" t="s">
        <v>146</v>
      </c>
      <c r="D226" s="6">
        <v>94</v>
      </c>
      <c r="E226" s="6">
        <v>1000</v>
      </c>
    </row>
    <row r="227" spans="1:5" x14ac:dyDescent="0.25">
      <c r="A227" s="6" t="s">
        <v>8</v>
      </c>
      <c r="B227" s="6" t="s">
        <v>422</v>
      </c>
      <c r="C227" s="6" t="s">
        <v>146</v>
      </c>
      <c r="D227" s="6">
        <v>94</v>
      </c>
      <c r="E227" s="6">
        <v>1000</v>
      </c>
    </row>
    <row r="228" spans="1:5" x14ac:dyDescent="0.25">
      <c r="A228" s="6" t="s">
        <v>8</v>
      </c>
      <c r="B228" s="6" t="s">
        <v>423</v>
      </c>
      <c r="C228" s="6" t="s">
        <v>423</v>
      </c>
      <c r="D228" s="6">
        <v>94</v>
      </c>
      <c r="E228" s="6">
        <v>1000</v>
      </c>
    </row>
    <row r="229" spans="1:5" x14ac:dyDescent="0.25">
      <c r="A229" s="6" t="s">
        <v>8</v>
      </c>
      <c r="B229" s="6" t="s">
        <v>424</v>
      </c>
      <c r="C229" s="6" t="s">
        <v>330</v>
      </c>
      <c r="D229" s="6">
        <v>94</v>
      </c>
      <c r="E229" s="6">
        <v>1000</v>
      </c>
    </row>
    <row r="230" spans="1:5" x14ac:dyDescent="0.25">
      <c r="A230" s="6" t="s">
        <v>8</v>
      </c>
      <c r="B230" s="6" t="s">
        <v>425</v>
      </c>
      <c r="C230" s="6" t="s">
        <v>425</v>
      </c>
      <c r="D230" s="6">
        <v>94</v>
      </c>
      <c r="E230" s="6">
        <v>1000</v>
      </c>
    </row>
    <row r="231" spans="1:5" x14ac:dyDescent="0.25">
      <c r="A231" s="6" t="s">
        <v>8</v>
      </c>
      <c r="B231" s="6" t="s">
        <v>426</v>
      </c>
      <c r="C231" s="6" t="s">
        <v>426</v>
      </c>
      <c r="D231" s="6">
        <v>94</v>
      </c>
      <c r="E231" s="6">
        <v>1000</v>
      </c>
    </row>
    <row r="232" spans="1:5" x14ac:dyDescent="0.25">
      <c r="A232" s="6" t="s">
        <v>8</v>
      </c>
      <c r="B232" s="6" t="s">
        <v>255</v>
      </c>
      <c r="C232" s="6" t="s">
        <v>255</v>
      </c>
      <c r="D232" s="6">
        <v>94</v>
      </c>
      <c r="E232" s="6">
        <v>1000</v>
      </c>
    </row>
    <row r="233" spans="1:5" x14ac:dyDescent="0.25">
      <c r="A233" s="6" t="s">
        <v>8</v>
      </c>
      <c r="B233" s="6" t="s">
        <v>427</v>
      </c>
      <c r="C233" s="6" t="s">
        <v>428</v>
      </c>
      <c r="D233" s="6">
        <v>94</v>
      </c>
      <c r="E233" s="6">
        <v>1000</v>
      </c>
    </row>
    <row r="234" spans="1:5" x14ac:dyDescent="0.25">
      <c r="A234" s="6" t="s">
        <v>8</v>
      </c>
      <c r="B234" s="6" t="s">
        <v>429</v>
      </c>
      <c r="C234" s="6" t="s">
        <v>429</v>
      </c>
      <c r="D234" s="6">
        <v>94</v>
      </c>
      <c r="E234" s="6">
        <v>1000</v>
      </c>
    </row>
    <row r="235" spans="1:5" x14ac:dyDescent="0.25">
      <c r="A235" s="6" t="s">
        <v>8</v>
      </c>
      <c r="B235" s="6" t="s">
        <v>430</v>
      </c>
      <c r="C235" s="6" t="s">
        <v>430</v>
      </c>
      <c r="D235" s="6">
        <v>94</v>
      </c>
      <c r="E235" s="6">
        <v>1000</v>
      </c>
    </row>
    <row r="236" spans="1:5" x14ac:dyDescent="0.25">
      <c r="A236" s="6" t="s">
        <v>8</v>
      </c>
      <c r="B236" s="6" t="s">
        <v>431</v>
      </c>
      <c r="C236" s="6" t="s">
        <v>306</v>
      </c>
      <c r="D236" s="6">
        <v>94</v>
      </c>
      <c r="E236" s="6">
        <v>1000</v>
      </c>
    </row>
    <row r="237" spans="1:5" x14ac:dyDescent="0.25">
      <c r="A237" s="6" t="s">
        <v>8</v>
      </c>
      <c r="B237" s="6" t="s">
        <v>432</v>
      </c>
      <c r="C237" s="6" t="s">
        <v>432</v>
      </c>
      <c r="D237" s="6">
        <v>94</v>
      </c>
      <c r="E237" s="6">
        <v>1000</v>
      </c>
    </row>
    <row r="238" spans="1:5" x14ac:dyDescent="0.25">
      <c r="A238" s="6" t="s">
        <v>8</v>
      </c>
      <c r="B238" s="6" t="s">
        <v>433</v>
      </c>
      <c r="C238" s="6" t="s">
        <v>433</v>
      </c>
      <c r="D238" s="6">
        <v>94</v>
      </c>
      <c r="E238" s="6">
        <v>1000</v>
      </c>
    </row>
    <row r="239" spans="1:5" x14ac:dyDescent="0.25">
      <c r="A239" s="6" t="s">
        <v>8</v>
      </c>
      <c r="B239" s="6" t="s">
        <v>434</v>
      </c>
      <c r="C239" s="6" t="s">
        <v>434</v>
      </c>
      <c r="D239" s="6">
        <v>95</v>
      </c>
      <c r="E239" s="6">
        <v>1000</v>
      </c>
    </row>
    <row r="240" spans="1:5" x14ac:dyDescent="0.25">
      <c r="A240" s="6" t="s">
        <v>8</v>
      </c>
      <c r="B240" s="6" t="s">
        <v>435</v>
      </c>
      <c r="C240" s="6" t="s">
        <v>170</v>
      </c>
      <c r="D240" s="6">
        <v>95</v>
      </c>
      <c r="E240" s="6">
        <v>1000</v>
      </c>
    </row>
    <row r="241" spans="1:5" x14ac:dyDescent="0.25">
      <c r="A241" s="6" t="s">
        <v>8</v>
      </c>
      <c r="B241" s="6" t="s">
        <v>436</v>
      </c>
      <c r="C241" s="6" t="s">
        <v>437</v>
      </c>
      <c r="D241" s="6">
        <v>95</v>
      </c>
      <c r="E241" s="6">
        <v>1000</v>
      </c>
    </row>
    <row r="242" spans="1:5" x14ac:dyDescent="0.25">
      <c r="A242" s="6" t="s">
        <v>8</v>
      </c>
      <c r="B242" s="6" t="s">
        <v>438</v>
      </c>
      <c r="C242" s="6" t="s">
        <v>439</v>
      </c>
      <c r="D242" s="6">
        <v>95</v>
      </c>
      <c r="E242" s="6">
        <v>1000</v>
      </c>
    </row>
    <row r="243" spans="1:5" x14ac:dyDescent="0.25">
      <c r="A243" s="6" t="s">
        <v>8</v>
      </c>
      <c r="B243" s="6" t="s">
        <v>440</v>
      </c>
      <c r="C243" s="6" t="s">
        <v>441</v>
      </c>
      <c r="D243" s="6">
        <v>95</v>
      </c>
      <c r="E243" s="6">
        <v>1000</v>
      </c>
    </row>
    <row r="244" spans="1:5" x14ac:dyDescent="0.25">
      <c r="A244" s="6" t="s">
        <v>8</v>
      </c>
      <c r="B244" s="6" t="s">
        <v>442</v>
      </c>
      <c r="C244" s="6" t="s">
        <v>442</v>
      </c>
      <c r="D244" s="6">
        <v>95</v>
      </c>
      <c r="E244" s="6">
        <v>1000</v>
      </c>
    </row>
    <row r="245" spans="1:5" x14ac:dyDescent="0.25">
      <c r="A245" s="6" t="s">
        <v>8</v>
      </c>
      <c r="B245" s="6" t="s">
        <v>443</v>
      </c>
      <c r="C245" s="6" t="s">
        <v>443</v>
      </c>
      <c r="D245" s="6">
        <v>95</v>
      </c>
      <c r="E245" s="6">
        <v>1000</v>
      </c>
    </row>
    <row r="246" spans="1:5" x14ac:dyDescent="0.25">
      <c r="A246" s="6" t="s">
        <v>8</v>
      </c>
      <c r="B246" s="6" t="s">
        <v>444</v>
      </c>
      <c r="C246" s="6" t="s">
        <v>444</v>
      </c>
      <c r="D246" s="6">
        <v>95</v>
      </c>
      <c r="E246" s="6">
        <v>1000</v>
      </c>
    </row>
    <row r="247" spans="1:5" x14ac:dyDescent="0.25">
      <c r="A247" s="6" t="s">
        <v>8</v>
      </c>
      <c r="B247" s="6" t="s">
        <v>445</v>
      </c>
      <c r="C247" s="6" t="s">
        <v>446</v>
      </c>
      <c r="D247" s="6">
        <v>95</v>
      </c>
      <c r="E247" s="6">
        <v>1000</v>
      </c>
    </row>
    <row r="248" spans="1:5" x14ac:dyDescent="0.25">
      <c r="A248" s="6" t="s">
        <v>8</v>
      </c>
      <c r="B248" s="6" t="s">
        <v>447</v>
      </c>
      <c r="C248" s="6" t="s">
        <v>447</v>
      </c>
      <c r="D248" s="6">
        <v>95</v>
      </c>
      <c r="E248" s="6">
        <v>1000</v>
      </c>
    </row>
    <row r="249" spans="1:5" x14ac:dyDescent="0.25">
      <c r="A249" s="6" t="s">
        <v>8</v>
      </c>
      <c r="B249" s="6" t="s">
        <v>448</v>
      </c>
      <c r="C249" s="6" t="s">
        <v>448</v>
      </c>
      <c r="D249" s="6">
        <v>96</v>
      </c>
      <c r="E249" s="6">
        <v>1000</v>
      </c>
    </row>
    <row r="250" spans="1:5" x14ac:dyDescent="0.25">
      <c r="A250" s="6" t="s">
        <v>8</v>
      </c>
      <c r="B250" s="6" t="s">
        <v>449</v>
      </c>
      <c r="C250" s="6" t="s">
        <v>146</v>
      </c>
      <c r="D250" s="6">
        <v>96</v>
      </c>
      <c r="E250" s="6">
        <v>1000</v>
      </c>
    </row>
    <row r="251" spans="1:5" x14ac:dyDescent="0.25">
      <c r="A251" s="6" t="s">
        <v>8</v>
      </c>
      <c r="B251" s="6" t="s">
        <v>450</v>
      </c>
      <c r="C251" s="6" t="s">
        <v>451</v>
      </c>
      <c r="D251" s="6">
        <v>96</v>
      </c>
      <c r="E251" s="6">
        <v>1000</v>
      </c>
    </row>
    <row r="252" spans="1:5" x14ac:dyDescent="0.25">
      <c r="A252" s="6" t="s">
        <v>8</v>
      </c>
      <c r="B252" s="6" t="s">
        <v>452</v>
      </c>
      <c r="C252" s="6" t="s">
        <v>453</v>
      </c>
      <c r="D252" s="6">
        <v>96</v>
      </c>
      <c r="E252" s="6">
        <v>1000</v>
      </c>
    </row>
    <row r="253" spans="1:5" x14ac:dyDescent="0.25">
      <c r="A253" s="6" t="s">
        <v>8</v>
      </c>
      <c r="B253" s="6" t="s">
        <v>454</v>
      </c>
      <c r="C253" s="6" t="s">
        <v>454</v>
      </c>
      <c r="D253" s="6">
        <v>96</v>
      </c>
      <c r="E253" s="6">
        <v>1000</v>
      </c>
    </row>
    <row r="254" spans="1:5" x14ac:dyDescent="0.25">
      <c r="A254" s="6" t="s">
        <v>8</v>
      </c>
      <c r="B254" s="6" t="s">
        <v>455</v>
      </c>
      <c r="C254" s="6" t="s">
        <v>456</v>
      </c>
      <c r="D254" s="6">
        <v>96</v>
      </c>
      <c r="E254" s="6">
        <v>1000</v>
      </c>
    </row>
    <row r="255" spans="1:5" x14ac:dyDescent="0.25">
      <c r="A255" s="6" t="s">
        <v>8</v>
      </c>
      <c r="B255" s="6" t="s">
        <v>457</v>
      </c>
      <c r="C255" s="6" t="s">
        <v>457</v>
      </c>
      <c r="D255" s="6">
        <v>96</v>
      </c>
      <c r="E255" s="6">
        <v>1000</v>
      </c>
    </row>
    <row r="256" spans="1:5" x14ac:dyDescent="0.25">
      <c r="A256" s="6" t="s">
        <v>8</v>
      </c>
      <c r="B256" s="6" t="s">
        <v>458</v>
      </c>
      <c r="C256" s="6" t="s">
        <v>458</v>
      </c>
      <c r="D256" s="6">
        <v>96</v>
      </c>
      <c r="E256" s="6">
        <v>1000</v>
      </c>
    </row>
    <row r="257" spans="1:5" x14ac:dyDescent="0.25">
      <c r="A257" s="6" t="s">
        <v>8</v>
      </c>
      <c r="B257" s="6" t="s">
        <v>459</v>
      </c>
      <c r="C257" s="6" t="s">
        <v>408</v>
      </c>
      <c r="D257" s="6">
        <v>96</v>
      </c>
      <c r="E257" s="6">
        <v>1000</v>
      </c>
    </row>
    <row r="258" spans="1:5" x14ac:dyDescent="0.25">
      <c r="A258" s="6" t="s">
        <v>8</v>
      </c>
      <c r="B258" s="6" t="s">
        <v>460</v>
      </c>
      <c r="C258" s="6" t="s">
        <v>460</v>
      </c>
      <c r="D258" s="6">
        <v>96</v>
      </c>
      <c r="E258" s="6">
        <v>1000</v>
      </c>
    </row>
    <row r="259" spans="1:5" x14ac:dyDescent="0.25">
      <c r="A259" s="6" t="s">
        <v>8</v>
      </c>
      <c r="B259" s="6" t="s">
        <v>461</v>
      </c>
      <c r="C259" s="6" t="s">
        <v>461</v>
      </c>
      <c r="D259" s="6">
        <v>96</v>
      </c>
      <c r="E259" s="6">
        <v>1000</v>
      </c>
    </row>
    <row r="260" spans="1:5" x14ac:dyDescent="0.25">
      <c r="A260" s="6" t="s">
        <v>8</v>
      </c>
      <c r="B260" s="6" t="s">
        <v>462</v>
      </c>
      <c r="C260" s="6" t="s">
        <v>462</v>
      </c>
      <c r="D260" s="6">
        <v>97</v>
      </c>
      <c r="E260" s="6">
        <v>1000</v>
      </c>
    </row>
    <row r="261" spans="1:5" x14ac:dyDescent="0.25">
      <c r="A261" s="6" t="s">
        <v>8</v>
      </c>
      <c r="B261" s="6" t="s">
        <v>463</v>
      </c>
      <c r="C261" s="6" t="s">
        <v>464</v>
      </c>
      <c r="D261" s="6">
        <v>97</v>
      </c>
      <c r="E261" s="6">
        <v>1000</v>
      </c>
    </row>
    <row r="262" spans="1:5" x14ac:dyDescent="0.25">
      <c r="A262" s="6" t="s">
        <v>8</v>
      </c>
      <c r="B262" s="6" t="s">
        <v>465</v>
      </c>
      <c r="C262" s="6" t="s">
        <v>282</v>
      </c>
      <c r="D262" s="6">
        <v>97</v>
      </c>
      <c r="E262" s="6">
        <v>1000</v>
      </c>
    </row>
    <row r="263" spans="1:5" x14ac:dyDescent="0.25">
      <c r="A263" s="6" t="s">
        <v>8</v>
      </c>
      <c r="B263" s="6" t="s">
        <v>466</v>
      </c>
      <c r="C263" s="6" t="s">
        <v>466</v>
      </c>
      <c r="D263" s="6">
        <v>97</v>
      </c>
      <c r="E263" s="6">
        <v>1000</v>
      </c>
    </row>
    <row r="264" spans="1:5" x14ac:dyDescent="0.25">
      <c r="A264" s="6" t="s">
        <v>8</v>
      </c>
      <c r="B264" s="6" t="s">
        <v>467</v>
      </c>
      <c r="C264" s="6" t="s">
        <v>467</v>
      </c>
      <c r="D264" s="6">
        <v>97</v>
      </c>
      <c r="E264" s="6">
        <v>1000</v>
      </c>
    </row>
    <row r="265" spans="1:5" x14ac:dyDescent="0.25">
      <c r="A265" s="6" t="s">
        <v>8</v>
      </c>
      <c r="B265" s="6" t="s">
        <v>468</v>
      </c>
      <c r="C265" s="6" t="s">
        <v>274</v>
      </c>
      <c r="D265" s="6">
        <v>97</v>
      </c>
      <c r="E265" s="6">
        <v>1000</v>
      </c>
    </row>
    <row r="266" spans="1:5" x14ac:dyDescent="0.25">
      <c r="A266" s="6" t="s">
        <v>8</v>
      </c>
      <c r="B266" s="6" t="s">
        <v>469</v>
      </c>
      <c r="C266" s="6" t="s">
        <v>274</v>
      </c>
      <c r="D266" s="6">
        <v>97</v>
      </c>
      <c r="E266" s="6">
        <v>1000</v>
      </c>
    </row>
    <row r="267" spans="1:5" x14ac:dyDescent="0.25">
      <c r="A267" s="6" t="s">
        <v>8</v>
      </c>
      <c r="B267" s="6" t="s">
        <v>470</v>
      </c>
      <c r="C267" s="6" t="s">
        <v>471</v>
      </c>
      <c r="D267" s="6">
        <v>97</v>
      </c>
      <c r="E267" s="6">
        <v>1000</v>
      </c>
    </row>
    <row r="268" spans="1:5" x14ac:dyDescent="0.25">
      <c r="A268" s="6" t="s">
        <v>8</v>
      </c>
      <c r="B268" s="6" t="s">
        <v>472</v>
      </c>
      <c r="C268" s="6" t="s">
        <v>473</v>
      </c>
      <c r="D268" s="6">
        <v>97</v>
      </c>
      <c r="E268" s="6">
        <v>1000</v>
      </c>
    </row>
    <row r="269" spans="1:5" x14ac:dyDescent="0.25">
      <c r="A269" s="6" t="s">
        <v>8</v>
      </c>
      <c r="B269" s="6" t="s">
        <v>474</v>
      </c>
      <c r="C269" s="6" t="s">
        <v>475</v>
      </c>
      <c r="D269" s="6">
        <v>97</v>
      </c>
      <c r="E269" s="6">
        <v>1000</v>
      </c>
    </row>
    <row r="270" spans="1:5" x14ac:dyDescent="0.25">
      <c r="A270" s="6" t="s">
        <v>8</v>
      </c>
      <c r="B270" s="6" t="s">
        <v>476</v>
      </c>
      <c r="C270" s="6" t="s">
        <v>477</v>
      </c>
      <c r="D270" s="6">
        <v>97</v>
      </c>
      <c r="E270" s="6">
        <v>1000</v>
      </c>
    </row>
    <row r="271" spans="1:5" x14ac:dyDescent="0.25">
      <c r="A271" s="6" t="s">
        <v>8</v>
      </c>
      <c r="B271" s="6" t="s">
        <v>478</v>
      </c>
      <c r="C271" s="6" t="s">
        <v>306</v>
      </c>
      <c r="D271" s="6">
        <v>97</v>
      </c>
      <c r="E271" s="6">
        <v>1000</v>
      </c>
    </row>
    <row r="272" spans="1:5" x14ac:dyDescent="0.25">
      <c r="A272" s="6" t="s">
        <v>8</v>
      </c>
      <c r="B272" s="6" t="s">
        <v>479</v>
      </c>
      <c r="C272" s="6" t="s">
        <v>306</v>
      </c>
      <c r="D272" s="6">
        <v>97</v>
      </c>
      <c r="E272" s="6">
        <v>1000</v>
      </c>
    </row>
    <row r="273" spans="1:5" x14ac:dyDescent="0.25">
      <c r="A273" s="6" t="s">
        <v>8</v>
      </c>
      <c r="B273" s="6" t="s">
        <v>480</v>
      </c>
      <c r="C273" s="6" t="s">
        <v>480</v>
      </c>
      <c r="D273" s="6">
        <v>97</v>
      </c>
      <c r="E273" s="6">
        <v>1000</v>
      </c>
    </row>
    <row r="274" spans="1:5" x14ac:dyDescent="0.25">
      <c r="A274" s="6" t="s">
        <v>8</v>
      </c>
      <c r="B274" s="6" t="s">
        <v>481</v>
      </c>
      <c r="C274" s="6" t="s">
        <v>481</v>
      </c>
      <c r="D274" s="6">
        <v>97</v>
      </c>
      <c r="E274" s="6">
        <v>1000</v>
      </c>
    </row>
    <row r="275" spans="1:5" x14ac:dyDescent="0.25">
      <c r="A275" s="6" t="s">
        <v>8</v>
      </c>
      <c r="B275" s="6" t="s">
        <v>482</v>
      </c>
      <c r="C275" s="6" t="s">
        <v>482</v>
      </c>
      <c r="D275" s="6">
        <v>98</v>
      </c>
      <c r="E275" s="6">
        <v>1000</v>
      </c>
    </row>
    <row r="276" spans="1:5" x14ac:dyDescent="0.25">
      <c r="A276" s="6" t="s">
        <v>8</v>
      </c>
      <c r="B276" s="6" t="s">
        <v>483</v>
      </c>
      <c r="C276" s="6" t="s">
        <v>483</v>
      </c>
      <c r="D276" s="6">
        <v>98</v>
      </c>
      <c r="E276" s="6">
        <v>1000</v>
      </c>
    </row>
    <row r="277" spans="1:5" x14ac:dyDescent="0.25">
      <c r="A277" s="6" t="s">
        <v>8</v>
      </c>
      <c r="B277" s="6" t="s">
        <v>484</v>
      </c>
      <c r="C277" s="6" t="s">
        <v>484</v>
      </c>
      <c r="D277" s="6">
        <v>98</v>
      </c>
      <c r="E277" s="6">
        <v>1000</v>
      </c>
    </row>
    <row r="278" spans="1:5" x14ac:dyDescent="0.25">
      <c r="A278" s="6" t="s">
        <v>8</v>
      </c>
      <c r="B278" s="6" t="s">
        <v>485</v>
      </c>
      <c r="C278" s="6" t="s">
        <v>485</v>
      </c>
      <c r="D278" s="6">
        <v>98</v>
      </c>
      <c r="E278" s="6">
        <v>1000</v>
      </c>
    </row>
    <row r="279" spans="1:5" x14ac:dyDescent="0.25">
      <c r="A279" s="6" t="s">
        <v>8</v>
      </c>
      <c r="B279" s="6" t="s">
        <v>486</v>
      </c>
      <c r="C279" s="6" t="s">
        <v>486</v>
      </c>
      <c r="D279" s="6">
        <v>98</v>
      </c>
      <c r="E279" s="6">
        <v>1000</v>
      </c>
    </row>
    <row r="280" spans="1:5" x14ac:dyDescent="0.25">
      <c r="A280" s="6" t="s">
        <v>8</v>
      </c>
      <c r="B280" s="6" t="s">
        <v>487</v>
      </c>
      <c r="C280" s="6" t="s">
        <v>487</v>
      </c>
      <c r="D280" s="6">
        <v>98</v>
      </c>
      <c r="E280" s="6">
        <v>1000</v>
      </c>
    </row>
    <row r="281" spans="1:5" x14ac:dyDescent="0.25">
      <c r="A281" s="6" t="s">
        <v>8</v>
      </c>
      <c r="B281" s="6" t="s">
        <v>488</v>
      </c>
      <c r="C281" s="6" t="s">
        <v>488</v>
      </c>
      <c r="D281" s="6">
        <v>98</v>
      </c>
      <c r="E281" s="6">
        <v>1000</v>
      </c>
    </row>
    <row r="282" spans="1:5" x14ac:dyDescent="0.25">
      <c r="A282" s="6" t="s">
        <v>8</v>
      </c>
      <c r="B282" s="6" t="s">
        <v>489</v>
      </c>
      <c r="C282" s="6" t="s">
        <v>490</v>
      </c>
      <c r="D282" s="6">
        <v>98</v>
      </c>
      <c r="E282" s="6">
        <v>1000</v>
      </c>
    </row>
    <row r="283" spans="1:5" x14ac:dyDescent="0.25">
      <c r="A283" s="6" t="s">
        <v>8</v>
      </c>
      <c r="B283" s="6" t="s">
        <v>491</v>
      </c>
      <c r="C283" s="6" t="s">
        <v>491</v>
      </c>
      <c r="D283" s="6">
        <v>98</v>
      </c>
      <c r="E283" s="6">
        <v>1000</v>
      </c>
    </row>
    <row r="284" spans="1:5" x14ac:dyDescent="0.25">
      <c r="A284" s="6" t="s">
        <v>8</v>
      </c>
      <c r="B284" s="6" t="s">
        <v>492</v>
      </c>
      <c r="C284" s="6" t="s">
        <v>153</v>
      </c>
      <c r="D284" s="6">
        <v>99</v>
      </c>
      <c r="E284" s="6">
        <v>1000</v>
      </c>
    </row>
    <row r="285" spans="1:5" x14ac:dyDescent="0.25">
      <c r="A285" s="6" t="s">
        <v>8</v>
      </c>
      <c r="B285" s="6" t="s">
        <v>493</v>
      </c>
      <c r="C285" s="6" t="s">
        <v>494</v>
      </c>
      <c r="D285" s="6">
        <v>99</v>
      </c>
      <c r="E285" s="6">
        <v>1000</v>
      </c>
    </row>
    <row r="286" spans="1:5" x14ac:dyDescent="0.25">
      <c r="A286" s="6" t="s">
        <v>8</v>
      </c>
      <c r="B286" s="6" t="s">
        <v>495</v>
      </c>
      <c r="C286" s="6" t="s">
        <v>495</v>
      </c>
      <c r="D286" s="6">
        <v>99</v>
      </c>
      <c r="E286" s="6">
        <v>1000</v>
      </c>
    </row>
    <row r="287" spans="1:5" x14ac:dyDescent="0.25">
      <c r="A287" s="6" t="s">
        <v>8</v>
      </c>
      <c r="B287" s="6" t="s">
        <v>496</v>
      </c>
      <c r="C287" s="6" t="s">
        <v>496</v>
      </c>
      <c r="D287" s="6">
        <v>99</v>
      </c>
      <c r="E287" s="6">
        <v>1000</v>
      </c>
    </row>
    <row r="288" spans="1:5" x14ac:dyDescent="0.25">
      <c r="A288" s="6" t="s">
        <v>8</v>
      </c>
      <c r="B288" s="6" t="s">
        <v>497</v>
      </c>
      <c r="C288" s="6" t="s">
        <v>497</v>
      </c>
      <c r="D288" s="6">
        <v>99</v>
      </c>
      <c r="E288" s="6">
        <v>1000</v>
      </c>
    </row>
    <row r="289" spans="1:5" x14ac:dyDescent="0.25">
      <c r="A289" s="6" t="s">
        <v>8</v>
      </c>
      <c r="B289" s="6" t="s">
        <v>498</v>
      </c>
      <c r="C289" s="6" t="s">
        <v>499</v>
      </c>
      <c r="D289" s="6">
        <v>99</v>
      </c>
      <c r="E289" s="6">
        <v>1000</v>
      </c>
    </row>
    <row r="290" spans="1:5" x14ac:dyDescent="0.25">
      <c r="A290" s="6" t="s">
        <v>8</v>
      </c>
      <c r="B290" s="6" t="s">
        <v>500</v>
      </c>
      <c r="C290" s="6" t="s">
        <v>34</v>
      </c>
      <c r="D290" s="6">
        <v>99</v>
      </c>
      <c r="E290" s="6">
        <v>1000</v>
      </c>
    </row>
    <row r="291" spans="1:5" x14ac:dyDescent="0.25">
      <c r="A291" s="6" t="s">
        <v>8</v>
      </c>
      <c r="B291" s="6" t="s">
        <v>501</v>
      </c>
      <c r="C291" s="6" t="s">
        <v>306</v>
      </c>
      <c r="D291" s="6">
        <v>99</v>
      </c>
      <c r="E291" s="6">
        <v>1000</v>
      </c>
    </row>
    <row r="292" spans="1:5" x14ac:dyDescent="0.25">
      <c r="A292" s="6" t="s">
        <v>8</v>
      </c>
      <c r="B292" s="6" t="s">
        <v>502</v>
      </c>
      <c r="C292" s="6" t="s">
        <v>153</v>
      </c>
      <c r="D292" s="6">
        <v>100</v>
      </c>
      <c r="E292" s="6">
        <v>1000</v>
      </c>
    </row>
    <row r="293" spans="1:5" x14ac:dyDescent="0.25">
      <c r="A293" s="6" t="s">
        <v>8</v>
      </c>
      <c r="B293" s="6" t="s">
        <v>503</v>
      </c>
      <c r="C293" s="6" t="s">
        <v>153</v>
      </c>
      <c r="D293" s="6">
        <v>100</v>
      </c>
      <c r="E293" s="6">
        <v>1000</v>
      </c>
    </row>
    <row r="294" spans="1:5" x14ac:dyDescent="0.25">
      <c r="A294" s="6" t="s">
        <v>8</v>
      </c>
      <c r="B294" s="6" t="s">
        <v>504</v>
      </c>
      <c r="C294" s="6" t="s">
        <v>153</v>
      </c>
      <c r="D294" s="6">
        <v>100</v>
      </c>
      <c r="E294" s="6">
        <v>1000</v>
      </c>
    </row>
    <row r="295" spans="1:5" x14ac:dyDescent="0.25">
      <c r="A295" s="6" t="s">
        <v>8</v>
      </c>
      <c r="B295" s="6" t="s">
        <v>505</v>
      </c>
      <c r="C295" s="6" t="s">
        <v>153</v>
      </c>
      <c r="D295" s="6">
        <v>100</v>
      </c>
      <c r="E295" s="6">
        <v>1000</v>
      </c>
    </row>
    <row r="296" spans="1:5" x14ac:dyDescent="0.25">
      <c r="A296" s="6" t="s">
        <v>8</v>
      </c>
      <c r="B296" s="6" t="s">
        <v>506</v>
      </c>
      <c r="C296" s="6" t="s">
        <v>153</v>
      </c>
      <c r="D296" s="6">
        <v>100</v>
      </c>
      <c r="E296" s="6">
        <v>1000</v>
      </c>
    </row>
    <row r="297" spans="1:5" x14ac:dyDescent="0.25">
      <c r="A297" s="6" t="s">
        <v>8</v>
      </c>
      <c r="B297" s="6" t="s">
        <v>507</v>
      </c>
      <c r="C297" s="6" t="s">
        <v>507</v>
      </c>
      <c r="D297" s="6">
        <v>100</v>
      </c>
      <c r="E297" s="6">
        <v>1000</v>
      </c>
    </row>
    <row r="298" spans="1:5" x14ac:dyDescent="0.25">
      <c r="A298" s="6" t="s">
        <v>8</v>
      </c>
      <c r="B298" s="6" t="s">
        <v>508</v>
      </c>
      <c r="C298" s="6" t="s">
        <v>508</v>
      </c>
      <c r="D298" s="6">
        <v>100</v>
      </c>
      <c r="E298" s="6">
        <v>1000</v>
      </c>
    </row>
    <row r="299" spans="1:5" x14ac:dyDescent="0.25">
      <c r="A299" s="6" t="s">
        <v>8</v>
      </c>
      <c r="B299" s="6" t="s">
        <v>509</v>
      </c>
      <c r="C299" s="6" t="s">
        <v>510</v>
      </c>
      <c r="D299" s="6">
        <v>100</v>
      </c>
      <c r="E299" s="6">
        <v>1000</v>
      </c>
    </row>
    <row r="300" spans="1:5" x14ac:dyDescent="0.25">
      <c r="A300" s="6" t="s">
        <v>8</v>
      </c>
      <c r="B300" s="6" t="s">
        <v>511</v>
      </c>
      <c r="C300" s="6" t="s">
        <v>511</v>
      </c>
      <c r="D300" s="6">
        <v>100</v>
      </c>
      <c r="E300" s="6">
        <v>1000</v>
      </c>
    </row>
    <row r="301" spans="1:5" x14ac:dyDescent="0.25">
      <c r="A301" s="6" t="s">
        <v>8</v>
      </c>
      <c r="B301" s="6" t="s">
        <v>512</v>
      </c>
      <c r="C301" s="6" t="s">
        <v>512</v>
      </c>
      <c r="D301" s="6">
        <v>100</v>
      </c>
      <c r="E301" s="6">
        <v>1000</v>
      </c>
    </row>
    <row r="302" spans="1:5" x14ac:dyDescent="0.25">
      <c r="A302" s="6" t="s">
        <v>8</v>
      </c>
      <c r="B302" s="6" t="s">
        <v>232</v>
      </c>
      <c r="C302" s="6" t="s">
        <v>232</v>
      </c>
      <c r="D302" s="6">
        <v>100</v>
      </c>
      <c r="E302" s="6">
        <v>1000</v>
      </c>
    </row>
    <row r="303" spans="1:5" x14ac:dyDescent="0.25">
      <c r="A303" s="6" t="s">
        <v>8</v>
      </c>
      <c r="B303" s="6" t="s">
        <v>513</v>
      </c>
      <c r="C303" s="6" t="s">
        <v>514</v>
      </c>
      <c r="D303" s="6">
        <v>100</v>
      </c>
      <c r="E303" s="6">
        <v>1000</v>
      </c>
    </row>
    <row r="304" spans="1:5" x14ac:dyDescent="0.25">
      <c r="A304" s="6" t="s">
        <v>8</v>
      </c>
      <c r="B304" s="6" t="s">
        <v>515</v>
      </c>
      <c r="C304" s="6" t="s">
        <v>516</v>
      </c>
      <c r="D304" s="6">
        <v>100</v>
      </c>
      <c r="E304" s="6">
        <v>1000</v>
      </c>
    </row>
    <row r="305" spans="1:5" x14ac:dyDescent="0.25">
      <c r="A305" s="6" t="s">
        <v>8</v>
      </c>
      <c r="B305" s="6" t="s">
        <v>517</v>
      </c>
      <c r="C305" s="6" t="s">
        <v>517</v>
      </c>
      <c r="D305" s="6">
        <v>100</v>
      </c>
      <c r="E305" s="6">
        <v>1000</v>
      </c>
    </row>
    <row r="306" spans="1:5" x14ac:dyDescent="0.25">
      <c r="A306" s="6" t="s">
        <v>8</v>
      </c>
      <c r="B306" s="6" t="s">
        <v>518</v>
      </c>
      <c r="C306" s="6" t="s">
        <v>518</v>
      </c>
      <c r="D306" s="6">
        <v>100</v>
      </c>
      <c r="E306" s="6">
        <v>1000</v>
      </c>
    </row>
    <row r="307" spans="1:5" x14ac:dyDescent="0.25">
      <c r="A307" s="6" t="s">
        <v>8</v>
      </c>
      <c r="B307" s="6" t="s">
        <v>519</v>
      </c>
      <c r="C307" s="6" t="s">
        <v>519</v>
      </c>
      <c r="D307" s="6">
        <v>100</v>
      </c>
      <c r="E307" s="6">
        <v>1000</v>
      </c>
    </row>
    <row r="308" spans="1:5" x14ac:dyDescent="0.25">
      <c r="A308" s="6" t="s">
        <v>8</v>
      </c>
      <c r="B308" s="6" t="s">
        <v>520</v>
      </c>
      <c r="C308" s="6" t="s">
        <v>520</v>
      </c>
      <c r="D308" s="6">
        <v>100</v>
      </c>
      <c r="E308" s="6">
        <v>1000</v>
      </c>
    </row>
    <row r="309" spans="1:5" x14ac:dyDescent="0.25">
      <c r="A309" s="6" t="s">
        <v>8</v>
      </c>
      <c r="B309" s="6" t="s">
        <v>521</v>
      </c>
      <c r="C309" s="6" t="s">
        <v>521</v>
      </c>
      <c r="D309" s="6">
        <v>100</v>
      </c>
      <c r="E309" s="6">
        <v>1000</v>
      </c>
    </row>
    <row r="310" spans="1:5" x14ac:dyDescent="0.25">
      <c r="A310" s="6" t="s">
        <v>8</v>
      </c>
      <c r="B310" s="6" t="s">
        <v>522</v>
      </c>
      <c r="C310" s="6" t="s">
        <v>209</v>
      </c>
      <c r="D310" s="6">
        <v>100</v>
      </c>
      <c r="E310" s="6">
        <v>1000</v>
      </c>
    </row>
    <row r="311" spans="1:5" x14ac:dyDescent="0.25">
      <c r="A311" s="6" t="s">
        <v>8</v>
      </c>
      <c r="B311" s="6" t="s">
        <v>523</v>
      </c>
      <c r="C311" s="6" t="s">
        <v>523</v>
      </c>
      <c r="D311" s="6">
        <v>100</v>
      </c>
      <c r="E311" s="6">
        <v>1000</v>
      </c>
    </row>
    <row r="312" spans="1:5" x14ac:dyDescent="0.25">
      <c r="A312" s="6" t="s">
        <v>8</v>
      </c>
      <c r="B312" s="6" t="s">
        <v>524</v>
      </c>
      <c r="C312" s="6" t="s">
        <v>524</v>
      </c>
      <c r="D312" s="6">
        <v>100</v>
      </c>
      <c r="E312" s="6">
        <v>1000</v>
      </c>
    </row>
    <row r="313" spans="1:5" x14ac:dyDescent="0.25">
      <c r="A313" s="6" t="s">
        <v>8</v>
      </c>
      <c r="B313" s="6" t="s">
        <v>525</v>
      </c>
      <c r="C313" s="6" t="s">
        <v>525</v>
      </c>
      <c r="D313" s="6">
        <v>100</v>
      </c>
      <c r="E313" s="6">
        <v>1000</v>
      </c>
    </row>
    <row r="314" spans="1:5" x14ac:dyDescent="0.25">
      <c r="A314" s="6" t="s">
        <v>8</v>
      </c>
      <c r="B314" s="6" t="s">
        <v>526</v>
      </c>
      <c r="C314" s="6" t="s">
        <v>526</v>
      </c>
      <c r="D314" s="6">
        <v>100</v>
      </c>
      <c r="E314" s="6">
        <v>1000</v>
      </c>
    </row>
    <row r="315" spans="1:5" x14ac:dyDescent="0.25">
      <c r="A315" s="6" t="s">
        <v>8</v>
      </c>
      <c r="B315" s="6" t="s">
        <v>527</v>
      </c>
      <c r="C315" s="6" t="s">
        <v>528</v>
      </c>
      <c r="D315" s="6">
        <v>100</v>
      </c>
      <c r="E315" s="6">
        <v>1000</v>
      </c>
    </row>
    <row r="316" spans="1:5" x14ac:dyDescent="0.25">
      <c r="A316" s="6" t="s">
        <v>8</v>
      </c>
      <c r="B316" s="6" t="s">
        <v>529</v>
      </c>
      <c r="C316" s="6" t="s">
        <v>530</v>
      </c>
      <c r="D316" s="6">
        <v>100</v>
      </c>
      <c r="E316" s="6">
        <v>1000</v>
      </c>
    </row>
    <row r="317" spans="1:5" x14ac:dyDescent="0.25">
      <c r="A317" s="6" t="s">
        <v>8</v>
      </c>
      <c r="B317" s="6" t="s">
        <v>531</v>
      </c>
      <c r="C317" s="6" t="s">
        <v>531</v>
      </c>
      <c r="D317" s="6">
        <v>100</v>
      </c>
      <c r="E317" s="6">
        <v>1000</v>
      </c>
    </row>
    <row r="318" spans="1:5" x14ac:dyDescent="0.25">
      <c r="A318" s="6" t="s">
        <v>8</v>
      </c>
      <c r="B318" s="6" t="s">
        <v>532</v>
      </c>
      <c r="C318" s="6" t="s">
        <v>532</v>
      </c>
      <c r="D318" s="6">
        <v>100</v>
      </c>
      <c r="E318" s="6">
        <v>1000</v>
      </c>
    </row>
    <row r="319" spans="1:5" x14ac:dyDescent="0.25">
      <c r="A319" s="6" t="s">
        <v>8</v>
      </c>
      <c r="B319" s="6" t="s">
        <v>533</v>
      </c>
      <c r="C319" s="6" t="s">
        <v>533</v>
      </c>
      <c r="D319" s="6">
        <v>100</v>
      </c>
      <c r="E319" s="6">
        <v>1000</v>
      </c>
    </row>
    <row r="320" spans="1:5" x14ac:dyDescent="0.25">
      <c r="A320" s="6" t="s">
        <v>8</v>
      </c>
      <c r="B320" s="6" t="s">
        <v>534</v>
      </c>
      <c r="C320" s="6" t="s">
        <v>534</v>
      </c>
      <c r="D320" s="6">
        <v>100</v>
      </c>
      <c r="E320" s="6">
        <v>1000</v>
      </c>
    </row>
    <row r="321" spans="1:5" x14ac:dyDescent="0.25">
      <c r="A321" s="6" t="s">
        <v>8</v>
      </c>
      <c r="B321" s="6" t="s">
        <v>535</v>
      </c>
      <c r="C321" s="6" t="s">
        <v>535</v>
      </c>
      <c r="D321" s="6">
        <v>100</v>
      </c>
      <c r="E321" s="6">
        <v>1000</v>
      </c>
    </row>
    <row r="322" spans="1:5" x14ac:dyDescent="0.25">
      <c r="A322" s="6" t="s">
        <v>8</v>
      </c>
      <c r="B322" s="6" t="s">
        <v>536</v>
      </c>
      <c r="C322" s="6" t="s">
        <v>536</v>
      </c>
      <c r="D322" s="6">
        <v>100</v>
      </c>
      <c r="E322" s="6">
        <v>1000</v>
      </c>
    </row>
    <row r="323" spans="1:5" x14ac:dyDescent="0.25">
      <c r="A323" s="6" t="s">
        <v>8</v>
      </c>
      <c r="B323" s="6" t="s">
        <v>537</v>
      </c>
      <c r="C323" s="6" t="s">
        <v>537</v>
      </c>
      <c r="D323" s="6">
        <v>100</v>
      </c>
      <c r="E323" s="6">
        <v>1000</v>
      </c>
    </row>
    <row r="324" spans="1:5" x14ac:dyDescent="0.25">
      <c r="A324" s="6" t="s">
        <v>8</v>
      </c>
      <c r="B324" s="6" t="s">
        <v>538</v>
      </c>
      <c r="C324" s="6" t="s">
        <v>538</v>
      </c>
      <c r="D324" s="6">
        <v>100</v>
      </c>
      <c r="E324" s="6">
        <v>1000</v>
      </c>
    </row>
    <row r="325" spans="1:5" x14ac:dyDescent="0.25">
      <c r="A325" s="6" t="s">
        <v>8</v>
      </c>
      <c r="B325" s="6" t="s">
        <v>178</v>
      </c>
      <c r="C325" s="6" t="s">
        <v>178</v>
      </c>
      <c r="D325" s="6">
        <v>100</v>
      </c>
      <c r="E325" s="6">
        <v>1000</v>
      </c>
    </row>
    <row r="326" spans="1:5" x14ac:dyDescent="0.25">
      <c r="A326" s="6" t="s">
        <v>8</v>
      </c>
      <c r="B326" s="6" t="s">
        <v>539</v>
      </c>
      <c r="C326" s="6" t="s">
        <v>539</v>
      </c>
      <c r="D326" s="6">
        <v>100</v>
      </c>
      <c r="E326" s="6">
        <v>1000</v>
      </c>
    </row>
    <row r="327" spans="1:5" x14ac:dyDescent="0.25">
      <c r="A327" s="6" t="s">
        <v>8</v>
      </c>
      <c r="B327" s="6" t="s">
        <v>540</v>
      </c>
      <c r="C327" s="6" t="s">
        <v>540</v>
      </c>
      <c r="D327" s="6">
        <v>100</v>
      </c>
      <c r="E327" s="6">
        <v>1000</v>
      </c>
    </row>
    <row r="328" spans="1:5" x14ac:dyDescent="0.25">
      <c r="A328" s="6" t="s">
        <v>8</v>
      </c>
      <c r="B328" s="6" t="s">
        <v>541</v>
      </c>
      <c r="C328" s="6" t="s">
        <v>541</v>
      </c>
      <c r="D328" s="6">
        <v>100</v>
      </c>
      <c r="E328" s="6">
        <v>1000</v>
      </c>
    </row>
    <row r="329" spans="1:5" x14ac:dyDescent="0.25">
      <c r="A329" s="6" t="s">
        <v>8</v>
      </c>
      <c r="B329" s="6" t="s">
        <v>542</v>
      </c>
      <c r="C329" s="6" t="s">
        <v>542</v>
      </c>
      <c r="D329" s="6">
        <v>100</v>
      </c>
      <c r="E329" s="6">
        <v>1000</v>
      </c>
    </row>
    <row r="330" spans="1:5" x14ac:dyDescent="0.25">
      <c r="A330" s="6" t="s">
        <v>8</v>
      </c>
      <c r="B330" s="6" t="s">
        <v>543</v>
      </c>
      <c r="C330" s="6" t="s">
        <v>544</v>
      </c>
      <c r="D330" s="6">
        <v>100</v>
      </c>
      <c r="E330" s="6">
        <v>1000</v>
      </c>
    </row>
    <row r="331" spans="1:5" x14ac:dyDescent="0.25">
      <c r="A331" s="6" t="s">
        <v>8</v>
      </c>
      <c r="B331" s="6" t="s">
        <v>545</v>
      </c>
      <c r="C331" s="6" t="s">
        <v>546</v>
      </c>
      <c r="D331" s="6">
        <v>100</v>
      </c>
      <c r="E331" s="6">
        <v>1000</v>
      </c>
    </row>
    <row r="332" spans="1:5" x14ac:dyDescent="0.25">
      <c r="A332" s="6" t="s">
        <v>8</v>
      </c>
      <c r="B332" s="6" t="s">
        <v>547</v>
      </c>
      <c r="C332" s="6" t="s">
        <v>547</v>
      </c>
      <c r="D332" s="6">
        <v>100</v>
      </c>
      <c r="E332" s="6">
        <v>1000</v>
      </c>
    </row>
    <row r="333" spans="1:5" x14ac:dyDescent="0.25">
      <c r="A333" s="6" t="s">
        <v>8</v>
      </c>
      <c r="B333" s="6" t="s">
        <v>548</v>
      </c>
      <c r="C333" s="6" t="s">
        <v>548</v>
      </c>
      <c r="D333" s="6">
        <v>100</v>
      </c>
      <c r="E333" s="6">
        <v>1000</v>
      </c>
    </row>
    <row r="334" spans="1:5" x14ac:dyDescent="0.25">
      <c r="A334" s="6" t="s">
        <v>8</v>
      </c>
      <c r="B334" s="6" t="s">
        <v>549</v>
      </c>
      <c r="C334" s="6" t="s">
        <v>550</v>
      </c>
      <c r="D334" s="6">
        <v>100</v>
      </c>
      <c r="E334" s="6">
        <v>1000</v>
      </c>
    </row>
    <row r="335" spans="1:5" x14ac:dyDescent="0.25">
      <c r="A335" s="6" t="s">
        <v>8</v>
      </c>
      <c r="B335" s="6" t="s">
        <v>551</v>
      </c>
      <c r="C335" s="6" t="s">
        <v>551</v>
      </c>
      <c r="D335" s="6">
        <v>100</v>
      </c>
      <c r="E335" s="6">
        <v>1000</v>
      </c>
    </row>
    <row r="336" spans="1:5" x14ac:dyDescent="0.25">
      <c r="A336" s="6" t="s">
        <v>8</v>
      </c>
      <c r="B336" s="6" t="s">
        <v>552</v>
      </c>
      <c r="C336" s="6" t="s">
        <v>552</v>
      </c>
      <c r="D336" s="6">
        <v>100</v>
      </c>
      <c r="E336" s="6">
        <v>1000</v>
      </c>
    </row>
    <row r="337" spans="1:5" x14ac:dyDescent="0.25">
      <c r="A337" s="6" t="s">
        <v>8</v>
      </c>
      <c r="B337" s="6" t="s">
        <v>282</v>
      </c>
      <c r="C337" s="6" t="s">
        <v>282</v>
      </c>
      <c r="D337" s="6">
        <v>100</v>
      </c>
      <c r="E337" s="6">
        <v>1000</v>
      </c>
    </row>
    <row r="338" spans="1:5" x14ac:dyDescent="0.25">
      <c r="A338" s="6" t="s">
        <v>8</v>
      </c>
      <c r="B338" s="6" t="s">
        <v>553</v>
      </c>
      <c r="C338" s="6" t="s">
        <v>282</v>
      </c>
      <c r="D338" s="6">
        <v>100</v>
      </c>
      <c r="E338" s="6">
        <v>1000</v>
      </c>
    </row>
    <row r="339" spans="1:5" x14ac:dyDescent="0.25">
      <c r="A339" s="6" t="s">
        <v>8</v>
      </c>
      <c r="B339" s="6" t="s">
        <v>554</v>
      </c>
      <c r="C339" s="6" t="s">
        <v>282</v>
      </c>
      <c r="D339" s="6">
        <v>100</v>
      </c>
      <c r="E339" s="6">
        <v>1000</v>
      </c>
    </row>
    <row r="340" spans="1:5" x14ac:dyDescent="0.25">
      <c r="A340" s="6" t="s">
        <v>8</v>
      </c>
      <c r="B340" s="6" t="s">
        <v>555</v>
      </c>
      <c r="C340" s="6" t="s">
        <v>282</v>
      </c>
      <c r="D340" s="6">
        <v>100</v>
      </c>
      <c r="E340" s="6">
        <v>1000</v>
      </c>
    </row>
    <row r="341" spans="1:5" x14ac:dyDescent="0.25">
      <c r="A341" s="6" t="s">
        <v>8</v>
      </c>
      <c r="B341" s="6" t="s">
        <v>556</v>
      </c>
      <c r="C341" s="6" t="s">
        <v>282</v>
      </c>
      <c r="D341" s="6">
        <v>100</v>
      </c>
      <c r="E341" s="6">
        <v>1000</v>
      </c>
    </row>
    <row r="342" spans="1:5" x14ac:dyDescent="0.25">
      <c r="A342" s="6" t="s">
        <v>8</v>
      </c>
      <c r="B342" s="6" t="s">
        <v>557</v>
      </c>
      <c r="C342" s="6" t="s">
        <v>282</v>
      </c>
      <c r="D342" s="6">
        <v>100</v>
      </c>
      <c r="E342" s="6">
        <v>1000</v>
      </c>
    </row>
    <row r="343" spans="1:5" x14ac:dyDescent="0.25">
      <c r="A343" s="6" t="s">
        <v>8</v>
      </c>
      <c r="B343" s="6" t="s">
        <v>558</v>
      </c>
      <c r="C343" s="6" t="s">
        <v>558</v>
      </c>
      <c r="D343" s="6">
        <v>100</v>
      </c>
      <c r="E343" s="6">
        <v>1000</v>
      </c>
    </row>
    <row r="344" spans="1:5" x14ac:dyDescent="0.25">
      <c r="A344" s="6" t="s">
        <v>8</v>
      </c>
      <c r="B344" s="6" t="s">
        <v>559</v>
      </c>
      <c r="C344" s="6" t="s">
        <v>559</v>
      </c>
      <c r="D344" s="6">
        <v>100</v>
      </c>
      <c r="E344" s="6">
        <v>1000</v>
      </c>
    </row>
    <row r="345" spans="1:5" x14ac:dyDescent="0.25">
      <c r="A345" s="6" t="s">
        <v>8</v>
      </c>
      <c r="B345" s="6" t="s">
        <v>560</v>
      </c>
      <c r="C345" s="6" t="s">
        <v>560</v>
      </c>
      <c r="D345" s="6">
        <v>100</v>
      </c>
      <c r="E345" s="6">
        <v>1000</v>
      </c>
    </row>
    <row r="346" spans="1:5" x14ac:dyDescent="0.25">
      <c r="A346" s="6" t="s">
        <v>8</v>
      </c>
      <c r="B346" s="6" t="s">
        <v>561</v>
      </c>
      <c r="C346" s="6" t="s">
        <v>561</v>
      </c>
      <c r="D346" s="6">
        <v>100</v>
      </c>
      <c r="E346" s="6">
        <v>1000</v>
      </c>
    </row>
    <row r="347" spans="1:5" x14ac:dyDescent="0.25">
      <c r="A347" s="6" t="s">
        <v>8</v>
      </c>
      <c r="B347" s="6" t="s">
        <v>562</v>
      </c>
      <c r="C347" s="6" t="s">
        <v>562</v>
      </c>
      <c r="D347" s="6">
        <v>100</v>
      </c>
      <c r="E347" s="6">
        <v>1000</v>
      </c>
    </row>
    <row r="348" spans="1:5" x14ac:dyDescent="0.25">
      <c r="A348" s="6" t="s">
        <v>8</v>
      </c>
      <c r="B348" s="6" t="s">
        <v>563</v>
      </c>
      <c r="C348" s="6" t="s">
        <v>563</v>
      </c>
      <c r="D348" s="6">
        <v>100</v>
      </c>
      <c r="E348" s="6">
        <v>1000</v>
      </c>
    </row>
    <row r="349" spans="1:5" x14ac:dyDescent="0.25">
      <c r="A349" s="6" t="s">
        <v>8</v>
      </c>
      <c r="B349" s="6" t="s">
        <v>564</v>
      </c>
      <c r="C349" s="6" t="s">
        <v>565</v>
      </c>
      <c r="D349" s="6">
        <v>100</v>
      </c>
      <c r="E349" s="6">
        <v>1000</v>
      </c>
    </row>
    <row r="350" spans="1:5" x14ac:dyDescent="0.25">
      <c r="A350" s="6" t="s">
        <v>8</v>
      </c>
      <c r="B350" s="6" t="s">
        <v>566</v>
      </c>
      <c r="C350" s="6" t="s">
        <v>567</v>
      </c>
      <c r="D350" s="6">
        <v>100</v>
      </c>
      <c r="E350" s="6">
        <v>1000</v>
      </c>
    </row>
    <row r="351" spans="1:5" x14ac:dyDescent="0.25">
      <c r="A351" s="6" t="s">
        <v>8</v>
      </c>
      <c r="B351" s="6" t="s">
        <v>568</v>
      </c>
      <c r="C351" s="6" t="s">
        <v>569</v>
      </c>
      <c r="D351" s="6">
        <v>100</v>
      </c>
      <c r="E351" s="6">
        <v>1000</v>
      </c>
    </row>
    <row r="352" spans="1:5" x14ac:dyDescent="0.25">
      <c r="A352" s="6" t="s">
        <v>8</v>
      </c>
      <c r="B352" s="6" t="s">
        <v>570</v>
      </c>
      <c r="C352" s="6" t="s">
        <v>570</v>
      </c>
      <c r="D352" s="6">
        <v>100</v>
      </c>
      <c r="E352" s="6">
        <v>1000</v>
      </c>
    </row>
    <row r="353" spans="1:5" x14ac:dyDescent="0.25">
      <c r="A353" s="6" t="s">
        <v>8</v>
      </c>
      <c r="B353" s="6" t="s">
        <v>571</v>
      </c>
      <c r="C353" s="6" t="s">
        <v>571</v>
      </c>
      <c r="D353" s="6">
        <v>100</v>
      </c>
      <c r="E353" s="6">
        <v>1000</v>
      </c>
    </row>
    <row r="354" spans="1:5" x14ac:dyDescent="0.25">
      <c r="A354" s="6" t="s">
        <v>8</v>
      </c>
      <c r="B354" s="6" t="s">
        <v>572</v>
      </c>
      <c r="C354" s="6" t="s">
        <v>572</v>
      </c>
      <c r="D354" s="6">
        <v>100</v>
      </c>
      <c r="E354" s="6">
        <v>1000</v>
      </c>
    </row>
    <row r="355" spans="1:5" x14ac:dyDescent="0.25">
      <c r="A355" s="6" t="s">
        <v>8</v>
      </c>
      <c r="B355" s="6" t="s">
        <v>573</v>
      </c>
      <c r="C355" s="6" t="s">
        <v>573</v>
      </c>
      <c r="D355" s="6">
        <v>100</v>
      </c>
      <c r="E355" s="6">
        <v>1000</v>
      </c>
    </row>
    <row r="356" spans="1:5" x14ac:dyDescent="0.25">
      <c r="A356" s="6" t="s">
        <v>8</v>
      </c>
      <c r="B356" s="6" t="s">
        <v>574</v>
      </c>
      <c r="C356" s="6" t="s">
        <v>574</v>
      </c>
      <c r="D356" s="6">
        <v>100</v>
      </c>
      <c r="E356" s="6">
        <v>1000</v>
      </c>
    </row>
    <row r="357" spans="1:5" x14ac:dyDescent="0.25">
      <c r="A357" s="6" t="s">
        <v>8</v>
      </c>
      <c r="B357" s="6" t="s">
        <v>575</v>
      </c>
      <c r="C357" s="6" t="s">
        <v>574</v>
      </c>
      <c r="D357" s="6">
        <v>100</v>
      </c>
      <c r="E357" s="6">
        <v>1000</v>
      </c>
    </row>
    <row r="358" spans="1:5" x14ac:dyDescent="0.25">
      <c r="A358" s="6" t="s">
        <v>8</v>
      </c>
      <c r="B358" s="6" t="s">
        <v>576</v>
      </c>
      <c r="C358" s="6" t="s">
        <v>576</v>
      </c>
      <c r="D358" s="6">
        <v>100</v>
      </c>
      <c r="E358" s="6">
        <v>1000</v>
      </c>
    </row>
    <row r="359" spans="1:5" x14ac:dyDescent="0.25">
      <c r="A359" s="6" t="s">
        <v>8</v>
      </c>
      <c r="B359" s="6" t="s">
        <v>146</v>
      </c>
      <c r="C359" s="6" t="s">
        <v>146</v>
      </c>
      <c r="D359" s="6">
        <v>100</v>
      </c>
      <c r="E359" s="6">
        <v>1000</v>
      </c>
    </row>
    <row r="360" spans="1:5" x14ac:dyDescent="0.25">
      <c r="A360" s="6" t="s">
        <v>8</v>
      </c>
      <c r="B360" s="6" t="s">
        <v>577</v>
      </c>
      <c r="C360" s="6" t="s">
        <v>146</v>
      </c>
      <c r="D360" s="6">
        <v>100</v>
      </c>
      <c r="E360" s="6">
        <v>1000</v>
      </c>
    </row>
    <row r="361" spans="1:5" x14ac:dyDescent="0.25">
      <c r="A361" s="6" t="s">
        <v>8</v>
      </c>
      <c r="B361" s="6" t="s">
        <v>578</v>
      </c>
      <c r="C361" s="6" t="s">
        <v>146</v>
      </c>
      <c r="D361" s="6">
        <v>100</v>
      </c>
      <c r="E361" s="6">
        <v>1000</v>
      </c>
    </row>
    <row r="362" spans="1:5" x14ac:dyDescent="0.25">
      <c r="A362" s="6" t="s">
        <v>8</v>
      </c>
      <c r="B362" s="6" t="s">
        <v>579</v>
      </c>
      <c r="C362" s="6" t="s">
        <v>146</v>
      </c>
      <c r="D362" s="6">
        <v>100</v>
      </c>
      <c r="E362" s="6">
        <v>1000</v>
      </c>
    </row>
    <row r="363" spans="1:5" x14ac:dyDescent="0.25">
      <c r="A363" s="6" t="s">
        <v>8</v>
      </c>
      <c r="B363" s="6" t="s">
        <v>580</v>
      </c>
      <c r="C363" s="6" t="s">
        <v>580</v>
      </c>
      <c r="D363" s="6">
        <v>100</v>
      </c>
      <c r="E363" s="6">
        <v>1000</v>
      </c>
    </row>
    <row r="364" spans="1:5" x14ac:dyDescent="0.25">
      <c r="A364" s="6" t="s">
        <v>8</v>
      </c>
      <c r="B364" s="6" t="s">
        <v>581</v>
      </c>
      <c r="C364" s="6" t="s">
        <v>582</v>
      </c>
      <c r="D364" s="6">
        <v>100</v>
      </c>
      <c r="E364" s="6">
        <v>1000</v>
      </c>
    </row>
    <row r="365" spans="1:5" x14ac:dyDescent="0.25">
      <c r="A365" s="6" t="s">
        <v>8</v>
      </c>
      <c r="B365" s="6" t="s">
        <v>583</v>
      </c>
      <c r="C365" s="6" t="s">
        <v>583</v>
      </c>
      <c r="D365" s="6">
        <v>100</v>
      </c>
      <c r="E365" s="6">
        <v>1000</v>
      </c>
    </row>
    <row r="366" spans="1:5" x14ac:dyDescent="0.25">
      <c r="A366" s="6" t="s">
        <v>8</v>
      </c>
      <c r="B366" s="6" t="s">
        <v>584</v>
      </c>
      <c r="C366" s="6" t="s">
        <v>584</v>
      </c>
      <c r="D366" s="6">
        <v>100</v>
      </c>
      <c r="E366" s="6">
        <v>1000</v>
      </c>
    </row>
    <row r="367" spans="1:5" x14ac:dyDescent="0.25">
      <c r="A367" s="6" t="s">
        <v>8</v>
      </c>
      <c r="B367" s="6" t="s">
        <v>585</v>
      </c>
      <c r="C367" s="6" t="s">
        <v>586</v>
      </c>
      <c r="D367" s="6">
        <v>100</v>
      </c>
      <c r="E367" s="6">
        <v>1000</v>
      </c>
    </row>
    <row r="368" spans="1:5" x14ac:dyDescent="0.25">
      <c r="A368" s="6" t="s">
        <v>8</v>
      </c>
      <c r="B368" s="6" t="s">
        <v>587</v>
      </c>
      <c r="C368" s="6" t="s">
        <v>587</v>
      </c>
      <c r="D368" s="6">
        <v>100</v>
      </c>
      <c r="E368" s="6">
        <v>1000</v>
      </c>
    </row>
    <row r="369" spans="1:5" x14ac:dyDescent="0.25">
      <c r="A369" s="6" t="s">
        <v>8</v>
      </c>
      <c r="B369" s="6" t="s">
        <v>588</v>
      </c>
      <c r="C369" s="6" t="s">
        <v>588</v>
      </c>
      <c r="D369" s="6">
        <v>100</v>
      </c>
      <c r="E369" s="6">
        <v>1000</v>
      </c>
    </row>
    <row r="370" spans="1:5" x14ac:dyDescent="0.25">
      <c r="A370" s="6" t="s">
        <v>8</v>
      </c>
      <c r="B370" s="6" t="s">
        <v>589</v>
      </c>
      <c r="C370" s="6" t="s">
        <v>590</v>
      </c>
      <c r="D370" s="6">
        <v>100</v>
      </c>
      <c r="E370" s="6">
        <v>1000</v>
      </c>
    </row>
    <row r="371" spans="1:5" x14ac:dyDescent="0.25">
      <c r="A371" s="6" t="s">
        <v>8</v>
      </c>
      <c r="B371" s="6" t="s">
        <v>591</v>
      </c>
      <c r="C371" s="6" t="s">
        <v>592</v>
      </c>
      <c r="D371" s="6">
        <v>100</v>
      </c>
      <c r="E371" s="6">
        <v>1000</v>
      </c>
    </row>
    <row r="372" spans="1:5" x14ac:dyDescent="0.25">
      <c r="A372" s="6" t="s">
        <v>8</v>
      </c>
      <c r="B372" s="6" t="s">
        <v>593</v>
      </c>
      <c r="C372" s="6" t="s">
        <v>593</v>
      </c>
      <c r="D372" s="6">
        <v>100</v>
      </c>
      <c r="E372" s="6">
        <v>1000</v>
      </c>
    </row>
    <row r="373" spans="1:5" x14ac:dyDescent="0.25">
      <c r="A373" s="6" t="s">
        <v>8</v>
      </c>
      <c r="B373" s="6" t="s">
        <v>594</v>
      </c>
      <c r="C373" s="6" t="s">
        <v>594</v>
      </c>
      <c r="D373" s="6">
        <v>100</v>
      </c>
      <c r="E373" s="6">
        <v>1000</v>
      </c>
    </row>
    <row r="374" spans="1:5" x14ac:dyDescent="0.25">
      <c r="A374" s="6" t="s">
        <v>8</v>
      </c>
      <c r="B374" s="6" t="s">
        <v>595</v>
      </c>
      <c r="C374" s="6" t="s">
        <v>595</v>
      </c>
      <c r="D374" s="6">
        <v>100</v>
      </c>
      <c r="E374" s="6">
        <v>1000</v>
      </c>
    </row>
    <row r="375" spans="1:5" x14ac:dyDescent="0.25">
      <c r="A375" s="6" t="s">
        <v>8</v>
      </c>
      <c r="B375" s="6" t="s">
        <v>596</v>
      </c>
      <c r="C375" s="6" t="s">
        <v>597</v>
      </c>
      <c r="D375" s="6">
        <v>100</v>
      </c>
      <c r="E375" s="6">
        <v>1000</v>
      </c>
    </row>
    <row r="376" spans="1:5" x14ac:dyDescent="0.25">
      <c r="A376" s="6" t="s">
        <v>8</v>
      </c>
      <c r="B376" s="6" t="s">
        <v>598</v>
      </c>
      <c r="C376" s="6" t="s">
        <v>599</v>
      </c>
      <c r="D376" s="6">
        <v>100</v>
      </c>
      <c r="E376" s="6">
        <v>1000</v>
      </c>
    </row>
    <row r="377" spans="1:5" x14ac:dyDescent="0.25">
      <c r="A377" s="6" t="s">
        <v>8</v>
      </c>
      <c r="B377" s="6" t="s">
        <v>600</v>
      </c>
      <c r="C377" s="6" t="s">
        <v>274</v>
      </c>
      <c r="D377" s="6">
        <v>100</v>
      </c>
      <c r="E377" s="6">
        <v>1000</v>
      </c>
    </row>
    <row r="378" spans="1:5" x14ac:dyDescent="0.25">
      <c r="A378" s="6" t="s">
        <v>8</v>
      </c>
      <c r="B378" s="6" t="s">
        <v>601</v>
      </c>
      <c r="C378" s="6" t="s">
        <v>274</v>
      </c>
      <c r="D378" s="6">
        <v>100</v>
      </c>
      <c r="E378" s="6">
        <v>1000</v>
      </c>
    </row>
    <row r="379" spans="1:5" x14ac:dyDescent="0.25">
      <c r="A379" s="6" t="s">
        <v>8</v>
      </c>
      <c r="B379" s="6" t="s">
        <v>602</v>
      </c>
      <c r="C379" s="6" t="s">
        <v>274</v>
      </c>
      <c r="D379" s="6">
        <v>100</v>
      </c>
      <c r="E379" s="6">
        <v>1000</v>
      </c>
    </row>
    <row r="380" spans="1:5" x14ac:dyDescent="0.25">
      <c r="A380" s="6" t="s">
        <v>8</v>
      </c>
      <c r="B380" s="6" t="s">
        <v>603</v>
      </c>
      <c r="C380" s="6" t="s">
        <v>603</v>
      </c>
      <c r="D380" s="6">
        <v>100</v>
      </c>
      <c r="E380" s="6">
        <v>1000</v>
      </c>
    </row>
    <row r="381" spans="1:5" x14ac:dyDescent="0.25">
      <c r="A381" s="6" t="s">
        <v>8</v>
      </c>
      <c r="B381" s="6" t="s">
        <v>604</v>
      </c>
      <c r="C381" s="6" t="s">
        <v>604</v>
      </c>
      <c r="D381" s="6">
        <v>100</v>
      </c>
      <c r="E381" s="6">
        <v>1000</v>
      </c>
    </row>
    <row r="382" spans="1:5" x14ac:dyDescent="0.25">
      <c r="A382" s="6" t="s">
        <v>8</v>
      </c>
      <c r="B382" s="6" t="s">
        <v>605</v>
      </c>
      <c r="C382" s="6" t="s">
        <v>605</v>
      </c>
      <c r="D382" s="6">
        <v>100</v>
      </c>
      <c r="E382" s="6">
        <v>1000</v>
      </c>
    </row>
    <row r="383" spans="1:5" x14ac:dyDescent="0.25">
      <c r="A383" s="6" t="s">
        <v>8</v>
      </c>
      <c r="B383" s="6" t="s">
        <v>606</v>
      </c>
      <c r="C383" s="6" t="s">
        <v>606</v>
      </c>
      <c r="D383" s="6">
        <v>100</v>
      </c>
      <c r="E383" s="6">
        <v>1000</v>
      </c>
    </row>
    <row r="384" spans="1:5" x14ac:dyDescent="0.25">
      <c r="A384" s="6" t="s">
        <v>8</v>
      </c>
      <c r="B384" s="6" t="s">
        <v>607</v>
      </c>
      <c r="C384" s="6" t="s">
        <v>607</v>
      </c>
      <c r="D384" s="6">
        <v>100</v>
      </c>
      <c r="E384" s="6">
        <v>1000</v>
      </c>
    </row>
    <row r="385" spans="1:5" x14ac:dyDescent="0.25">
      <c r="A385" s="6" t="s">
        <v>8</v>
      </c>
      <c r="B385" s="6" t="s">
        <v>608</v>
      </c>
      <c r="C385" s="6" t="s">
        <v>608</v>
      </c>
      <c r="D385" s="6">
        <v>100</v>
      </c>
      <c r="E385" s="6">
        <v>1000</v>
      </c>
    </row>
    <row r="386" spans="1:5" x14ac:dyDescent="0.25">
      <c r="A386" s="6" t="s">
        <v>8</v>
      </c>
      <c r="B386" s="6" t="s">
        <v>609</v>
      </c>
      <c r="C386" s="6" t="s">
        <v>609</v>
      </c>
      <c r="D386" s="6">
        <v>100</v>
      </c>
      <c r="E386" s="6">
        <v>1000</v>
      </c>
    </row>
    <row r="387" spans="1:5" x14ac:dyDescent="0.25">
      <c r="A387" s="6" t="s">
        <v>8</v>
      </c>
      <c r="B387" s="6" t="s">
        <v>610</v>
      </c>
      <c r="C387" s="6" t="s">
        <v>611</v>
      </c>
      <c r="D387" s="6">
        <v>100</v>
      </c>
      <c r="E387" s="6">
        <v>1000</v>
      </c>
    </row>
    <row r="388" spans="1:5" x14ac:dyDescent="0.25">
      <c r="A388" s="6" t="s">
        <v>8</v>
      </c>
      <c r="B388" s="6" t="s">
        <v>612</v>
      </c>
      <c r="C388" s="6" t="s">
        <v>613</v>
      </c>
      <c r="D388" s="6">
        <v>100</v>
      </c>
      <c r="E388" s="6">
        <v>1000</v>
      </c>
    </row>
    <row r="389" spans="1:5" x14ac:dyDescent="0.25">
      <c r="A389" s="6" t="s">
        <v>8</v>
      </c>
      <c r="B389" s="6" t="s">
        <v>614</v>
      </c>
      <c r="C389" s="6" t="s">
        <v>615</v>
      </c>
      <c r="D389" s="6">
        <v>100</v>
      </c>
      <c r="E389" s="6">
        <v>1000</v>
      </c>
    </row>
    <row r="390" spans="1:5" x14ac:dyDescent="0.25">
      <c r="A390" s="6" t="s">
        <v>8</v>
      </c>
      <c r="B390" s="6" t="s">
        <v>616</v>
      </c>
      <c r="C390" s="6" t="s">
        <v>617</v>
      </c>
      <c r="D390" s="6">
        <v>100</v>
      </c>
      <c r="E390" s="6">
        <v>1000</v>
      </c>
    </row>
    <row r="391" spans="1:5" x14ac:dyDescent="0.25">
      <c r="A391" s="6" t="s">
        <v>8</v>
      </c>
      <c r="B391" s="6" t="s">
        <v>618</v>
      </c>
      <c r="C391" s="6" t="s">
        <v>618</v>
      </c>
      <c r="D391" s="6">
        <v>100</v>
      </c>
      <c r="E391" s="6">
        <v>1000</v>
      </c>
    </row>
    <row r="392" spans="1:5" x14ac:dyDescent="0.25">
      <c r="A392" s="6" t="s">
        <v>8</v>
      </c>
      <c r="B392" s="6" t="s">
        <v>619</v>
      </c>
      <c r="C392" s="6" t="s">
        <v>619</v>
      </c>
      <c r="D392" s="6">
        <v>100</v>
      </c>
      <c r="E392" s="6">
        <v>1000</v>
      </c>
    </row>
    <row r="393" spans="1:5" x14ac:dyDescent="0.25">
      <c r="A393" s="6" t="s">
        <v>8</v>
      </c>
      <c r="B393" s="6" t="s">
        <v>620</v>
      </c>
      <c r="C393" s="6" t="s">
        <v>621</v>
      </c>
      <c r="D393" s="6">
        <v>100</v>
      </c>
      <c r="E393" s="6">
        <v>1000</v>
      </c>
    </row>
    <row r="394" spans="1:5" x14ac:dyDescent="0.25">
      <c r="A394" s="6" t="s">
        <v>8</v>
      </c>
      <c r="B394" s="6" t="s">
        <v>622</v>
      </c>
      <c r="C394" s="6" t="s">
        <v>623</v>
      </c>
      <c r="D394" s="6">
        <v>100</v>
      </c>
      <c r="E394" s="6">
        <v>1000</v>
      </c>
    </row>
    <row r="395" spans="1:5" x14ac:dyDescent="0.25">
      <c r="A395" s="6" t="s">
        <v>8</v>
      </c>
      <c r="B395" s="6" t="s">
        <v>624</v>
      </c>
      <c r="C395" s="6" t="s">
        <v>624</v>
      </c>
      <c r="D395" s="6">
        <v>100</v>
      </c>
      <c r="E395" s="6">
        <v>1000</v>
      </c>
    </row>
    <row r="396" spans="1:5" x14ac:dyDescent="0.25">
      <c r="A396" s="6" t="s">
        <v>8</v>
      </c>
      <c r="B396" s="6" t="s">
        <v>625</v>
      </c>
      <c r="C396" s="6" t="s">
        <v>625</v>
      </c>
      <c r="D396" s="6">
        <v>100</v>
      </c>
      <c r="E396" s="6">
        <v>1000</v>
      </c>
    </row>
    <row r="397" spans="1:5" x14ac:dyDescent="0.25">
      <c r="A397" s="6" t="s">
        <v>8</v>
      </c>
      <c r="B397" s="6" t="s">
        <v>626</v>
      </c>
      <c r="C397" s="6" t="s">
        <v>626</v>
      </c>
      <c r="D397" s="6">
        <v>100</v>
      </c>
      <c r="E397" s="6">
        <v>1000</v>
      </c>
    </row>
    <row r="398" spans="1:5" x14ac:dyDescent="0.25">
      <c r="A398" s="6" t="s">
        <v>8</v>
      </c>
      <c r="B398" s="6" t="s">
        <v>33</v>
      </c>
      <c r="C398" s="6" t="s">
        <v>33</v>
      </c>
      <c r="D398" s="6">
        <v>100</v>
      </c>
      <c r="E398" s="6">
        <v>1000</v>
      </c>
    </row>
    <row r="399" spans="1:5" x14ac:dyDescent="0.25">
      <c r="A399" s="6" t="s">
        <v>8</v>
      </c>
      <c r="B399" s="6" t="s">
        <v>627</v>
      </c>
      <c r="C399" s="6" t="s">
        <v>627</v>
      </c>
      <c r="D399" s="6">
        <v>100</v>
      </c>
      <c r="E399" s="6">
        <v>1000</v>
      </c>
    </row>
    <row r="400" spans="1:5" x14ac:dyDescent="0.25">
      <c r="A400" s="6" t="s">
        <v>8</v>
      </c>
      <c r="B400" s="6" t="s">
        <v>628</v>
      </c>
      <c r="C400" s="6" t="s">
        <v>628</v>
      </c>
      <c r="D400" s="6">
        <v>100</v>
      </c>
      <c r="E400" s="6">
        <v>1000</v>
      </c>
    </row>
    <row r="401" spans="1:5" x14ac:dyDescent="0.25">
      <c r="A401" s="6" t="s">
        <v>8</v>
      </c>
      <c r="B401" s="6" t="s">
        <v>629</v>
      </c>
      <c r="C401" s="6" t="s">
        <v>630</v>
      </c>
      <c r="D401" s="6">
        <v>100</v>
      </c>
      <c r="E401" s="6">
        <v>1000</v>
      </c>
    </row>
    <row r="402" spans="1:5" x14ac:dyDescent="0.25">
      <c r="A402" s="6" t="s">
        <v>8</v>
      </c>
      <c r="B402" s="6" t="s">
        <v>631</v>
      </c>
      <c r="C402" s="6" t="s">
        <v>632</v>
      </c>
      <c r="D402" s="6">
        <v>100</v>
      </c>
      <c r="E402" s="6">
        <v>1000</v>
      </c>
    </row>
    <row r="403" spans="1:5" x14ac:dyDescent="0.25">
      <c r="A403" s="6" t="s">
        <v>8</v>
      </c>
      <c r="B403" s="6" t="s">
        <v>633</v>
      </c>
      <c r="C403" s="6" t="s">
        <v>634</v>
      </c>
      <c r="D403" s="6">
        <v>100</v>
      </c>
      <c r="E403" s="6">
        <v>1000</v>
      </c>
    </row>
    <row r="404" spans="1:5" x14ac:dyDescent="0.25">
      <c r="A404" s="6" t="s">
        <v>8</v>
      </c>
      <c r="B404" s="6" t="s">
        <v>635</v>
      </c>
      <c r="C404" s="6" t="s">
        <v>636</v>
      </c>
      <c r="D404" s="6">
        <v>100</v>
      </c>
      <c r="E404" s="6">
        <v>1000</v>
      </c>
    </row>
    <row r="405" spans="1:5" x14ac:dyDescent="0.25">
      <c r="A405" s="6" t="s">
        <v>8</v>
      </c>
      <c r="B405" s="6" t="s">
        <v>637</v>
      </c>
      <c r="C405" s="6" t="s">
        <v>637</v>
      </c>
      <c r="D405" s="6">
        <v>100</v>
      </c>
      <c r="E405" s="6">
        <v>1000</v>
      </c>
    </row>
    <row r="406" spans="1:5" x14ac:dyDescent="0.25">
      <c r="A406" s="6" t="s">
        <v>8</v>
      </c>
      <c r="B406" s="6" t="s">
        <v>638</v>
      </c>
      <c r="C406" s="6" t="s">
        <v>639</v>
      </c>
      <c r="D406" s="6">
        <v>100</v>
      </c>
      <c r="E406" s="6">
        <v>1000</v>
      </c>
    </row>
    <row r="407" spans="1:5" x14ac:dyDescent="0.25">
      <c r="A407" s="6" t="s">
        <v>8</v>
      </c>
      <c r="B407" s="6" t="s">
        <v>640</v>
      </c>
      <c r="C407" s="6" t="s">
        <v>641</v>
      </c>
      <c r="D407" s="6">
        <v>100</v>
      </c>
      <c r="E407" s="6">
        <v>1000</v>
      </c>
    </row>
    <row r="408" spans="1:5" x14ac:dyDescent="0.25">
      <c r="A408" s="6" t="s">
        <v>8</v>
      </c>
      <c r="B408" s="6" t="s">
        <v>642</v>
      </c>
      <c r="C408" s="6" t="s">
        <v>642</v>
      </c>
      <c r="D408" s="6">
        <v>100</v>
      </c>
      <c r="E408" s="6">
        <v>1000</v>
      </c>
    </row>
    <row r="409" spans="1:5" x14ac:dyDescent="0.25">
      <c r="A409" s="6" t="s">
        <v>8</v>
      </c>
      <c r="B409" s="6" t="s">
        <v>643</v>
      </c>
      <c r="C409" s="6" t="s">
        <v>306</v>
      </c>
      <c r="D409" s="6">
        <v>100</v>
      </c>
      <c r="E409" s="6">
        <v>1000</v>
      </c>
    </row>
    <row r="410" spans="1:5" x14ac:dyDescent="0.25">
      <c r="A410" s="6" t="s">
        <v>8</v>
      </c>
      <c r="B410" s="6" t="s">
        <v>644</v>
      </c>
      <c r="C410" s="6" t="s">
        <v>306</v>
      </c>
      <c r="D410" s="6">
        <v>100</v>
      </c>
      <c r="E410" s="6">
        <v>1000</v>
      </c>
    </row>
    <row r="411" spans="1:5" x14ac:dyDescent="0.25">
      <c r="A411" s="6" t="s">
        <v>8</v>
      </c>
      <c r="B411" s="6" t="s">
        <v>645</v>
      </c>
      <c r="C411" s="6" t="s">
        <v>645</v>
      </c>
      <c r="D411" s="6">
        <v>100</v>
      </c>
      <c r="E411" s="6">
        <v>1000</v>
      </c>
    </row>
    <row r="412" spans="1:5" x14ac:dyDescent="0.25">
      <c r="A412" s="6" t="s">
        <v>8</v>
      </c>
      <c r="B412" s="6" t="s">
        <v>646</v>
      </c>
      <c r="C412" s="6" t="s">
        <v>646</v>
      </c>
      <c r="D412" s="6">
        <v>100</v>
      </c>
      <c r="E412" s="6">
        <v>1000</v>
      </c>
    </row>
    <row r="413" spans="1:5" x14ac:dyDescent="0.25">
      <c r="A413" s="6" t="s">
        <v>8</v>
      </c>
      <c r="B413" s="6" t="s">
        <v>647</v>
      </c>
      <c r="C413" s="6" t="s">
        <v>648</v>
      </c>
      <c r="D413" s="6">
        <v>100</v>
      </c>
      <c r="E413" s="6">
        <v>1000</v>
      </c>
    </row>
    <row r="414" spans="1:5" x14ac:dyDescent="0.25">
      <c r="A414" s="6" t="s">
        <v>8</v>
      </c>
      <c r="B414" s="6" t="s">
        <v>649</v>
      </c>
      <c r="C414" s="6" t="s">
        <v>649</v>
      </c>
      <c r="D414" s="6">
        <v>100</v>
      </c>
      <c r="E414" s="6">
        <v>1000</v>
      </c>
    </row>
    <row r="415" spans="1:5" x14ac:dyDescent="0.25">
      <c r="A415" s="6" t="s">
        <v>8</v>
      </c>
      <c r="B415" s="6" t="s">
        <v>650</v>
      </c>
      <c r="C415" s="6" t="s">
        <v>650</v>
      </c>
      <c r="D415" s="6">
        <v>100</v>
      </c>
      <c r="E415" s="6">
        <v>1000</v>
      </c>
    </row>
    <row r="416" spans="1:5" x14ac:dyDescent="0.25">
      <c r="A416" s="6" t="s">
        <v>8</v>
      </c>
      <c r="B416" s="6" t="s">
        <v>651</v>
      </c>
      <c r="C416" s="6" t="s">
        <v>651</v>
      </c>
      <c r="D416" s="6">
        <v>100</v>
      </c>
      <c r="E416" s="6">
        <v>1000</v>
      </c>
    </row>
    <row r="417" spans="1:5" x14ac:dyDescent="0.25">
      <c r="A417" s="6" t="s">
        <v>8</v>
      </c>
      <c r="B417" s="6" t="s">
        <v>652</v>
      </c>
      <c r="C417" s="6" t="s">
        <v>652</v>
      </c>
      <c r="D417" s="6">
        <v>100</v>
      </c>
      <c r="E417" s="6">
        <v>1000</v>
      </c>
    </row>
    <row r="418" spans="1:5" x14ac:dyDescent="0.25">
      <c r="A418" s="6" t="s">
        <v>8</v>
      </c>
      <c r="B418" s="6" t="s">
        <v>653</v>
      </c>
      <c r="C418" s="6" t="s">
        <v>653</v>
      </c>
      <c r="D418" s="6">
        <v>100</v>
      </c>
      <c r="E418" s="6">
        <v>1000</v>
      </c>
    </row>
    <row r="419" spans="1:5" x14ac:dyDescent="0.25">
      <c r="A419" s="6" t="s">
        <v>8</v>
      </c>
      <c r="B419" s="6" t="s">
        <v>654</v>
      </c>
      <c r="C419" s="6" t="s">
        <v>654</v>
      </c>
      <c r="D419" s="6">
        <v>100</v>
      </c>
      <c r="E419" s="6">
        <v>1000</v>
      </c>
    </row>
    <row r="420" spans="1:5" x14ac:dyDescent="0.25">
      <c r="A420" s="6" t="s">
        <v>8</v>
      </c>
      <c r="B420" s="6" t="s">
        <v>655</v>
      </c>
      <c r="C420" s="6" t="s">
        <v>656</v>
      </c>
      <c r="D420" s="6">
        <v>100</v>
      </c>
      <c r="E420" s="6">
        <v>1000</v>
      </c>
    </row>
    <row r="421" spans="1:5" x14ac:dyDescent="0.25">
      <c r="A421" s="6" t="s">
        <v>8</v>
      </c>
      <c r="B421" s="6" t="s">
        <v>657</v>
      </c>
      <c r="C421" s="6" t="s">
        <v>658</v>
      </c>
      <c r="D421" s="6">
        <v>100</v>
      </c>
      <c r="E421" s="6">
        <v>1000</v>
      </c>
    </row>
    <row r="422" spans="1:5" x14ac:dyDescent="0.25">
      <c r="A422" s="6" t="s">
        <v>8</v>
      </c>
      <c r="B422" s="6" t="s">
        <v>659</v>
      </c>
      <c r="C422" s="6" t="s">
        <v>659</v>
      </c>
      <c r="D422" s="6">
        <v>100</v>
      </c>
      <c r="E422" s="6">
        <v>1000</v>
      </c>
    </row>
    <row r="423" spans="1:5" x14ac:dyDescent="0.25">
      <c r="A423" s="6" t="s">
        <v>8</v>
      </c>
      <c r="B423" s="6" t="s">
        <v>408</v>
      </c>
      <c r="C423" s="6" t="s">
        <v>408</v>
      </c>
      <c r="D423" s="6">
        <v>100</v>
      </c>
      <c r="E423" s="6">
        <v>1000</v>
      </c>
    </row>
    <row r="424" spans="1:5" x14ac:dyDescent="0.25">
      <c r="A424" s="6" t="s">
        <v>8</v>
      </c>
      <c r="B424" s="6" t="s">
        <v>660</v>
      </c>
      <c r="C424" s="6" t="s">
        <v>408</v>
      </c>
      <c r="D424" s="6">
        <v>100</v>
      </c>
      <c r="E424" s="6">
        <v>1000</v>
      </c>
    </row>
    <row r="425" spans="1:5" x14ac:dyDescent="0.25">
      <c r="A425" s="6" t="s">
        <v>8</v>
      </c>
      <c r="B425" s="6" t="s">
        <v>661</v>
      </c>
      <c r="C425" s="6" t="s">
        <v>661</v>
      </c>
      <c r="D425" s="6">
        <v>100</v>
      </c>
      <c r="E425" s="6">
        <v>1000</v>
      </c>
    </row>
    <row r="426" spans="1:5" x14ac:dyDescent="0.25">
      <c r="A426" s="6" t="s">
        <v>8</v>
      </c>
      <c r="B426" s="6" t="s">
        <v>662</v>
      </c>
      <c r="C426" s="6" t="s">
        <v>663</v>
      </c>
      <c r="D426" s="6">
        <v>100</v>
      </c>
      <c r="E426" s="6">
        <v>1000</v>
      </c>
    </row>
    <row r="427" spans="1:5" x14ac:dyDescent="0.25">
      <c r="A427" s="6" t="s">
        <v>8</v>
      </c>
      <c r="B427" s="6" t="s">
        <v>664</v>
      </c>
      <c r="C427" s="6" t="s">
        <v>665</v>
      </c>
      <c r="D427" s="6">
        <v>100</v>
      </c>
      <c r="E427" s="6">
        <v>1000</v>
      </c>
    </row>
    <row r="428" spans="1:5" x14ac:dyDescent="0.25">
      <c r="A428" s="6" t="s">
        <v>8</v>
      </c>
      <c r="B428" s="6" t="s">
        <v>666</v>
      </c>
      <c r="C428" s="6" t="s">
        <v>665</v>
      </c>
      <c r="D428" s="6">
        <v>100</v>
      </c>
      <c r="E428" s="6">
        <v>1000</v>
      </c>
    </row>
    <row r="429" spans="1:5" x14ac:dyDescent="0.25">
      <c r="A429" s="6" t="s">
        <v>8</v>
      </c>
      <c r="B429" s="6" t="s">
        <v>667</v>
      </c>
      <c r="C429" s="6" t="s">
        <v>668</v>
      </c>
      <c r="D429" s="6">
        <v>100</v>
      </c>
      <c r="E429" s="6">
        <v>1000</v>
      </c>
    </row>
    <row r="430" spans="1:5" x14ac:dyDescent="0.25">
      <c r="A430" s="6" t="s">
        <v>8</v>
      </c>
      <c r="B430" s="6" t="s">
        <v>669</v>
      </c>
      <c r="C430" s="6" t="s">
        <v>668</v>
      </c>
      <c r="D430" s="6">
        <v>100</v>
      </c>
      <c r="E430" s="6">
        <v>1000</v>
      </c>
    </row>
    <row r="431" spans="1:5" x14ac:dyDescent="0.25">
      <c r="A431" s="6" t="s">
        <v>8</v>
      </c>
      <c r="B431" s="6" t="s">
        <v>670</v>
      </c>
      <c r="C431" s="6" t="s">
        <v>671</v>
      </c>
      <c r="D431" s="6">
        <v>100</v>
      </c>
      <c r="E431" s="6">
        <v>1000</v>
      </c>
    </row>
    <row r="432" spans="1:5" x14ac:dyDescent="0.25">
      <c r="A432" s="6" t="s">
        <v>8</v>
      </c>
      <c r="B432" s="6" t="s">
        <v>672</v>
      </c>
      <c r="C432" s="6" t="s">
        <v>671</v>
      </c>
      <c r="D432" s="6">
        <v>100</v>
      </c>
      <c r="E432" s="6">
        <v>1000</v>
      </c>
    </row>
    <row r="433" spans="1:5" x14ac:dyDescent="0.25">
      <c r="A433" s="6" t="s">
        <v>8</v>
      </c>
      <c r="B433" s="6" t="s">
        <v>673</v>
      </c>
      <c r="C433" s="6" t="s">
        <v>324</v>
      </c>
      <c r="D433" s="6">
        <v>100</v>
      </c>
      <c r="E433" s="6">
        <v>1000</v>
      </c>
    </row>
    <row r="434" spans="1:5" x14ac:dyDescent="0.25">
      <c r="A434" s="6" t="s">
        <v>8</v>
      </c>
      <c r="B434" s="6" t="s">
        <v>674</v>
      </c>
      <c r="C434" s="6" t="s">
        <v>410</v>
      </c>
      <c r="D434" s="6">
        <v>100</v>
      </c>
      <c r="E434" s="6">
        <v>1000</v>
      </c>
    </row>
    <row r="435" spans="1:5" x14ac:dyDescent="0.25">
      <c r="A435" s="6" t="s">
        <v>8</v>
      </c>
      <c r="B435" s="6" t="s">
        <v>675</v>
      </c>
      <c r="C435" s="6" t="s">
        <v>412</v>
      </c>
      <c r="D435" s="6">
        <v>100</v>
      </c>
      <c r="E435" s="6">
        <v>1000</v>
      </c>
    </row>
    <row r="436" spans="1:5" x14ac:dyDescent="0.25">
      <c r="A436" s="6" t="s">
        <v>8</v>
      </c>
      <c r="B436" s="6" t="s">
        <v>676</v>
      </c>
      <c r="C436" s="6" t="s">
        <v>677</v>
      </c>
      <c r="D436" s="6">
        <v>100</v>
      </c>
      <c r="E436" s="6">
        <v>1000</v>
      </c>
    </row>
    <row r="437" spans="1:5" x14ac:dyDescent="0.25">
      <c r="A437" s="6" t="s">
        <v>8</v>
      </c>
      <c r="B437" s="6" t="s">
        <v>678</v>
      </c>
      <c r="C437" s="6" t="s">
        <v>678</v>
      </c>
      <c r="D437" s="6">
        <v>100</v>
      </c>
      <c r="E437" s="6">
        <v>1000</v>
      </c>
    </row>
    <row r="438" spans="1:5" x14ac:dyDescent="0.25">
      <c r="A438" s="6" t="s">
        <v>8</v>
      </c>
      <c r="B438" s="6" t="s">
        <v>679</v>
      </c>
      <c r="C438" s="6" t="s">
        <v>680</v>
      </c>
      <c r="D438" s="6">
        <v>100</v>
      </c>
      <c r="E438" s="6">
        <v>1000</v>
      </c>
    </row>
    <row r="439" spans="1:5" x14ac:dyDescent="0.25">
      <c r="A439" s="6" t="s">
        <v>8</v>
      </c>
      <c r="B439" s="6" t="s">
        <v>681</v>
      </c>
      <c r="C439" s="6" t="s">
        <v>681</v>
      </c>
      <c r="D439" s="6">
        <v>100</v>
      </c>
      <c r="E439" s="6">
        <v>1000</v>
      </c>
    </row>
    <row r="440" spans="1:5" x14ac:dyDescent="0.25">
      <c r="A440" s="6" t="s">
        <v>8</v>
      </c>
      <c r="B440" s="6" t="s">
        <v>682</v>
      </c>
      <c r="C440" s="6" t="s">
        <v>682</v>
      </c>
      <c r="D440" s="6">
        <v>100</v>
      </c>
      <c r="E440" s="6">
        <v>1000</v>
      </c>
    </row>
    <row r="441" spans="1:5" x14ac:dyDescent="0.25">
      <c r="A441" s="6" t="s">
        <v>8</v>
      </c>
      <c r="B441" s="6" t="s">
        <v>683</v>
      </c>
      <c r="C441" s="6" t="s">
        <v>683</v>
      </c>
      <c r="D441" s="6">
        <v>100</v>
      </c>
      <c r="E441" s="6">
        <v>1000</v>
      </c>
    </row>
    <row r="442" spans="1:5" x14ac:dyDescent="0.25">
      <c r="A442" s="6" t="s">
        <v>8</v>
      </c>
      <c r="B442" s="6" t="s">
        <v>684</v>
      </c>
      <c r="C442" s="6" t="s">
        <v>684</v>
      </c>
      <c r="D442" s="6">
        <v>100</v>
      </c>
      <c r="E442" s="6">
        <v>1000</v>
      </c>
    </row>
    <row r="443" spans="1:5" x14ac:dyDescent="0.25">
      <c r="A443" s="6" t="s">
        <v>8</v>
      </c>
      <c r="B443" s="6" t="s">
        <v>685</v>
      </c>
      <c r="C443" s="6" t="s">
        <v>685</v>
      </c>
      <c r="D443" s="6">
        <v>100</v>
      </c>
      <c r="E443" s="6">
        <v>1000</v>
      </c>
    </row>
    <row r="444" spans="1:5" x14ac:dyDescent="0.25">
      <c r="A444" s="6" t="s">
        <v>8</v>
      </c>
      <c r="B444" s="6" t="s">
        <v>686</v>
      </c>
      <c r="C444" s="6" t="s">
        <v>686</v>
      </c>
      <c r="D444" s="6">
        <v>100</v>
      </c>
      <c r="E444" s="6">
        <v>1000</v>
      </c>
    </row>
    <row r="445" spans="1:5" x14ac:dyDescent="0.25">
      <c r="A445" s="6" t="s">
        <v>8</v>
      </c>
      <c r="B445" s="6" t="s">
        <v>687</v>
      </c>
      <c r="C445" s="6" t="s">
        <v>687</v>
      </c>
      <c r="D445" s="6">
        <v>100</v>
      </c>
      <c r="E445" s="6">
        <v>1000</v>
      </c>
    </row>
    <row r="446" spans="1:5" x14ac:dyDescent="0.25">
      <c r="A446" s="6" t="s">
        <v>8</v>
      </c>
      <c r="B446" s="6" t="s">
        <v>688</v>
      </c>
      <c r="C446" s="6" t="s">
        <v>688</v>
      </c>
      <c r="D446" s="6">
        <v>100</v>
      </c>
      <c r="E446" s="6">
        <v>1000</v>
      </c>
    </row>
    <row r="447" spans="1:5" x14ac:dyDescent="0.25">
      <c r="A447" s="6" t="s">
        <v>8</v>
      </c>
      <c r="B447" s="6" t="s">
        <v>689</v>
      </c>
      <c r="C447" s="6" t="s">
        <v>689</v>
      </c>
      <c r="D447" s="6">
        <v>100</v>
      </c>
      <c r="E447" s="6">
        <v>1000</v>
      </c>
    </row>
    <row r="448" spans="1:5" x14ac:dyDescent="0.25">
      <c r="A448" s="6" t="s">
        <v>8</v>
      </c>
      <c r="B448" s="6" t="s">
        <v>690</v>
      </c>
      <c r="C448" s="6" t="s">
        <v>690</v>
      </c>
      <c r="D448" s="6">
        <v>100</v>
      </c>
      <c r="E448" s="6">
        <v>1000</v>
      </c>
    </row>
    <row r="449" spans="1:5" x14ac:dyDescent="0.25">
      <c r="A449" s="6" t="s">
        <v>8</v>
      </c>
      <c r="B449" s="6" t="s">
        <v>691</v>
      </c>
      <c r="C449" s="6" t="s">
        <v>691</v>
      </c>
      <c r="D449" s="6">
        <v>100</v>
      </c>
      <c r="E449" s="6">
        <v>1000</v>
      </c>
    </row>
    <row r="450" spans="1:5" x14ac:dyDescent="0.25">
      <c r="A450" s="6" t="s">
        <v>8</v>
      </c>
      <c r="B450" s="6" t="s">
        <v>692</v>
      </c>
      <c r="C450" s="6" t="s">
        <v>692</v>
      </c>
      <c r="D450" s="6">
        <v>100</v>
      </c>
      <c r="E450" s="6">
        <v>1000</v>
      </c>
    </row>
    <row r="451" spans="1:5" x14ac:dyDescent="0.25">
      <c r="A451" s="6" t="s">
        <v>8</v>
      </c>
      <c r="B451" s="6" t="s">
        <v>693</v>
      </c>
      <c r="C451" s="6" t="s">
        <v>693</v>
      </c>
      <c r="D451" s="6">
        <v>100</v>
      </c>
      <c r="E451" s="6">
        <v>1000</v>
      </c>
    </row>
    <row r="452" spans="1:5" x14ac:dyDescent="0.25">
      <c r="A452" s="6" t="s">
        <v>8</v>
      </c>
      <c r="B452" s="6" t="s">
        <v>694</v>
      </c>
      <c r="C452" s="6" t="s">
        <v>694</v>
      </c>
      <c r="D452" s="6">
        <v>100</v>
      </c>
      <c r="E452" s="6">
        <v>1000</v>
      </c>
    </row>
    <row r="453" spans="1:5" x14ac:dyDescent="0.25">
      <c r="A453" s="6" t="s">
        <v>8</v>
      </c>
      <c r="B453" s="6" t="s">
        <v>695</v>
      </c>
      <c r="C453" s="6" t="s">
        <v>696</v>
      </c>
      <c r="D453" s="6">
        <v>100</v>
      </c>
      <c r="E453" s="6">
        <v>1000</v>
      </c>
    </row>
    <row r="454" spans="1:5" x14ac:dyDescent="0.25">
      <c r="A454" s="6" t="s">
        <v>8</v>
      </c>
      <c r="B454" s="6" t="s">
        <v>697</v>
      </c>
      <c r="C454" s="6" t="s">
        <v>697</v>
      </c>
      <c r="D454" s="6">
        <v>100</v>
      </c>
      <c r="E454" s="6">
        <v>1000</v>
      </c>
    </row>
    <row r="455" spans="1:5" x14ac:dyDescent="0.25">
      <c r="A455" s="6" t="s">
        <v>8</v>
      </c>
      <c r="B455" s="6" t="s">
        <v>698</v>
      </c>
      <c r="C455" s="6" t="s">
        <v>698</v>
      </c>
      <c r="D455" s="6">
        <v>100</v>
      </c>
      <c r="E455" s="6">
        <v>1000</v>
      </c>
    </row>
    <row r="456" spans="1:5" x14ac:dyDescent="0.25">
      <c r="A456" s="6" t="s">
        <v>8</v>
      </c>
      <c r="B456" s="6" t="s">
        <v>699</v>
      </c>
      <c r="C456" s="6" t="s">
        <v>699</v>
      </c>
      <c r="D456" s="6">
        <v>100</v>
      </c>
      <c r="E456" s="6">
        <v>1000</v>
      </c>
    </row>
    <row r="457" spans="1:5" x14ac:dyDescent="0.25">
      <c r="A457" s="6" t="s">
        <v>8</v>
      </c>
      <c r="B457" s="6" t="s">
        <v>700</v>
      </c>
      <c r="C457" s="6" t="s">
        <v>700</v>
      </c>
      <c r="D457" s="6">
        <v>100</v>
      </c>
      <c r="E457" s="6">
        <v>1000</v>
      </c>
    </row>
    <row r="458" spans="1:5" x14ac:dyDescent="0.25">
      <c r="A458" s="6" t="s">
        <v>8</v>
      </c>
      <c r="B458" s="6" t="s">
        <v>701</v>
      </c>
      <c r="C458" s="6" t="s">
        <v>184</v>
      </c>
      <c r="D458" s="6">
        <v>100</v>
      </c>
      <c r="E458" s="6">
        <v>1000</v>
      </c>
    </row>
    <row r="459" spans="1:5" x14ac:dyDescent="0.25">
      <c r="A459" s="6" t="s">
        <v>8</v>
      </c>
      <c r="B459" s="6" t="s">
        <v>702</v>
      </c>
      <c r="C459" s="6" t="s">
        <v>702</v>
      </c>
      <c r="D459" s="6">
        <v>100</v>
      </c>
      <c r="E459" s="6">
        <v>1000</v>
      </c>
    </row>
    <row r="460" spans="1:5" x14ac:dyDescent="0.25">
      <c r="A460" s="6" t="s">
        <v>8</v>
      </c>
      <c r="B460" s="6" t="s">
        <v>703</v>
      </c>
      <c r="C460" s="6" t="s">
        <v>703</v>
      </c>
      <c r="D460" s="6">
        <v>100</v>
      </c>
      <c r="E460" s="6">
        <v>1000</v>
      </c>
    </row>
    <row r="461" spans="1:5" x14ac:dyDescent="0.25">
      <c r="A461" s="6" t="s">
        <v>8</v>
      </c>
      <c r="B461" s="6" t="s">
        <v>704</v>
      </c>
      <c r="C461" s="6" t="s">
        <v>705</v>
      </c>
      <c r="D461" s="6">
        <v>100</v>
      </c>
      <c r="E461" s="6">
        <v>1000</v>
      </c>
    </row>
    <row r="462" spans="1:5" x14ac:dyDescent="0.25">
      <c r="A462" s="6" t="s">
        <v>8</v>
      </c>
      <c r="B462" s="6" t="s">
        <v>706</v>
      </c>
      <c r="C462" s="6" t="s">
        <v>706</v>
      </c>
      <c r="D462" s="6">
        <v>100</v>
      </c>
      <c r="E462" s="6">
        <v>1000</v>
      </c>
    </row>
    <row r="463" spans="1:5" x14ac:dyDescent="0.25">
      <c r="A463" s="6" t="s">
        <v>8</v>
      </c>
      <c r="B463" s="6" t="s">
        <v>707</v>
      </c>
      <c r="C463" s="6" t="s">
        <v>707</v>
      </c>
      <c r="D463" s="6">
        <v>100</v>
      </c>
      <c r="E463" s="6">
        <v>1000</v>
      </c>
    </row>
    <row r="464" spans="1:5" x14ac:dyDescent="0.25">
      <c r="A464" s="6" t="s">
        <v>8</v>
      </c>
      <c r="B464" s="6" t="s">
        <v>708</v>
      </c>
      <c r="C464" s="6" t="s">
        <v>708</v>
      </c>
      <c r="D464" s="6">
        <v>100</v>
      </c>
      <c r="E464" s="6">
        <v>1000</v>
      </c>
    </row>
    <row r="465" spans="1:5" x14ac:dyDescent="0.25">
      <c r="A465" s="6" t="s">
        <v>8</v>
      </c>
      <c r="B465" s="6" t="s">
        <v>709</v>
      </c>
      <c r="C465" s="6" t="s">
        <v>710</v>
      </c>
      <c r="D465" s="6">
        <v>100</v>
      </c>
      <c r="E465" s="6">
        <v>1000</v>
      </c>
    </row>
    <row r="466" spans="1:5" x14ac:dyDescent="0.25">
      <c r="A466" s="6" t="s">
        <v>8</v>
      </c>
      <c r="B466" s="6" t="s">
        <v>711</v>
      </c>
      <c r="C466" s="6" t="s">
        <v>712</v>
      </c>
      <c r="D466" s="6">
        <v>100</v>
      </c>
      <c r="E466" s="6">
        <v>1000</v>
      </c>
    </row>
    <row r="467" spans="1:5" x14ac:dyDescent="0.25">
      <c r="A467" s="6" t="s">
        <v>8</v>
      </c>
      <c r="B467" s="6" t="s">
        <v>713</v>
      </c>
      <c r="C467" s="6" t="s">
        <v>714</v>
      </c>
      <c r="D467" s="6">
        <v>100</v>
      </c>
      <c r="E467" s="6">
        <v>1000</v>
      </c>
    </row>
    <row r="468" spans="1:5" x14ac:dyDescent="0.25">
      <c r="A468" s="6" t="s">
        <v>8</v>
      </c>
      <c r="B468" s="6" t="s">
        <v>715</v>
      </c>
      <c r="C468" s="6" t="s">
        <v>715</v>
      </c>
      <c r="D468" s="6">
        <v>100</v>
      </c>
      <c r="E468" s="6">
        <v>1000</v>
      </c>
    </row>
    <row r="469" spans="1:5" x14ac:dyDescent="0.25">
      <c r="A469" s="6" t="s">
        <v>8</v>
      </c>
      <c r="B469" s="6" t="s">
        <v>716</v>
      </c>
      <c r="C469" s="6" t="s">
        <v>716</v>
      </c>
      <c r="D469" s="6">
        <v>100</v>
      </c>
      <c r="E469" s="6">
        <v>1000</v>
      </c>
    </row>
    <row r="470" spans="1:5" x14ac:dyDescent="0.25">
      <c r="A470" s="6" t="s">
        <v>8</v>
      </c>
      <c r="B470" s="6" t="s">
        <v>30</v>
      </c>
      <c r="C470" s="6" t="s">
        <v>30</v>
      </c>
      <c r="D470" s="6">
        <v>49</v>
      </c>
      <c r="E470" s="6">
        <v>100</v>
      </c>
    </row>
    <row r="471" spans="1:5" x14ac:dyDescent="0.25">
      <c r="A471" s="6" t="s">
        <v>8</v>
      </c>
      <c r="B471" s="6" t="s">
        <v>142</v>
      </c>
      <c r="C471" s="6" t="s">
        <v>142</v>
      </c>
      <c r="D471" s="6">
        <v>55</v>
      </c>
      <c r="E471" s="6">
        <v>100</v>
      </c>
    </row>
    <row r="472" spans="1:5" x14ac:dyDescent="0.25">
      <c r="A472" s="6" t="s">
        <v>8</v>
      </c>
      <c r="B472" s="6" t="s">
        <v>31</v>
      </c>
      <c r="C472" s="6" t="s">
        <v>31</v>
      </c>
      <c r="D472" s="6">
        <v>47</v>
      </c>
      <c r="E472" s="6">
        <v>100</v>
      </c>
    </row>
    <row r="473" spans="1:5" x14ac:dyDescent="0.25">
      <c r="A473" s="6" t="s">
        <v>8</v>
      </c>
      <c r="B473" s="6" t="s">
        <v>143</v>
      </c>
      <c r="C473" s="6" t="s">
        <v>143</v>
      </c>
      <c r="D473" s="6">
        <v>100</v>
      </c>
      <c r="E473" s="6">
        <v>100</v>
      </c>
    </row>
    <row r="474" spans="1:5" x14ac:dyDescent="0.25">
      <c r="A474" s="6" t="s">
        <v>8</v>
      </c>
      <c r="B474" s="6" t="s">
        <v>144</v>
      </c>
      <c r="C474" s="6" t="s">
        <v>144</v>
      </c>
      <c r="D474" s="6">
        <v>62</v>
      </c>
      <c r="E474" s="6">
        <v>100</v>
      </c>
    </row>
    <row r="475" spans="1:5" x14ac:dyDescent="0.25">
      <c r="A475" s="6" t="s">
        <v>8</v>
      </c>
      <c r="B475" s="6" t="s">
        <v>145</v>
      </c>
      <c r="C475" s="6" t="s">
        <v>146</v>
      </c>
      <c r="D475" s="6">
        <v>88</v>
      </c>
      <c r="E475" s="6">
        <v>100</v>
      </c>
    </row>
    <row r="476" spans="1:5" x14ac:dyDescent="0.25">
      <c r="A476" s="6" t="s">
        <v>8</v>
      </c>
      <c r="B476" s="6" t="s">
        <v>147</v>
      </c>
      <c r="C476" s="6" t="s">
        <v>147</v>
      </c>
      <c r="D476" s="6">
        <v>84</v>
      </c>
      <c r="E476" s="6">
        <v>100</v>
      </c>
    </row>
    <row r="477" spans="1:5" x14ac:dyDescent="0.25">
      <c r="A477" s="6" t="s">
        <v>8</v>
      </c>
      <c r="B477" s="6" t="s">
        <v>148</v>
      </c>
      <c r="C477" s="6" t="s">
        <v>148</v>
      </c>
      <c r="D477" s="6">
        <v>53</v>
      </c>
      <c r="E477" s="6">
        <v>100</v>
      </c>
    </row>
    <row r="478" spans="1:5" x14ac:dyDescent="0.25">
      <c r="A478" s="6" t="s">
        <v>8</v>
      </c>
      <c r="B478" s="6" t="s">
        <v>149</v>
      </c>
      <c r="C478" s="6" t="s">
        <v>150</v>
      </c>
      <c r="D478" s="6">
        <v>79</v>
      </c>
      <c r="E478" s="6">
        <v>100</v>
      </c>
    </row>
    <row r="479" spans="1:5" x14ac:dyDescent="0.25">
      <c r="A479" s="6" t="s">
        <v>8</v>
      </c>
      <c r="B479" s="6" t="s">
        <v>151</v>
      </c>
      <c r="C479" s="6" t="s">
        <v>151</v>
      </c>
      <c r="D479" s="6">
        <v>87</v>
      </c>
      <c r="E479" s="6">
        <v>100</v>
      </c>
    </row>
    <row r="480" spans="1:5" x14ac:dyDescent="0.25">
      <c r="A480" s="6" t="s">
        <v>8</v>
      </c>
      <c r="B480" s="6" t="s">
        <v>152</v>
      </c>
      <c r="C480" s="6" t="s">
        <v>153</v>
      </c>
      <c r="D480" s="6">
        <v>67</v>
      </c>
      <c r="E480" s="6">
        <v>100</v>
      </c>
    </row>
    <row r="481" spans="1:5" x14ac:dyDescent="0.25">
      <c r="A481" s="6" t="s">
        <v>8</v>
      </c>
      <c r="B481" s="6" t="s">
        <v>154</v>
      </c>
      <c r="C481" s="6" t="s">
        <v>155</v>
      </c>
      <c r="D481" s="6">
        <v>73</v>
      </c>
      <c r="E481" s="6">
        <v>100</v>
      </c>
    </row>
    <row r="482" spans="1:5" x14ac:dyDescent="0.25">
      <c r="A482" s="6" t="s">
        <v>8</v>
      </c>
      <c r="B482" s="6" t="s">
        <v>156</v>
      </c>
      <c r="C482" s="6" t="s">
        <v>157</v>
      </c>
      <c r="D482" s="6">
        <v>100</v>
      </c>
      <c r="E482" s="6">
        <v>100</v>
      </c>
    </row>
    <row r="483" spans="1:5" x14ac:dyDescent="0.25">
      <c r="A483" s="6" t="s">
        <v>8</v>
      </c>
      <c r="B483" s="6" t="s">
        <v>158</v>
      </c>
      <c r="C483" s="6" t="s">
        <v>158</v>
      </c>
      <c r="D483" s="6">
        <v>88</v>
      </c>
      <c r="E483" s="6">
        <v>100</v>
      </c>
    </row>
    <row r="484" spans="1:5" x14ac:dyDescent="0.25">
      <c r="A484" s="6" t="s">
        <v>8</v>
      </c>
      <c r="B484" s="6" t="s">
        <v>159</v>
      </c>
      <c r="C484" s="6" t="s">
        <v>153</v>
      </c>
      <c r="D484" s="6">
        <v>87</v>
      </c>
      <c r="E484" s="6">
        <v>100</v>
      </c>
    </row>
    <row r="485" spans="1:5" x14ac:dyDescent="0.25">
      <c r="A485" s="6" t="s">
        <v>8</v>
      </c>
      <c r="B485" s="6" t="s">
        <v>160</v>
      </c>
      <c r="C485" s="6" t="s">
        <v>160</v>
      </c>
      <c r="D485" s="6">
        <v>68</v>
      </c>
      <c r="E485" s="6">
        <v>100</v>
      </c>
    </row>
    <row r="486" spans="1:5" x14ac:dyDescent="0.25">
      <c r="A486" s="6" t="s">
        <v>8</v>
      </c>
      <c r="B486" s="6" t="s">
        <v>161</v>
      </c>
      <c r="C486" s="6" t="s">
        <v>161</v>
      </c>
      <c r="D486" s="6">
        <v>100</v>
      </c>
      <c r="E486" s="6">
        <v>100</v>
      </c>
    </row>
    <row r="487" spans="1:5" x14ac:dyDescent="0.25">
      <c r="A487" s="6" t="s">
        <v>8</v>
      </c>
      <c r="B487" s="6" t="s">
        <v>162</v>
      </c>
      <c r="C487" s="6" t="s">
        <v>162</v>
      </c>
      <c r="D487" s="6">
        <v>76</v>
      </c>
      <c r="E487" s="6">
        <v>100</v>
      </c>
    </row>
    <row r="488" spans="1:5" x14ac:dyDescent="0.25">
      <c r="A488" s="6" t="s">
        <v>8</v>
      </c>
      <c r="B488" s="6" t="s">
        <v>163</v>
      </c>
      <c r="C488" s="6" t="s">
        <v>163</v>
      </c>
      <c r="D488" s="6">
        <v>73</v>
      </c>
      <c r="E488" s="6">
        <v>100</v>
      </c>
    </row>
    <row r="489" spans="1:5" x14ac:dyDescent="0.25">
      <c r="A489" s="6" t="s">
        <v>8</v>
      </c>
      <c r="B489" s="6" t="s">
        <v>164</v>
      </c>
      <c r="C489" s="6" t="s">
        <v>165</v>
      </c>
      <c r="D489" s="6">
        <v>65</v>
      </c>
      <c r="E489" s="6">
        <v>100</v>
      </c>
    </row>
    <row r="490" spans="1:5" x14ac:dyDescent="0.25">
      <c r="A490" s="6" t="s">
        <v>8</v>
      </c>
      <c r="B490" s="6" t="s">
        <v>166</v>
      </c>
      <c r="C490" s="6" t="s">
        <v>167</v>
      </c>
      <c r="D490" s="6">
        <v>98</v>
      </c>
      <c r="E490" s="6">
        <v>100</v>
      </c>
    </row>
    <row r="491" spans="1:5" x14ac:dyDescent="0.25">
      <c r="A491" s="6" t="s">
        <v>8</v>
      </c>
      <c r="B491" s="6" t="s">
        <v>168</v>
      </c>
      <c r="C491" s="6" t="s">
        <v>168</v>
      </c>
      <c r="D491" s="6">
        <v>58</v>
      </c>
      <c r="E491" s="6">
        <v>100</v>
      </c>
    </row>
    <row r="492" spans="1:5" x14ac:dyDescent="0.25">
      <c r="A492" s="6" t="s">
        <v>8</v>
      </c>
      <c r="B492" s="6" t="s">
        <v>169</v>
      </c>
      <c r="C492" s="6" t="s">
        <v>170</v>
      </c>
      <c r="D492" s="6">
        <v>77</v>
      </c>
      <c r="E492" s="6">
        <v>100</v>
      </c>
    </row>
    <row r="493" spans="1:5" x14ac:dyDescent="0.25">
      <c r="A493" s="6" t="s">
        <v>8</v>
      </c>
      <c r="B493" s="6" t="s">
        <v>171</v>
      </c>
      <c r="C493" s="6" t="s">
        <v>153</v>
      </c>
      <c r="D493" s="6">
        <v>100</v>
      </c>
      <c r="E493" s="6">
        <v>100</v>
      </c>
    </row>
    <row r="494" spans="1:5" x14ac:dyDescent="0.25">
      <c r="A494" s="6" t="s">
        <v>8</v>
      </c>
      <c r="B494" s="6" t="s">
        <v>172</v>
      </c>
      <c r="C494" s="6" t="s">
        <v>172</v>
      </c>
      <c r="D494" s="6">
        <v>100</v>
      </c>
      <c r="E494" s="6">
        <v>100</v>
      </c>
    </row>
    <row r="495" spans="1:5" x14ac:dyDescent="0.25">
      <c r="A495" s="6" t="s">
        <v>8</v>
      </c>
      <c r="B495" s="6" t="s">
        <v>173</v>
      </c>
      <c r="C495" s="6" t="s">
        <v>174</v>
      </c>
      <c r="D495" s="6">
        <v>55</v>
      </c>
      <c r="E495" s="6">
        <v>100</v>
      </c>
    </row>
    <row r="496" spans="1:5" x14ac:dyDescent="0.25">
      <c r="A496" s="6" t="s">
        <v>8</v>
      </c>
      <c r="B496" s="6" t="s">
        <v>175</v>
      </c>
      <c r="C496" s="6" t="s">
        <v>175</v>
      </c>
      <c r="D496" s="6">
        <v>68</v>
      </c>
      <c r="E496" s="6">
        <v>100</v>
      </c>
    </row>
    <row r="497" spans="1:5" x14ac:dyDescent="0.25">
      <c r="A497" s="6" t="s">
        <v>8</v>
      </c>
      <c r="B497" s="6" t="s">
        <v>176</v>
      </c>
      <c r="C497" s="6" t="s">
        <v>176</v>
      </c>
      <c r="D497" s="6">
        <v>70</v>
      </c>
      <c r="E497" s="6">
        <v>100</v>
      </c>
    </row>
    <row r="498" spans="1:5" x14ac:dyDescent="0.25">
      <c r="A498" s="6" t="s">
        <v>8</v>
      </c>
      <c r="B498" s="6" t="s">
        <v>177</v>
      </c>
      <c r="C498" s="6" t="s">
        <v>178</v>
      </c>
      <c r="D498" s="6">
        <v>80</v>
      </c>
      <c r="E498" s="6">
        <v>100</v>
      </c>
    </row>
    <row r="499" spans="1:5" x14ac:dyDescent="0.25">
      <c r="A499" s="6" t="s">
        <v>8</v>
      </c>
      <c r="B499" s="6" t="s">
        <v>179</v>
      </c>
      <c r="C499" s="6" t="s">
        <v>180</v>
      </c>
      <c r="D499" s="6">
        <v>100</v>
      </c>
      <c r="E499" s="6">
        <v>100</v>
      </c>
    </row>
    <row r="500" spans="1:5" x14ac:dyDescent="0.25">
      <c r="A500" s="6" t="s">
        <v>8</v>
      </c>
      <c r="B500" s="6" t="s">
        <v>181</v>
      </c>
      <c r="C500" s="6" t="s">
        <v>181</v>
      </c>
      <c r="D500" s="6">
        <v>53</v>
      </c>
      <c r="E500" s="6">
        <v>100</v>
      </c>
    </row>
    <row r="501" spans="1:5" x14ac:dyDescent="0.25">
      <c r="A501" s="6" t="s">
        <v>8</v>
      </c>
      <c r="B501" s="6" t="s">
        <v>182</v>
      </c>
      <c r="C501" s="6" t="s">
        <v>182</v>
      </c>
      <c r="D501" s="6">
        <v>75</v>
      </c>
      <c r="E501" s="6">
        <v>100</v>
      </c>
    </row>
    <row r="502" spans="1:5" x14ac:dyDescent="0.25">
      <c r="A502" s="6" t="s">
        <v>8</v>
      </c>
      <c r="B502" s="6" t="s">
        <v>183</v>
      </c>
      <c r="C502" s="6" t="s">
        <v>184</v>
      </c>
      <c r="D502" s="6">
        <v>72</v>
      </c>
      <c r="E502" s="6">
        <v>100</v>
      </c>
    </row>
    <row r="503" spans="1:5" x14ac:dyDescent="0.25">
      <c r="A503" s="6" t="s">
        <v>8</v>
      </c>
      <c r="B503" s="6" t="s">
        <v>185</v>
      </c>
      <c r="C503" s="6" t="s">
        <v>185</v>
      </c>
      <c r="D503" s="6">
        <v>82</v>
      </c>
      <c r="E503" s="6">
        <v>100</v>
      </c>
    </row>
    <row r="504" spans="1:5" x14ac:dyDescent="0.25">
      <c r="A504" s="6" t="s">
        <v>8</v>
      </c>
      <c r="B504" s="6" t="s">
        <v>186</v>
      </c>
      <c r="C504" s="6" t="s">
        <v>187</v>
      </c>
      <c r="D504" s="6">
        <v>61</v>
      </c>
      <c r="E504" s="6">
        <v>100</v>
      </c>
    </row>
    <row r="505" spans="1:5" x14ac:dyDescent="0.25">
      <c r="A505" s="6" t="s">
        <v>8</v>
      </c>
      <c r="B505" s="6" t="s">
        <v>188</v>
      </c>
      <c r="C505" s="6" t="s">
        <v>188</v>
      </c>
      <c r="D505" s="6">
        <v>67</v>
      </c>
      <c r="E505" s="6">
        <v>100</v>
      </c>
    </row>
    <row r="506" spans="1:5" x14ac:dyDescent="0.25">
      <c r="A506" s="6" t="s">
        <v>8</v>
      </c>
      <c r="B506" s="6" t="s">
        <v>189</v>
      </c>
      <c r="C506" s="6" t="s">
        <v>190</v>
      </c>
      <c r="D506" s="6">
        <v>94</v>
      </c>
      <c r="E506" s="6">
        <v>100</v>
      </c>
    </row>
    <row r="507" spans="1:5" x14ac:dyDescent="0.25">
      <c r="A507" s="6" t="s">
        <v>8</v>
      </c>
      <c r="B507" s="6" t="s">
        <v>170</v>
      </c>
      <c r="C507" s="6" t="s">
        <v>170</v>
      </c>
      <c r="D507" s="6">
        <v>94</v>
      </c>
      <c r="E507" s="6">
        <v>100</v>
      </c>
    </row>
    <row r="508" spans="1:5" x14ac:dyDescent="0.25">
      <c r="A508" s="6" t="s">
        <v>8</v>
      </c>
      <c r="B508" s="6" t="s">
        <v>191</v>
      </c>
      <c r="C508" s="6" t="s">
        <v>191</v>
      </c>
      <c r="D508" s="6">
        <v>68</v>
      </c>
      <c r="E508" s="6">
        <v>100</v>
      </c>
    </row>
    <row r="509" spans="1:5" x14ac:dyDescent="0.25">
      <c r="A509" s="6" t="s">
        <v>8</v>
      </c>
      <c r="B509" s="6" t="s">
        <v>192</v>
      </c>
      <c r="C509" s="6" t="s">
        <v>192</v>
      </c>
      <c r="D509" s="6">
        <v>88</v>
      </c>
      <c r="E509" s="6">
        <v>100</v>
      </c>
    </row>
    <row r="510" spans="1:5" x14ac:dyDescent="0.25">
      <c r="A510" s="6" t="s">
        <v>8</v>
      </c>
      <c r="B510" s="6" t="s">
        <v>193</v>
      </c>
      <c r="C510" s="6" t="s">
        <v>194</v>
      </c>
      <c r="D510" s="6">
        <v>88</v>
      </c>
      <c r="E510" s="6">
        <v>100</v>
      </c>
    </row>
    <row r="511" spans="1:5" x14ac:dyDescent="0.25">
      <c r="A511" s="6" t="s">
        <v>8</v>
      </c>
      <c r="B511" s="6" t="s">
        <v>195</v>
      </c>
      <c r="C511" s="6" t="s">
        <v>146</v>
      </c>
      <c r="D511" s="6">
        <v>54</v>
      </c>
      <c r="E511" s="6">
        <v>100</v>
      </c>
    </row>
    <row r="512" spans="1:5" x14ac:dyDescent="0.25">
      <c r="A512" s="6" t="s">
        <v>8</v>
      </c>
      <c r="B512" s="6" t="s">
        <v>196</v>
      </c>
      <c r="C512" s="6" t="s">
        <v>196</v>
      </c>
      <c r="D512" s="6">
        <v>71</v>
      </c>
      <c r="E512" s="6">
        <v>100</v>
      </c>
    </row>
    <row r="513" spans="1:5" x14ac:dyDescent="0.25">
      <c r="A513" s="6" t="s">
        <v>8</v>
      </c>
      <c r="B513" s="6" t="s">
        <v>197</v>
      </c>
      <c r="C513" s="6" t="s">
        <v>197</v>
      </c>
      <c r="D513" s="6">
        <v>100</v>
      </c>
      <c r="E513" s="6">
        <v>100</v>
      </c>
    </row>
    <row r="514" spans="1:5" x14ac:dyDescent="0.25">
      <c r="A514" s="6" t="s">
        <v>8</v>
      </c>
      <c r="B514" s="6" t="s">
        <v>198</v>
      </c>
      <c r="C514" s="6" t="s">
        <v>198</v>
      </c>
      <c r="D514" s="6">
        <v>85</v>
      </c>
      <c r="E514" s="6">
        <v>100</v>
      </c>
    </row>
    <row r="515" spans="1:5" x14ac:dyDescent="0.25">
      <c r="A515" s="6" t="s">
        <v>8</v>
      </c>
      <c r="B515" s="6" t="s">
        <v>199</v>
      </c>
      <c r="C515" s="6" t="s">
        <v>199</v>
      </c>
      <c r="D515" s="6">
        <v>63</v>
      </c>
      <c r="E515" s="6">
        <v>100</v>
      </c>
    </row>
    <row r="516" spans="1:5" x14ac:dyDescent="0.25">
      <c r="A516" s="6" t="s">
        <v>8</v>
      </c>
      <c r="B516" s="6" t="s">
        <v>200</v>
      </c>
      <c r="C516" s="6" t="s">
        <v>200</v>
      </c>
      <c r="D516" s="6">
        <v>78</v>
      </c>
      <c r="E516" s="6">
        <v>100</v>
      </c>
    </row>
    <row r="517" spans="1:5" x14ac:dyDescent="0.25">
      <c r="A517" s="6" t="s">
        <v>8</v>
      </c>
      <c r="B517" s="6" t="s">
        <v>201</v>
      </c>
      <c r="C517" s="6" t="s">
        <v>153</v>
      </c>
      <c r="D517" s="6">
        <v>71</v>
      </c>
      <c r="E517" s="6">
        <v>100</v>
      </c>
    </row>
    <row r="518" spans="1:5" x14ac:dyDescent="0.25">
      <c r="A518" s="6" t="s">
        <v>8</v>
      </c>
      <c r="B518" s="6" t="s">
        <v>202</v>
      </c>
      <c r="C518" s="6" t="s">
        <v>202</v>
      </c>
      <c r="D518" s="6">
        <v>84</v>
      </c>
      <c r="E518" s="6">
        <v>100</v>
      </c>
    </row>
    <row r="519" spans="1:5" x14ac:dyDescent="0.25">
      <c r="A519" s="6" t="s">
        <v>8</v>
      </c>
      <c r="B519" s="6" t="s">
        <v>203</v>
      </c>
      <c r="C519" s="6" t="s">
        <v>203</v>
      </c>
      <c r="D519" s="6">
        <v>76</v>
      </c>
      <c r="E519" s="6">
        <v>100</v>
      </c>
    </row>
    <row r="520" spans="1:5" x14ac:dyDescent="0.25">
      <c r="A520" s="6" t="s">
        <v>8</v>
      </c>
      <c r="B520" s="6" t="s">
        <v>204</v>
      </c>
      <c r="C520" s="6" t="s">
        <v>204</v>
      </c>
      <c r="D520" s="6">
        <v>62</v>
      </c>
      <c r="E520" s="6">
        <v>100</v>
      </c>
    </row>
    <row r="521" spans="1:5" x14ac:dyDescent="0.25">
      <c r="A521" s="6" t="s">
        <v>8</v>
      </c>
      <c r="B521" s="6" t="s">
        <v>205</v>
      </c>
      <c r="C521" s="6" t="s">
        <v>205</v>
      </c>
      <c r="D521" s="6">
        <v>93</v>
      </c>
      <c r="E521" s="6">
        <v>100</v>
      </c>
    </row>
    <row r="522" spans="1:5" x14ac:dyDescent="0.25">
      <c r="A522" s="6" t="s">
        <v>8</v>
      </c>
      <c r="B522" s="6" t="s">
        <v>206</v>
      </c>
      <c r="C522" s="6" t="s">
        <v>206</v>
      </c>
      <c r="D522" s="6">
        <v>77</v>
      </c>
      <c r="E522" s="6">
        <v>100</v>
      </c>
    </row>
    <row r="523" spans="1:5" x14ac:dyDescent="0.25">
      <c r="A523" s="6" t="s">
        <v>8</v>
      </c>
      <c r="B523" s="6" t="s">
        <v>207</v>
      </c>
      <c r="C523" s="6" t="s">
        <v>207</v>
      </c>
      <c r="D523" s="6">
        <v>89</v>
      </c>
      <c r="E523" s="6">
        <v>100</v>
      </c>
    </row>
    <row r="524" spans="1:5" x14ac:dyDescent="0.25">
      <c r="A524" s="6" t="s">
        <v>8</v>
      </c>
      <c r="B524" s="6" t="s">
        <v>208</v>
      </c>
      <c r="C524" s="6" t="s">
        <v>153</v>
      </c>
      <c r="D524" s="6">
        <v>88</v>
      </c>
      <c r="E524" s="6">
        <v>100</v>
      </c>
    </row>
    <row r="525" spans="1:5" x14ac:dyDescent="0.25">
      <c r="A525" s="6" t="s">
        <v>8</v>
      </c>
      <c r="B525" s="6" t="s">
        <v>209</v>
      </c>
      <c r="C525" s="6" t="s">
        <v>209</v>
      </c>
      <c r="D525" s="6">
        <v>58</v>
      </c>
      <c r="E525" s="6">
        <v>100</v>
      </c>
    </row>
    <row r="526" spans="1:5" x14ac:dyDescent="0.25">
      <c r="A526" s="6" t="s">
        <v>8</v>
      </c>
      <c r="B526" s="6" t="s">
        <v>210</v>
      </c>
      <c r="C526" s="6" t="s">
        <v>210</v>
      </c>
      <c r="D526" s="6">
        <v>95</v>
      </c>
      <c r="E526" s="6">
        <v>100</v>
      </c>
    </row>
    <row r="527" spans="1:5" x14ac:dyDescent="0.25">
      <c r="A527" s="6" t="s">
        <v>8</v>
      </c>
      <c r="B527" s="6" t="s">
        <v>211</v>
      </c>
      <c r="C527" s="6" t="s">
        <v>212</v>
      </c>
      <c r="D527" s="6">
        <v>95</v>
      </c>
      <c r="E527" s="6">
        <v>100</v>
      </c>
    </row>
    <row r="528" spans="1:5" x14ac:dyDescent="0.25">
      <c r="A528" s="6" t="s">
        <v>8</v>
      </c>
      <c r="B528" s="6" t="s">
        <v>213</v>
      </c>
      <c r="C528" s="6" t="s">
        <v>213</v>
      </c>
      <c r="D528" s="6">
        <v>79</v>
      </c>
      <c r="E528" s="6">
        <v>100</v>
      </c>
    </row>
    <row r="529" spans="1:5" x14ac:dyDescent="0.25">
      <c r="A529" s="6" t="s">
        <v>8</v>
      </c>
      <c r="B529" s="6" t="s">
        <v>214</v>
      </c>
      <c r="C529" s="6" t="s">
        <v>214</v>
      </c>
      <c r="D529" s="6">
        <v>88</v>
      </c>
      <c r="E529" s="6">
        <v>100</v>
      </c>
    </row>
    <row r="530" spans="1:5" x14ac:dyDescent="0.25">
      <c r="A530" s="6" t="s">
        <v>8</v>
      </c>
      <c r="B530" s="6" t="s">
        <v>215</v>
      </c>
      <c r="C530" s="6" t="s">
        <v>215</v>
      </c>
      <c r="D530" s="6">
        <v>77</v>
      </c>
      <c r="E530" s="6">
        <v>100</v>
      </c>
    </row>
    <row r="531" spans="1:5" x14ac:dyDescent="0.25">
      <c r="A531" s="6" t="s">
        <v>8</v>
      </c>
      <c r="B531" s="6" t="s">
        <v>216</v>
      </c>
      <c r="C531" s="6" t="s">
        <v>216</v>
      </c>
      <c r="D531" s="6">
        <v>78</v>
      </c>
      <c r="E531" s="6">
        <v>100</v>
      </c>
    </row>
    <row r="532" spans="1:5" x14ac:dyDescent="0.25">
      <c r="A532" s="6" t="s">
        <v>8</v>
      </c>
      <c r="B532" s="6" t="s">
        <v>217</v>
      </c>
      <c r="C532" s="6" t="s">
        <v>217</v>
      </c>
      <c r="D532" s="6">
        <v>67</v>
      </c>
      <c r="E532" s="6">
        <v>100</v>
      </c>
    </row>
    <row r="533" spans="1:5" x14ac:dyDescent="0.25">
      <c r="A533" s="6" t="s">
        <v>8</v>
      </c>
      <c r="B533" s="6" t="s">
        <v>218</v>
      </c>
      <c r="C533" s="6" t="s">
        <v>218</v>
      </c>
      <c r="D533" s="6">
        <v>76</v>
      </c>
      <c r="E533" s="6">
        <v>100</v>
      </c>
    </row>
    <row r="534" spans="1:5" x14ac:dyDescent="0.25">
      <c r="A534" s="6" t="s">
        <v>8</v>
      </c>
      <c r="B534" s="6" t="s">
        <v>219</v>
      </c>
      <c r="C534" s="6" t="s">
        <v>220</v>
      </c>
      <c r="D534" s="6">
        <v>64</v>
      </c>
      <c r="E534" s="6">
        <v>100</v>
      </c>
    </row>
    <row r="535" spans="1:5" x14ac:dyDescent="0.25">
      <c r="A535" s="6" t="s">
        <v>8</v>
      </c>
      <c r="B535" s="6" t="s">
        <v>221</v>
      </c>
      <c r="C535" s="6" t="s">
        <v>221</v>
      </c>
      <c r="D535" s="6">
        <v>81</v>
      </c>
      <c r="E535" s="6">
        <v>100</v>
      </c>
    </row>
    <row r="536" spans="1:5" x14ac:dyDescent="0.25">
      <c r="A536" s="6" t="s">
        <v>8</v>
      </c>
      <c r="B536" s="6" t="s">
        <v>222</v>
      </c>
      <c r="C536" s="6" t="s">
        <v>222</v>
      </c>
      <c r="D536" s="6">
        <v>87</v>
      </c>
      <c r="E536" s="6">
        <v>100</v>
      </c>
    </row>
    <row r="537" spans="1:5" x14ac:dyDescent="0.25">
      <c r="A537" s="6" t="s">
        <v>8</v>
      </c>
      <c r="B537" s="6" t="s">
        <v>223</v>
      </c>
      <c r="C537" s="6" t="s">
        <v>223</v>
      </c>
      <c r="D537" s="6">
        <v>100</v>
      </c>
      <c r="E537" s="6">
        <v>100</v>
      </c>
    </row>
    <row r="538" spans="1:5" x14ac:dyDescent="0.25">
      <c r="A538" s="6" t="s">
        <v>8</v>
      </c>
      <c r="B538" s="6" t="s">
        <v>224</v>
      </c>
      <c r="C538" s="6" t="s">
        <v>224</v>
      </c>
      <c r="D538" s="6">
        <v>82</v>
      </c>
      <c r="E538" s="6">
        <v>100</v>
      </c>
    </row>
    <row r="539" spans="1:5" x14ac:dyDescent="0.25">
      <c r="A539" s="6" t="s">
        <v>8</v>
      </c>
      <c r="B539" s="6" t="s">
        <v>225</v>
      </c>
      <c r="C539" s="6" t="s">
        <v>226</v>
      </c>
      <c r="D539" s="6">
        <v>72</v>
      </c>
      <c r="E539" s="6">
        <v>100</v>
      </c>
    </row>
    <row r="540" spans="1:5" x14ac:dyDescent="0.25">
      <c r="A540" s="6" t="s">
        <v>8</v>
      </c>
      <c r="B540" s="6" t="s">
        <v>227</v>
      </c>
      <c r="C540" s="6" t="s">
        <v>227</v>
      </c>
      <c r="D540" s="6">
        <v>98</v>
      </c>
      <c r="E540" s="6">
        <v>100</v>
      </c>
    </row>
    <row r="541" spans="1:5" x14ac:dyDescent="0.25">
      <c r="A541" s="6" t="s">
        <v>8</v>
      </c>
      <c r="B541" s="6" t="s">
        <v>228</v>
      </c>
      <c r="C541" s="6" t="s">
        <v>146</v>
      </c>
      <c r="D541" s="6">
        <v>100</v>
      </c>
      <c r="E541" s="6">
        <v>100</v>
      </c>
    </row>
    <row r="542" spans="1:5" x14ac:dyDescent="0.25">
      <c r="A542" s="6" t="s">
        <v>8</v>
      </c>
      <c r="B542" s="6" t="s">
        <v>229</v>
      </c>
      <c r="C542" s="6" t="s">
        <v>229</v>
      </c>
      <c r="D542" s="6">
        <v>75</v>
      </c>
      <c r="E542" s="6">
        <v>100</v>
      </c>
    </row>
    <row r="543" spans="1:5" x14ac:dyDescent="0.25">
      <c r="A543" s="6" t="s">
        <v>8</v>
      </c>
      <c r="B543" s="6" t="s">
        <v>45</v>
      </c>
      <c r="C543" s="6" t="s">
        <v>45</v>
      </c>
      <c r="D543" s="6">
        <v>78</v>
      </c>
      <c r="E543" s="6">
        <v>100</v>
      </c>
    </row>
    <row r="544" spans="1:5" x14ac:dyDescent="0.25">
      <c r="A544" s="6" t="s">
        <v>8</v>
      </c>
      <c r="B544" s="6" t="s">
        <v>230</v>
      </c>
      <c r="C544" s="6" t="s">
        <v>230</v>
      </c>
      <c r="D544" s="6">
        <v>78</v>
      </c>
      <c r="E544" s="6">
        <v>100</v>
      </c>
    </row>
    <row r="545" spans="1:5" x14ac:dyDescent="0.25">
      <c r="A545" s="6" t="s">
        <v>8</v>
      </c>
      <c r="B545" s="6" t="s">
        <v>231</v>
      </c>
      <c r="C545" s="6" t="s">
        <v>232</v>
      </c>
      <c r="D545" s="6">
        <v>93</v>
      </c>
      <c r="E545" s="6">
        <v>100</v>
      </c>
    </row>
    <row r="546" spans="1:5" x14ac:dyDescent="0.25">
      <c r="A546" s="6" t="s">
        <v>8</v>
      </c>
      <c r="B546" s="6" t="s">
        <v>233</v>
      </c>
      <c r="C546" s="6" t="s">
        <v>234</v>
      </c>
      <c r="D546" s="6">
        <v>67</v>
      </c>
      <c r="E546" s="6">
        <v>100</v>
      </c>
    </row>
    <row r="547" spans="1:5" x14ac:dyDescent="0.25">
      <c r="A547" s="6" t="s">
        <v>8</v>
      </c>
      <c r="B547" s="6" t="s">
        <v>235</v>
      </c>
      <c r="C547" s="6" t="s">
        <v>236</v>
      </c>
      <c r="D547" s="6">
        <v>84</v>
      </c>
      <c r="E547" s="6">
        <v>100</v>
      </c>
    </row>
    <row r="548" spans="1:5" x14ac:dyDescent="0.25">
      <c r="A548" s="6" t="s">
        <v>8</v>
      </c>
      <c r="B548" s="6" t="s">
        <v>237</v>
      </c>
      <c r="C548" s="6" t="s">
        <v>237</v>
      </c>
      <c r="D548" s="6">
        <v>62</v>
      </c>
      <c r="E548" s="6">
        <v>100</v>
      </c>
    </row>
    <row r="549" spans="1:5" x14ac:dyDescent="0.25">
      <c r="A549" s="6" t="s">
        <v>8</v>
      </c>
      <c r="B549" s="6" t="s">
        <v>238</v>
      </c>
      <c r="C549" s="6" t="s">
        <v>238</v>
      </c>
      <c r="D549" s="6">
        <v>100</v>
      </c>
      <c r="E549" s="6">
        <v>100</v>
      </c>
    </row>
    <row r="550" spans="1:5" x14ac:dyDescent="0.25">
      <c r="A550" s="6" t="s">
        <v>8</v>
      </c>
      <c r="B550" s="6" t="s">
        <v>239</v>
      </c>
      <c r="C550" s="6" t="s">
        <v>240</v>
      </c>
      <c r="D550" s="6">
        <v>89</v>
      </c>
      <c r="E550" s="6">
        <v>100</v>
      </c>
    </row>
    <row r="551" spans="1:5" x14ac:dyDescent="0.25">
      <c r="A551" s="6" t="s">
        <v>8</v>
      </c>
      <c r="B551" s="6" t="s">
        <v>241</v>
      </c>
      <c r="C551" s="6" t="s">
        <v>241</v>
      </c>
      <c r="D551" s="6">
        <v>58</v>
      </c>
      <c r="E551" s="6">
        <v>100</v>
      </c>
    </row>
    <row r="552" spans="1:5" x14ac:dyDescent="0.25">
      <c r="A552" s="6" t="s">
        <v>8</v>
      </c>
      <c r="B552" s="6" t="s">
        <v>242</v>
      </c>
      <c r="C552" s="6" t="s">
        <v>243</v>
      </c>
      <c r="D552" s="6">
        <v>88</v>
      </c>
      <c r="E552" s="6">
        <v>100</v>
      </c>
    </row>
    <row r="553" spans="1:5" x14ac:dyDescent="0.25">
      <c r="A553" s="6" t="s">
        <v>8</v>
      </c>
      <c r="B553" s="6" t="s">
        <v>244</v>
      </c>
      <c r="C553" s="6" t="s">
        <v>245</v>
      </c>
      <c r="D553" s="6">
        <v>100</v>
      </c>
      <c r="E553" s="6">
        <v>100</v>
      </c>
    </row>
    <row r="554" spans="1:5" x14ac:dyDescent="0.25">
      <c r="A554" s="6" t="s">
        <v>8</v>
      </c>
      <c r="B554" s="6" t="s">
        <v>246</v>
      </c>
      <c r="C554" s="6" t="s">
        <v>246</v>
      </c>
      <c r="D554" s="6">
        <v>83</v>
      </c>
      <c r="E554" s="6">
        <v>100</v>
      </c>
    </row>
    <row r="555" spans="1:5" x14ac:dyDescent="0.25">
      <c r="A555" s="6" t="s">
        <v>8</v>
      </c>
      <c r="B555" s="6" t="s">
        <v>247</v>
      </c>
      <c r="C555" s="6" t="s">
        <v>247</v>
      </c>
      <c r="D555" s="6">
        <v>77</v>
      </c>
      <c r="E555" s="6">
        <v>100</v>
      </c>
    </row>
    <row r="556" spans="1:5" x14ac:dyDescent="0.25">
      <c r="A556" s="6" t="s">
        <v>8</v>
      </c>
      <c r="B556" s="6" t="s">
        <v>248</v>
      </c>
      <c r="C556" s="6" t="s">
        <v>248</v>
      </c>
      <c r="D556" s="6">
        <v>72</v>
      </c>
      <c r="E556" s="6">
        <v>100</v>
      </c>
    </row>
    <row r="557" spans="1:5" x14ac:dyDescent="0.25">
      <c r="A557" s="6" t="s">
        <v>8</v>
      </c>
      <c r="B557" s="6" t="s">
        <v>249</v>
      </c>
      <c r="C557" s="6" t="s">
        <v>250</v>
      </c>
      <c r="D557" s="6">
        <v>88</v>
      </c>
      <c r="E557" s="6">
        <v>100</v>
      </c>
    </row>
    <row r="558" spans="1:5" x14ac:dyDescent="0.25">
      <c r="A558" s="6" t="s">
        <v>8</v>
      </c>
      <c r="B558" s="6" t="s">
        <v>251</v>
      </c>
      <c r="C558" s="6" t="s">
        <v>251</v>
      </c>
      <c r="D558" s="6">
        <v>73</v>
      </c>
      <c r="E558" s="6">
        <v>100</v>
      </c>
    </row>
    <row r="559" spans="1:5" x14ac:dyDescent="0.25">
      <c r="A559" s="6" t="s">
        <v>8</v>
      </c>
      <c r="B559" s="6" t="s">
        <v>252</v>
      </c>
      <c r="C559" s="6" t="s">
        <v>253</v>
      </c>
      <c r="D559" s="6">
        <v>100</v>
      </c>
      <c r="E559" s="6">
        <v>100</v>
      </c>
    </row>
    <row r="560" spans="1:5" x14ac:dyDescent="0.25">
      <c r="A560" s="6" t="s">
        <v>8</v>
      </c>
      <c r="B560" s="6" t="s">
        <v>254</v>
      </c>
      <c r="C560" s="6" t="s">
        <v>255</v>
      </c>
      <c r="D560" s="6">
        <v>80</v>
      </c>
      <c r="E560" s="6">
        <v>100</v>
      </c>
    </row>
    <row r="561" spans="1:5" x14ac:dyDescent="0.25">
      <c r="A561" s="6" t="s">
        <v>8</v>
      </c>
      <c r="B561" s="6" t="s">
        <v>256</v>
      </c>
      <c r="C561" s="6" t="s">
        <v>256</v>
      </c>
      <c r="D561" s="6">
        <v>60</v>
      </c>
      <c r="E561" s="6">
        <v>100</v>
      </c>
    </row>
    <row r="562" spans="1:5" x14ac:dyDescent="0.25">
      <c r="A562" s="6" t="s">
        <v>8</v>
      </c>
      <c r="B562" s="6" t="s">
        <v>257</v>
      </c>
      <c r="C562" s="6" t="s">
        <v>258</v>
      </c>
      <c r="D562" s="6">
        <v>100</v>
      </c>
      <c r="E562" s="6">
        <v>100</v>
      </c>
    </row>
    <row r="563" spans="1:5" x14ac:dyDescent="0.25">
      <c r="A563" s="6" t="s">
        <v>8</v>
      </c>
      <c r="B563" s="6" t="s">
        <v>259</v>
      </c>
      <c r="C563" s="6" t="s">
        <v>259</v>
      </c>
      <c r="D563" s="6">
        <v>96</v>
      </c>
      <c r="E563" s="6">
        <v>100</v>
      </c>
    </row>
    <row r="564" spans="1:5" x14ac:dyDescent="0.25">
      <c r="A564" s="6" t="s">
        <v>8</v>
      </c>
      <c r="B564" s="6" t="s">
        <v>260</v>
      </c>
      <c r="C564" s="6" t="s">
        <v>260</v>
      </c>
      <c r="D564" s="6">
        <v>78</v>
      </c>
      <c r="E564" s="6">
        <v>100</v>
      </c>
    </row>
    <row r="565" spans="1:5" x14ac:dyDescent="0.25">
      <c r="A565" s="6" t="s">
        <v>8</v>
      </c>
      <c r="B565" s="6" t="s">
        <v>261</v>
      </c>
      <c r="C565" s="6" t="s">
        <v>261</v>
      </c>
      <c r="D565" s="6">
        <v>81</v>
      </c>
      <c r="E565" s="6">
        <v>100</v>
      </c>
    </row>
    <row r="566" spans="1:5" x14ac:dyDescent="0.25">
      <c r="A566" s="6" t="s">
        <v>8</v>
      </c>
      <c r="B566" s="6" t="s">
        <v>262</v>
      </c>
      <c r="C566" s="6" t="s">
        <v>262</v>
      </c>
      <c r="D566" s="6">
        <v>90</v>
      </c>
      <c r="E566" s="6">
        <v>100</v>
      </c>
    </row>
    <row r="567" spans="1:5" x14ac:dyDescent="0.25">
      <c r="A567" s="6" t="s">
        <v>8</v>
      </c>
      <c r="B567" s="6" t="s">
        <v>263</v>
      </c>
      <c r="C567" s="6" t="s">
        <v>263</v>
      </c>
      <c r="D567" s="6">
        <v>67</v>
      </c>
      <c r="E567" s="6">
        <v>100</v>
      </c>
    </row>
    <row r="568" spans="1:5" x14ac:dyDescent="0.25">
      <c r="A568" s="6" t="s">
        <v>8</v>
      </c>
      <c r="B568" s="6" t="s">
        <v>264</v>
      </c>
      <c r="C568" s="6" t="s">
        <v>264</v>
      </c>
      <c r="D568" s="6">
        <v>67</v>
      </c>
      <c r="E568" s="6">
        <v>100</v>
      </c>
    </row>
    <row r="569" spans="1:5" x14ac:dyDescent="0.25">
      <c r="A569" s="6" t="s">
        <v>8</v>
      </c>
      <c r="B569" s="6" t="s">
        <v>265</v>
      </c>
      <c r="C569" s="6" t="s">
        <v>153</v>
      </c>
      <c r="D569" s="6">
        <v>76</v>
      </c>
      <c r="E569" s="6">
        <v>100</v>
      </c>
    </row>
    <row r="570" spans="1:5" x14ac:dyDescent="0.25">
      <c r="A570" s="6" t="s">
        <v>8</v>
      </c>
      <c r="B570" s="6" t="s">
        <v>266</v>
      </c>
      <c r="C570" s="6" t="s">
        <v>266</v>
      </c>
      <c r="D570" s="6">
        <v>91</v>
      </c>
      <c r="E570" s="6">
        <v>100</v>
      </c>
    </row>
    <row r="571" spans="1:5" x14ac:dyDescent="0.25">
      <c r="A571" s="6" t="s">
        <v>8</v>
      </c>
      <c r="B571" s="6" t="s">
        <v>267</v>
      </c>
      <c r="C571" s="6" t="s">
        <v>267</v>
      </c>
      <c r="D571" s="6">
        <v>92</v>
      </c>
      <c r="E571" s="6">
        <v>100</v>
      </c>
    </row>
    <row r="572" spans="1:5" x14ac:dyDescent="0.25">
      <c r="A572" s="6" t="s">
        <v>8</v>
      </c>
      <c r="B572" s="6" t="s">
        <v>268</v>
      </c>
      <c r="C572" s="6" t="s">
        <v>268</v>
      </c>
      <c r="D572" s="6">
        <v>86</v>
      </c>
      <c r="E572" s="6">
        <v>100</v>
      </c>
    </row>
    <row r="573" spans="1:5" x14ac:dyDescent="0.25">
      <c r="A573" s="6" t="s">
        <v>8</v>
      </c>
      <c r="B573" s="6" t="s">
        <v>269</v>
      </c>
      <c r="C573" s="6" t="s">
        <v>269</v>
      </c>
      <c r="D573" s="6">
        <v>84</v>
      </c>
      <c r="E573" s="6">
        <v>100</v>
      </c>
    </row>
    <row r="574" spans="1:5" x14ac:dyDescent="0.25">
      <c r="A574" s="6" t="s">
        <v>8</v>
      </c>
      <c r="B574" s="6" t="s">
        <v>270</v>
      </c>
      <c r="C574" s="6" t="s">
        <v>270</v>
      </c>
      <c r="D574" s="6">
        <v>100</v>
      </c>
      <c r="E574" s="6">
        <v>100</v>
      </c>
    </row>
    <row r="575" spans="1:5" x14ac:dyDescent="0.25">
      <c r="A575" s="6" t="s">
        <v>8</v>
      </c>
      <c r="B575" s="6" t="s">
        <v>271</v>
      </c>
      <c r="C575" s="6" t="s">
        <v>272</v>
      </c>
      <c r="D575" s="6">
        <v>100</v>
      </c>
      <c r="E575" s="6">
        <v>100</v>
      </c>
    </row>
    <row r="576" spans="1:5" x14ac:dyDescent="0.25">
      <c r="A576" s="6" t="s">
        <v>8</v>
      </c>
      <c r="B576" s="6" t="s">
        <v>273</v>
      </c>
      <c r="C576" s="6" t="s">
        <v>274</v>
      </c>
      <c r="D576" s="6">
        <v>69</v>
      </c>
      <c r="E576" s="6">
        <v>100</v>
      </c>
    </row>
    <row r="577" spans="1:5" x14ac:dyDescent="0.25">
      <c r="A577" s="6" t="s">
        <v>8</v>
      </c>
      <c r="B577" s="6" t="s">
        <v>275</v>
      </c>
      <c r="C577" s="6" t="s">
        <v>275</v>
      </c>
      <c r="D577" s="6">
        <v>63</v>
      </c>
      <c r="E577" s="6">
        <v>100</v>
      </c>
    </row>
    <row r="578" spans="1:5" x14ac:dyDescent="0.25">
      <c r="A578" s="6" t="s">
        <v>8</v>
      </c>
      <c r="B578" s="6" t="s">
        <v>276</v>
      </c>
      <c r="C578" s="6" t="s">
        <v>153</v>
      </c>
      <c r="D578" s="6">
        <v>88</v>
      </c>
      <c r="E578" s="6">
        <v>100</v>
      </c>
    </row>
    <row r="579" spans="1:5" x14ac:dyDescent="0.25">
      <c r="A579" s="6" t="s">
        <v>8</v>
      </c>
      <c r="B579" s="6" t="s">
        <v>277</v>
      </c>
      <c r="C579" s="6" t="s">
        <v>277</v>
      </c>
      <c r="D579" s="6">
        <v>89</v>
      </c>
      <c r="E579" s="6">
        <v>100</v>
      </c>
    </row>
    <row r="580" spans="1:5" x14ac:dyDescent="0.25">
      <c r="A580" s="6" t="s">
        <v>8</v>
      </c>
      <c r="B580" s="6" t="s">
        <v>278</v>
      </c>
      <c r="C580" s="6" t="s">
        <v>278</v>
      </c>
      <c r="D580" s="6">
        <v>100</v>
      </c>
      <c r="E580" s="6">
        <v>100</v>
      </c>
    </row>
    <row r="581" spans="1:5" x14ac:dyDescent="0.25">
      <c r="A581" s="6" t="s">
        <v>8</v>
      </c>
      <c r="B581" s="6" t="s">
        <v>279</v>
      </c>
      <c r="C581" s="6" t="s">
        <v>279</v>
      </c>
      <c r="D581" s="6">
        <v>70</v>
      </c>
      <c r="E581" s="6">
        <v>100</v>
      </c>
    </row>
    <row r="582" spans="1:5" x14ac:dyDescent="0.25">
      <c r="A582" s="6" t="s">
        <v>8</v>
      </c>
      <c r="B582" s="6" t="s">
        <v>280</v>
      </c>
      <c r="C582" s="6" t="s">
        <v>280</v>
      </c>
      <c r="D582" s="6">
        <v>84</v>
      </c>
      <c r="E582" s="6">
        <v>100</v>
      </c>
    </row>
    <row r="583" spans="1:5" x14ac:dyDescent="0.25">
      <c r="A583" s="6" t="s">
        <v>8</v>
      </c>
      <c r="B583" s="6" t="s">
        <v>281</v>
      </c>
      <c r="C583" s="6" t="s">
        <v>282</v>
      </c>
      <c r="D583" s="6">
        <v>78</v>
      </c>
      <c r="E583" s="6">
        <v>100</v>
      </c>
    </row>
    <row r="584" spans="1:5" x14ac:dyDescent="0.25">
      <c r="A584" s="6" t="s">
        <v>8</v>
      </c>
      <c r="B584" s="6" t="s">
        <v>283</v>
      </c>
      <c r="C584" s="6" t="s">
        <v>282</v>
      </c>
      <c r="D584" s="6">
        <v>100</v>
      </c>
      <c r="E584" s="6">
        <v>100</v>
      </c>
    </row>
    <row r="585" spans="1:5" x14ac:dyDescent="0.25">
      <c r="A585" s="6" t="s">
        <v>8</v>
      </c>
      <c r="B585" s="6" t="s">
        <v>284</v>
      </c>
      <c r="C585" s="6" t="s">
        <v>284</v>
      </c>
      <c r="D585" s="6">
        <v>66</v>
      </c>
      <c r="E585" s="6">
        <v>100</v>
      </c>
    </row>
    <row r="586" spans="1:5" x14ac:dyDescent="0.25">
      <c r="A586" s="6" t="s">
        <v>8</v>
      </c>
      <c r="B586" s="6" t="s">
        <v>285</v>
      </c>
      <c r="C586" s="6" t="s">
        <v>286</v>
      </c>
      <c r="D586" s="6">
        <v>85</v>
      </c>
      <c r="E586" s="6">
        <v>100</v>
      </c>
    </row>
    <row r="587" spans="1:5" x14ac:dyDescent="0.25">
      <c r="A587" s="6" t="s">
        <v>8</v>
      </c>
      <c r="B587" s="6" t="s">
        <v>287</v>
      </c>
      <c r="C587" s="6" t="s">
        <v>287</v>
      </c>
      <c r="D587" s="6">
        <v>78</v>
      </c>
      <c r="E587" s="6">
        <v>100</v>
      </c>
    </row>
    <row r="588" spans="1:5" x14ac:dyDescent="0.25">
      <c r="A588" s="6" t="s">
        <v>8</v>
      </c>
      <c r="B588" s="6" t="s">
        <v>288</v>
      </c>
      <c r="C588" s="6" t="s">
        <v>147</v>
      </c>
      <c r="D588" s="6">
        <v>85</v>
      </c>
      <c r="E588" s="6">
        <v>100</v>
      </c>
    </row>
    <row r="589" spans="1:5" x14ac:dyDescent="0.25">
      <c r="A589" s="6" t="s">
        <v>8</v>
      </c>
      <c r="B589" s="6" t="s">
        <v>289</v>
      </c>
      <c r="C589" s="6" t="s">
        <v>289</v>
      </c>
      <c r="D589" s="6">
        <v>54</v>
      </c>
      <c r="E589" s="6">
        <v>100</v>
      </c>
    </row>
    <row r="590" spans="1:5" x14ac:dyDescent="0.25">
      <c r="A590" s="6" t="s">
        <v>8</v>
      </c>
      <c r="B590" s="6" t="s">
        <v>290</v>
      </c>
      <c r="C590" s="6" t="s">
        <v>290</v>
      </c>
      <c r="D590" s="6">
        <v>89</v>
      </c>
      <c r="E590" s="6">
        <v>100</v>
      </c>
    </row>
    <row r="591" spans="1:5" x14ac:dyDescent="0.25">
      <c r="A591" s="6" t="s">
        <v>8</v>
      </c>
      <c r="B591" s="6" t="s">
        <v>291</v>
      </c>
      <c r="C591" s="6" t="s">
        <v>291</v>
      </c>
      <c r="D591" s="6">
        <v>100</v>
      </c>
      <c r="E591" s="6">
        <v>100</v>
      </c>
    </row>
    <row r="592" spans="1:5" x14ac:dyDescent="0.25">
      <c r="A592" s="6" t="s">
        <v>8</v>
      </c>
      <c r="B592" s="6" t="s">
        <v>292</v>
      </c>
      <c r="C592" s="6" t="s">
        <v>292</v>
      </c>
      <c r="D592" s="6">
        <v>88</v>
      </c>
      <c r="E592" s="6">
        <v>100</v>
      </c>
    </row>
    <row r="593" spans="1:5" x14ac:dyDescent="0.25">
      <c r="A593" s="6" t="s">
        <v>8</v>
      </c>
      <c r="B593" s="6" t="s">
        <v>293</v>
      </c>
      <c r="C593" s="6" t="s">
        <v>294</v>
      </c>
      <c r="D593" s="6">
        <v>65</v>
      </c>
      <c r="E593" s="6">
        <v>100</v>
      </c>
    </row>
    <row r="594" spans="1:5" x14ac:dyDescent="0.25">
      <c r="A594" s="6" t="s">
        <v>8</v>
      </c>
      <c r="B594" s="6" t="s">
        <v>295</v>
      </c>
      <c r="C594" s="6" t="s">
        <v>296</v>
      </c>
      <c r="D594" s="6">
        <v>81</v>
      </c>
      <c r="E594" s="6">
        <v>100</v>
      </c>
    </row>
    <row r="595" spans="1:5" x14ac:dyDescent="0.25">
      <c r="A595" s="6" t="s">
        <v>8</v>
      </c>
      <c r="B595" s="6" t="s">
        <v>297</v>
      </c>
      <c r="C595" s="6" t="s">
        <v>297</v>
      </c>
      <c r="D595" s="6">
        <v>80</v>
      </c>
      <c r="E595" s="6">
        <v>100</v>
      </c>
    </row>
    <row r="596" spans="1:5" x14ac:dyDescent="0.25">
      <c r="A596" s="6" t="s">
        <v>8</v>
      </c>
      <c r="B596" s="6" t="s">
        <v>298</v>
      </c>
      <c r="C596" s="6" t="s">
        <v>298</v>
      </c>
      <c r="D596" s="6">
        <v>79</v>
      </c>
      <c r="E596" s="6">
        <v>100</v>
      </c>
    </row>
    <row r="597" spans="1:5" x14ac:dyDescent="0.25">
      <c r="A597" s="6" t="s">
        <v>8</v>
      </c>
      <c r="B597" s="6" t="s">
        <v>299</v>
      </c>
      <c r="C597" s="6" t="s">
        <v>299</v>
      </c>
      <c r="D597" s="6">
        <v>79</v>
      </c>
      <c r="E597" s="6">
        <v>100</v>
      </c>
    </row>
    <row r="598" spans="1:5" x14ac:dyDescent="0.25">
      <c r="A598" s="6" t="s">
        <v>8</v>
      </c>
      <c r="B598" s="6" t="s">
        <v>300</v>
      </c>
      <c r="C598" s="6" t="s">
        <v>300</v>
      </c>
      <c r="D598" s="6">
        <v>91</v>
      </c>
      <c r="E598" s="6">
        <v>100</v>
      </c>
    </row>
    <row r="599" spans="1:5" x14ac:dyDescent="0.25">
      <c r="A599" s="6" t="s">
        <v>8</v>
      </c>
      <c r="B599" s="6" t="s">
        <v>301</v>
      </c>
      <c r="C599" s="6" t="s">
        <v>301</v>
      </c>
      <c r="D599" s="6">
        <v>79</v>
      </c>
      <c r="E599" s="6">
        <v>100</v>
      </c>
    </row>
    <row r="600" spans="1:5" x14ac:dyDescent="0.25">
      <c r="A600" s="6" t="s">
        <v>8</v>
      </c>
      <c r="B600" s="6" t="s">
        <v>302</v>
      </c>
      <c r="C600" s="6" t="s">
        <v>302</v>
      </c>
      <c r="D600" s="6">
        <v>73</v>
      </c>
      <c r="E600" s="6">
        <v>100</v>
      </c>
    </row>
    <row r="601" spans="1:5" x14ac:dyDescent="0.25">
      <c r="A601" s="6" t="s">
        <v>8</v>
      </c>
      <c r="B601" s="6" t="s">
        <v>303</v>
      </c>
      <c r="C601" s="6" t="s">
        <v>303</v>
      </c>
      <c r="D601" s="6">
        <v>89</v>
      </c>
      <c r="E601" s="6">
        <v>100</v>
      </c>
    </row>
    <row r="602" spans="1:5" x14ac:dyDescent="0.25">
      <c r="A602" s="6" t="s">
        <v>8</v>
      </c>
      <c r="B602" s="6" t="s">
        <v>304</v>
      </c>
      <c r="C602" s="6" t="s">
        <v>304</v>
      </c>
      <c r="D602" s="6">
        <v>69</v>
      </c>
      <c r="E602" s="6">
        <v>100</v>
      </c>
    </row>
    <row r="603" spans="1:5" x14ac:dyDescent="0.25">
      <c r="A603" s="6" t="s">
        <v>8</v>
      </c>
      <c r="B603" s="6" t="s">
        <v>305</v>
      </c>
      <c r="C603" s="6" t="s">
        <v>306</v>
      </c>
      <c r="D603" s="6">
        <v>78</v>
      </c>
      <c r="E603" s="6">
        <v>100</v>
      </c>
    </row>
    <row r="604" spans="1:5" x14ac:dyDescent="0.25">
      <c r="A604" s="6" t="s">
        <v>8</v>
      </c>
      <c r="B604" s="6" t="s">
        <v>307</v>
      </c>
      <c r="C604" s="6" t="s">
        <v>308</v>
      </c>
      <c r="D604" s="6">
        <v>56</v>
      </c>
      <c r="E604" s="6">
        <v>100</v>
      </c>
    </row>
    <row r="605" spans="1:5" x14ac:dyDescent="0.25">
      <c r="A605" s="6" t="s">
        <v>8</v>
      </c>
      <c r="B605" s="6" t="s">
        <v>309</v>
      </c>
      <c r="C605" s="6" t="s">
        <v>153</v>
      </c>
      <c r="D605" s="6">
        <v>73</v>
      </c>
      <c r="E605" s="6">
        <v>100</v>
      </c>
    </row>
    <row r="606" spans="1:5" x14ac:dyDescent="0.25">
      <c r="A606" s="6" t="s">
        <v>8</v>
      </c>
      <c r="B606" s="6" t="s">
        <v>310</v>
      </c>
      <c r="C606" s="6" t="s">
        <v>310</v>
      </c>
      <c r="D606" s="6">
        <v>84</v>
      </c>
      <c r="E606" s="6">
        <v>100</v>
      </c>
    </row>
    <row r="607" spans="1:5" x14ac:dyDescent="0.25">
      <c r="A607" s="6" t="s">
        <v>8</v>
      </c>
      <c r="B607" s="6" t="s">
        <v>311</v>
      </c>
      <c r="C607" s="6" t="s">
        <v>311</v>
      </c>
      <c r="D607" s="6">
        <v>72</v>
      </c>
      <c r="E607" s="6">
        <v>100</v>
      </c>
    </row>
    <row r="608" spans="1:5" x14ac:dyDescent="0.25">
      <c r="A608" s="6" t="s">
        <v>8</v>
      </c>
      <c r="B608" s="6" t="s">
        <v>32</v>
      </c>
      <c r="C608" s="6" t="s">
        <v>32</v>
      </c>
      <c r="D608" s="6">
        <v>74</v>
      </c>
      <c r="E608" s="6">
        <v>100</v>
      </c>
    </row>
    <row r="609" spans="1:5" x14ac:dyDescent="0.25">
      <c r="A609" s="6" t="s">
        <v>8</v>
      </c>
      <c r="B609" s="6" t="s">
        <v>312</v>
      </c>
      <c r="C609" s="6" t="s">
        <v>282</v>
      </c>
      <c r="D609" s="6">
        <v>100</v>
      </c>
      <c r="E609" s="6">
        <v>100</v>
      </c>
    </row>
    <row r="610" spans="1:5" x14ac:dyDescent="0.25">
      <c r="A610" s="6" t="s">
        <v>8</v>
      </c>
      <c r="B610" s="6" t="s">
        <v>313</v>
      </c>
      <c r="C610" s="6" t="s">
        <v>314</v>
      </c>
      <c r="D610" s="6">
        <v>97</v>
      </c>
      <c r="E610" s="6">
        <v>100</v>
      </c>
    </row>
    <row r="611" spans="1:5" x14ac:dyDescent="0.25">
      <c r="A611" s="6" t="s">
        <v>8</v>
      </c>
      <c r="B611" s="6" t="s">
        <v>315</v>
      </c>
      <c r="C611" s="6" t="s">
        <v>315</v>
      </c>
      <c r="D611" s="6">
        <v>70</v>
      </c>
      <c r="E611" s="6">
        <v>100</v>
      </c>
    </row>
    <row r="612" spans="1:5" x14ac:dyDescent="0.25">
      <c r="A612" s="6" t="s">
        <v>8</v>
      </c>
      <c r="B612" s="6" t="s">
        <v>316</v>
      </c>
      <c r="C612" s="6" t="s">
        <v>316</v>
      </c>
      <c r="D612" s="6">
        <v>100</v>
      </c>
      <c r="E612" s="6">
        <v>100</v>
      </c>
    </row>
    <row r="613" spans="1:5" x14ac:dyDescent="0.25">
      <c r="A613" s="6" t="s">
        <v>8</v>
      </c>
      <c r="B613" s="6" t="s">
        <v>317</v>
      </c>
      <c r="C613" s="6" t="s">
        <v>318</v>
      </c>
      <c r="D613" s="6">
        <v>73</v>
      </c>
      <c r="E613" s="6">
        <v>100</v>
      </c>
    </row>
    <row r="614" spans="1:5" x14ac:dyDescent="0.25">
      <c r="A614" s="6" t="s">
        <v>8</v>
      </c>
      <c r="B614" s="6" t="s">
        <v>319</v>
      </c>
      <c r="C614" s="6" t="s">
        <v>320</v>
      </c>
      <c r="D614" s="6">
        <v>100</v>
      </c>
      <c r="E614" s="6">
        <v>100</v>
      </c>
    </row>
    <row r="615" spans="1:5" x14ac:dyDescent="0.25">
      <c r="A615" s="6" t="s">
        <v>8</v>
      </c>
      <c r="B615" s="6" t="s">
        <v>321</v>
      </c>
      <c r="C615" s="6" t="s">
        <v>321</v>
      </c>
      <c r="D615" s="6">
        <v>100</v>
      </c>
      <c r="E615" s="6">
        <v>100</v>
      </c>
    </row>
    <row r="616" spans="1:5" x14ac:dyDescent="0.25">
      <c r="A616" s="6" t="s">
        <v>8</v>
      </c>
      <c r="B616" s="6" t="s">
        <v>322</v>
      </c>
      <c r="C616" s="6" t="s">
        <v>322</v>
      </c>
      <c r="D616" s="6">
        <v>78</v>
      </c>
      <c r="E616" s="6">
        <v>100</v>
      </c>
    </row>
    <row r="617" spans="1:5" x14ac:dyDescent="0.25">
      <c r="A617" s="6" t="s">
        <v>8</v>
      </c>
      <c r="B617" s="6" t="s">
        <v>323</v>
      </c>
      <c r="C617" s="6" t="s">
        <v>324</v>
      </c>
      <c r="D617" s="6">
        <v>74</v>
      </c>
      <c r="E617" s="6">
        <v>100</v>
      </c>
    </row>
    <row r="618" spans="1:5" x14ac:dyDescent="0.25">
      <c r="A618" s="6" t="s">
        <v>8</v>
      </c>
      <c r="B618" s="6" t="s">
        <v>325</v>
      </c>
      <c r="C618" s="6" t="s">
        <v>325</v>
      </c>
      <c r="D618" s="6">
        <v>100</v>
      </c>
      <c r="E618" s="6">
        <v>100</v>
      </c>
    </row>
    <row r="619" spans="1:5" x14ac:dyDescent="0.25">
      <c r="A619" s="6" t="s">
        <v>8</v>
      </c>
      <c r="B619" s="6" t="s">
        <v>326</v>
      </c>
      <c r="C619" s="6" t="s">
        <v>326</v>
      </c>
      <c r="D619" s="6">
        <v>80</v>
      </c>
      <c r="E619" s="6">
        <v>100</v>
      </c>
    </row>
    <row r="620" spans="1:5" x14ac:dyDescent="0.25">
      <c r="A620" s="6" t="s">
        <v>8</v>
      </c>
      <c r="B620" s="6" t="s">
        <v>327</v>
      </c>
      <c r="C620" s="6" t="s">
        <v>282</v>
      </c>
      <c r="D620" s="6">
        <v>100</v>
      </c>
      <c r="E620" s="6">
        <v>100</v>
      </c>
    </row>
    <row r="621" spans="1:5" x14ac:dyDescent="0.25">
      <c r="A621" s="6" t="s">
        <v>8</v>
      </c>
      <c r="B621" s="6" t="s">
        <v>328</v>
      </c>
      <c r="C621" s="6" t="s">
        <v>328</v>
      </c>
      <c r="D621" s="6">
        <v>79</v>
      </c>
      <c r="E621" s="6">
        <v>100</v>
      </c>
    </row>
    <row r="622" spans="1:5" x14ac:dyDescent="0.25">
      <c r="A622" s="6" t="s">
        <v>8</v>
      </c>
      <c r="B622" s="6" t="s">
        <v>329</v>
      </c>
      <c r="C622" s="6" t="s">
        <v>330</v>
      </c>
      <c r="D622" s="6">
        <v>83</v>
      </c>
      <c r="E622" s="6">
        <v>100</v>
      </c>
    </row>
    <row r="623" spans="1:5" x14ac:dyDescent="0.25">
      <c r="A623" s="6" t="s">
        <v>8</v>
      </c>
      <c r="B623" s="6" t="s">
        <v>331</v>
      </c>
      <c r="C623" s="6" t="s">
        <v>332</v>
      </c>
      <c r="D623" s="6">
        <v>80</v>
      </c>
      <c r="E623" s="6">
        <v>100</v>
      </c>
    </row>
    <row r="624" spans="1:5" x14ac:dyDescent="0.25">
      <c r="A624" s="6" t="s">
        <v>8</v>
      </c>
      <c r="B624" s="6" t="s">
        <v>274</v>
      </c>
      <c r="C624" s="6" t="s">
        <v>274</v>
      </c>
      <c r="D624" s="6">
        <v>69</v>
      </c>
      <c r="E624" s="6">
        <v>100</v>
      </c>
    </row>
    <row r="625" spans="1:5" x14ac:dyDescent="0.25">
      <c r="A625" s="6" t="s">
        <v>8</v>
      </c>
      <c r="B625" s="6" t="s">
        <v>333</v>
      </c>
      <c r="C625" s="6" t="s">
        <v>306</v>
      </c>
      <c r="D625" s="6">
        <v>71</v>
      </c>
      <c r="E625" s="6">
        <v>100</v>
      </c>
    </row>
    <row r="626" spans="1:5" x14ac:dyDescent="0.25">
      <c r="A626" s="6" t="s">
        <v>8</v>
      </c>
      <c r="B626" s="6" t="s">
        <v>334</v>
      </c>
      <c r="C626" s="6" t="s">
        <v>232</v>
      </c>
      <c r="D626" s="6">
        <v>89</v>
      </c>
      <c r="E626" s="6">
        <v>100</v>
      </c>
    </row>
    <row r="627" spans="1:5" x14ac:dyDescent="0.25">
      <c r="A627" s="6" t="s">
        <v>8</v>
      </c>
      <c r="B627" s="6" t="s">
        <v>335</v>
      </c>
      <c r="C627" s="6" t="s">
        <v>336</v>
      </c>
      <c r="D627" s="6">
        <v>76</v>
      </c>
      <c r="E627" s="6">
        <v>100</v>
      </c>
    </row>
    <row r="628" spans="1:5" x14ac:dyDescent="0.25">
      <c r="A628" s="6" t="s">
        <v>8</v>
      </c>
      <c r="B628" s="6" t="s">
        <v>337</v>
      </c>
      <c r="C628" s="6" t="s">
        <v>337</v>
      </c>
      <c r="D628" s="6">
        <v>67</v>
      </c>
      <c r="E628" s="6">
        <v>100</v>
      </c>
    </row>
    <row r="629" spans="1:5" x14ac:dyDescent="0.25">
      <c r="A629" s="6" t="s">
        <v>8</v>
      </c>
      <c r="B629" s="6" t="s">
        <v>338</v>
      </c>
      <c r="C629" s="6" t="s">
        <v>338</v>
      </c>
      <c r="D629" s="6">
        <v>76</v>
      </c>
      <c r="E629" s="6">
        <v>100</v>
      </c>
    </row>
    <row r="630" spans="1:5" x14ac:dyDescent="0.25">
      <c r="A630" s="6" t="s">
        <v>8</v>
      </c>
      <c r="B630" s="6" t="s">
        <v>339</v>
      </c>
      <c r="C630" s="6" t="s">
        <v>340</v>
      </c>
      <c r="D630" s="6">
        <v>82</v>
      </c>
      <c r="E630" s="6">
        <v>100</v>
      </c>
    </row>
    <row r="631" spans="1:5" x14ac:dyDescent="0.25">
      <c r="A631" s="6" t="s">
        <v>8</v>
      </c>
      <c r="B631" s="6" t="s">
        <v>341</v>
      </c>
      <c r="C631" s="6" t="s">
        <v>341</v>
      </c>
      <c r="D631" s="6">
        <v>100</v>
      </c>
      <c r="E631" s="6">
        <v>100</v>
      </c>
    </row>
    <row r="632" spans="1:5" x14ac:dyDescent="0.25">
      <c r="A632" s="6" t="s">
        <v>8</v>
      </c>
      <c r="B632" s="6" t="s">
        <v>342</v>
      </c>
      <c r="C632" s="6" t="s">
        <v>343</v>
      </c>
      <c r="D632" s="6">
        <v>83</v>
      </c>
      <c r="E632" s="6">
        <v>100</v>
      </c>
    </row>
    <row r="633" spans="1:5" x14ac:dyDescent="0.25">
      <c r="A633" s="6" t="s">
        <v>8</v>
      </c>
      <c r="B633" s="6" t="s">
        <v>344</v>
      </c>
      <c r="C633" s="6" t="s">
        <v>345</v>
      </c>
      <c r="D633" s="6">
        <v>82</v>
      </c>
      <c r="E633" s="6">
        <v>100</v>
      </c>
    </row>
    <row r="634" spans="1:5" x14ac:dyDescent="0.25">
      <c r="A634" s="6" t="s">
        <v>8</v>
      </c>
      <c r="B634" s="6" t="s">
        <v>346</v>
      </c>
      <c r="C634" s="6" t="s">
        <v>346</v>
      </c>
      <c r="D634" s="6">
        <v>65</v>
      </c>
      <c r="E634" s="6">
        <v>100</v>
      </c>
    </row>
    <row r="635" spans="1:5" x14ac:dyDescent="0.25">
      <c r="A635" s="6" t="s">
        <v>8</v>
      </c>
      <c r="B635" s="6" t="s">
        <v>347</v>
      </c>
      <c r="C635" s="6" t="s">
        <v>347</v>
      </c>
      <c r="D635" s="6">
        <v>77</v>
      </c>
      <c r="E635" s="6">
        <v>100</v>
      </c>
    </row>
    <row r="636" spans="1:5" x14ac:dyDescent="0.25">
      <c r="A636" s="6" t="s">
        <v>8</v>
      </c>
      <c r="B636" s="6" t="s">
        <v>348</v>
      </c>
      <c r="C636" s="6" t="s">
        <v>348</v>
      </c>
      <c r="D636" s="6">
        <v>90</v>
      </c>
      <c r="E636" s="6">
        <v>100</v>
      </c>
    </row>
    <row r="637" spans="1:5" x14ac:dyDescent="0.25">
      <c r="A637" s="6" t="s">
        <v>8</v>
      </c>
      <c r="B637" s="6" t="s">
        <v>349</v>
      </c>
      <c r="C637" s="6" t="s">
        <v>349</v>
      </c>
      <c r="D637" s="6">
        <v>100</v>
      </c>
      <c r="E637" s="6">
        <v>100</v>
      </c>
    </row>
    <row r="638" spans="1:5" x14ac:dyDescent="0.25">
      <c r="A638" s="6" t="s">
        <v>8</v>
      </c>
      <c r="B638" s="6" t="s">
        <v>350</v>
      </c>
      <c r="C638" s="6" t="s">
        <v>351</v>
      </c>
      <c r="D638" s="6">
        <v>89</v>
      </c>
      <c r="E638" s="6">
        <v>100</v>
      </c>
    </row>
    <row r="639" spans="1:5" x14ac:dyDescent="0.25">
      <c r="A639" s="6" t="s">
        <v>8</v>
      </c>
      <c r="B639" s="6" t="s">
        <v>352</v>
      </c>
      <c r="C639" s="6" t="s">
        <v>353</v>
      </c>
      <c r="D639" s="6">
        <v>89</v>
      </c>
      <c r="E639" s="6">
        <v>100</v>
      </c>
    </row>
    <row r="640" spans="1:5" x14ac:dyDescent="0.25">
      <c r="A640" s="6" t="s">
        <v>8</v>
      </c>
      <c r="B640" s="6" t="s">
        <v>354</v>
      </c>
      <c r="C640" s="6" t="s">
        <v>354</v>
      </c>
      <c r="D640" s="6">
        <v>88</v>
      </c>
      <c r="E640" s="6">
        <v>100</v>
      </c>
    </row>
    <row r="641" spans="1:5" x14ac:dyDescent="0.25">
      <c r="A641" s="6" t="s">
        <v>8</v>
      </c>
      <c r="B641" s="6" t="s">
        <v>355</v>
      </c>
      <c r="C641" s="6" t="s">
        <v>355</v>
      </c>
      <c r="D641" s="6">
        <v>73</v>
      </c>
      <c r="E641" s="6">
        <v>100</v>
      </c>
    </row>
    <row r="642" spans="1:5" x14ac:dyDescent="0.25">
      <c r="A642" s="6" t="s">
        <v>8</v>
      </c>
      <c r="B642" s="6" t="s">
        <v>356</v>
      </c>
      <c r="C642" s="6" t="s">
        <v>356</v>
      </c>
      <c r="D642" s="6">
        <v>87</v>
      </c>
      <c r="E642" s="6">
        <v>100</v>
      </c>
    </row>
    <row r="643" spans="1:5" x14ac:dyDescent="0.25">
      <c r="A643" s="6" t="s">
        <v>8</v>
      </c>
      <c r="B643" s="6" t="s">
        <v>357</v>
      </c>
      <c r="C643" s="6" t="s">
        <v>358</v>
      </c>
      <c r="D643" s="6">
        <v>79</v>
      </c>
      <c r="E643" s="6">
        <v>100</v>
      </c>
    </row>
    <row r="644" spans="1:5" x14ac:dyDescent="0.25">
      <c r="A644" s="6" t="s">
        <v>8</v>
      </c>
      <c r="B644" s="6" t="s">
        <v>359</v>
      </c>
      <c r="C644" s="6" t="s">
        <v>359</v>
      </c>
      <c r="D644" s="6">
        <v>80</v>
      </c>
      <c r="E644" s="6">
        <v>100</v>
      </c>
    </row>
    <row r="645" spans="1:5" x14ac:dyDescent="0.25">
      <c r="A645" s="6" t="s">
        <v>8</v>
      </c>
      <c r="B645" s="6" t="s">
        <v>360</v>
      </c>
      <c r="C645" s="6" t="s">
        <v>361</v>
      </c>
      <c r="D645" s="6">
        <v>84</v>
      </c>
      <c r="E645" s="6">
        <v>100</v>
      </c>
    </row>
    <row r="646" spans="1:5" x14ac:dyDescent="0.25">
      <c r="A646" s="6" t="s">
        <v>8</v>
      </c>
      <c r="B646" s="6" t="s">
        <v>362</v>
      </c>
      <c r="C646" s="6" t="s">
        <v>362</v>
      </c>
      <c r="D646" s="6">
        <v>82</v>
      </c>
      <c r="E646" s="6">
        <v>100</v>
      </c>
    </row>
    <row r="647" spans="1:5" x14ac:dyDescent="0.25">
      <c r="A647" s="6" t="s">
        <v>8</v>
      </c>
      <c r="B647" s="6" t="s">
        <v>363</v>
      </c>
      <c r="C647" s="6" t="s">
        <v>363</v>
      </c>
      <c r="D647" s="6">
        <v>80</v>
      </c>
      <c r="E647" s="6">
        <v>100</v>
      </c>
    </row>
    <row r="648" spans="1:5" x14ac:dyDescent="0.25">
      <c r="A648" s="6" t="s">
        <v>8</v>
      </c>
      <c r="B648" s="6" t="s">
        <v>364</v>
      </c>
      <c r="C648" s="6" t="s">
        <v>364</v>
      </c>
      <c r="D648" s="6">
        <v>100</v>
      </c>
      <c r="E648" s="6">
        <v>100</v>
      </c>
    </row>
    <row r="649" spans="1:5" x14ac:dyDescent="0.25">
      <c r="A649" s="6" t="s">
        <v>8</v>
      </c>
      <c r="B649" s="6" t="s">
        <v>365</v>
      </c>
      <c r="C649" s="6" t="s">
        <v>365</v>
      </c>
      <c r="D649" s="6">
        <v>83</v>
      </c>
      <c r="E649" s="6">
        <v>100</v>
      </c>
    </row>
    <row r="650" spans="1:5" x14ac:dyDescent="0.25">
      <c r="A650" s="6" t="s">
        <v>8</v>
      </c>
      <c r="B650" s="6" t="s">
        <v>366</v>
      </c>
      <c r="C650" s="6" t="s">
        <v>366</v>
      </c>
      <c r="D650" s="6">
        <v>88</v>
      </c>
      <c r="E650" s="6">
        <v>100</v>
      </c>
    </row>
    <row r="651" spans="1:5" x14ac:dyDescent="0.25">
      <c r="A651" s="6" t="s">
        <v>8</v>
      </c>
      <c r="B651" s="6" t="s">
        <v>367</v>
      </c>
      <c r="C651" s="6" t="s">
        <v>367</v>
      </c>
      <c r="D651" s="6">
        <v>78</v>
      </c>
      <c r="E651" s="6">
        <v>100</v>
      </c>
    </row>
    <row r="652" spans="1:5" x14ac:dyDescent="0.25">
      <c r="A652" s="6" t="s">
        <v>8</v>
      </c>
      <c r="B652" s="6" t="s">
        <v>368</v>
      </c>
      <c r="C652" s="6" t="s">
        <v>369</v>
      </c>
      <c r="D652" s="6">
        <v>71</v>
      </c>
      <c r="E652" s="6">
        <v>100</v>
      </c>
    </row>
    <row r="653" spans="1:5" x14ac:dyDescent="0.25">
      <c r="A653" s="6" t="s">
        <v>8</v>
      </c>
      <c r="B653" s="6" t="s">
        <v>370</v>
      </c>
      <c r="C653" s="6" t="s">
        <v>370</v>
      </c>
      <c r="D653" s="6">
        <v>83</v>
      </c>
      <c r="E653" s="6">
        <v>100</v>
      </c>
    </row>
    <row r="654" spans="1:5" x14ac:dyDescent="0.25">
      <c r="A654" s="6" t="s">
        <v>8</v>
      </c>
      <c r="B654" s="6" t="s">
        <v>371</v>
      </c>
      <c r="C654" s="6" t="s">
        <v>371</v>
      </c>
      <c r="D654" s="6">
        <v>100</v>
      </c>
      <c r="E654" s="6">
        <v>100</v>
      </c>
    </row>
    <row r="655" spans="1:5" x14ac:dyDescent="0.25">
      <c r="A655" s="6" t="s">
        <v>8</v>
      </c>
      <c r="B655" s="6" t="s">
        <v>372</v>
      </c>
      <c r="C655" s="6" t="s">
        <v>372</v>
      </c>
      <c r="D655" s="6">
        <v>75</v>
      </c>
      <c r="E655" s="6">
        <v>100</v>
      </c>
    </row>
    <row r="656" spans="1:5" x14ac:dyDescent="0.25">
      <c r="A656" s="6" t="s">
        <v>8</v>
      </c>
      <c r="B656" s="6" t="s">
        <v>373</v>
      </c>
      <c r="C656" s="6" t="s">
        <v>282</v>
      </c>
      <c r="D656" s="6">
        <v>100</v>
      </c>
      <c r="E656" s="6">
        <v>100</v>
      </c>
    </row>
    <row r="657" spans="1:5" x14ac:dyDescent="0.25">
      <c r="A657" s="6" t="s">
        <v>8</v>
      </c>
      <c r="B657" s="6" t="s">
        <v>374</v>
      </c>
      <c r="C657" s="6" t="s">
        <v>375</v>
      </c>
      <c r="D657" s="6">
        <v>86</v>
      </c>
      <c r="E657" s="6">
        <v>100</v>
      </c>
    </row>
    <row r="658" spans="1:5" x14ac:dyDescent="0.25">
      <c r="A658" s="6" t="s">
        <v>8</v>
      </c>
      <c r="B658" s="6" t="s">
        <v>376</v>
      </c>
      <c r="C658" s="6" t="s">
        <v>146</v>
      </c>
      <c r="D658" s="6">
        <v>81</v>
      </c>
      <c r="E658" s="6">
        <v>100</v>
      </c>
    </row>
    <row r="659" spans="1:5" x14ac:dyDescent="0.25">
      <c r="A659" s="6" t="s">
        <v>8</v>
      </c>
      <c r="B659" s="6" t="s">
        <v>377</v>
      </c>
      <c r="C659" s="6" t="s">
        <v>377</v>
      </c>
      <c r="D659" s="6">
        <v>76</v>
      </c>
      <c r="E659" s="6">
        <v>100</v>
      </c>
    </row>
    <row r="660" spans="1:5" x14ac:dyDescent="0.25">
      <c r="A660" s="6" t="s">
        <v>8</v>
      </c>
      <c r="B660" s="6" t="s">
        <v>378</v>
      </c>
      <c r="C660" s="6" t="s">
        <v>378</v>
      </c>
      <c r="D660" s="6">
        <v>61</v>
      </c>
      <c r="E660" s="6">
        <v>100</v>
      </c>
    </row>
    <row r="661" spans="1:5" x14ac:dyDescent="0.25">
      <c r="A661" s="6" t="s">
        <v>8</v>
      </c>
      <c r="B661" s="6" t="s">
        <v>379</v>
      </c>
      <c r="C661" s="6" t="s">
        <v>274</v>
      </c>
      <c r="D661" s="6">
        <v>72</v>
      </c>
      <c r="E661" s="6">
        <v>100</v>
      </c>
    </row>
    <row r="662" spans="1:5" x14ac:dyDescent="0.25">
      <c r="A662" s="6" t="s">
        <v>8</v>
      </c>
      <c r="B662" s="6" t="s">
        <v>380</v>
      </c>
      <c r="C662" s="6" t="s">
        <v>274</v>
      </c>
      <c r="D662" s="6">
        <v>82</v>
      </c>
      <c r="E662" s="6">
        <v>100</v>
      </c>
    </row>
    <row r="663" spans="1:5" x14ac:dyDescent="0.25">
      <c r="A663" s="6" t="s">
        <v>8</v>
      </c>
      <c r="B663" s="6" t="s">
        <v>381</v>
      </c>
      <c r="C663" s="6" t="s">
        <v>381</v>
      </c>
      <c r="D663" s="6">
        <v>79</v>
      </c>
      <c r="E663" s="6">
        <v>100</v>
      </c>
    </row>
    <row r="664" spans="1:5" x14ac:dyDescent="0.25">
      <c r="A664" s="6" t="s">
        <v>8</v>
      </c>
      <c r="B664" s="6" t="s">
        <v>382</v>
      </c>
      <c r="C664" s="6" t="s">
        <v>382</v>
      </c>
      <c r="D664" s="6">
        <v>83</v>
      </c>
      <c r="E664" s="6">
        <v>100</v>
      </c>
    </row>
    <row r="665" spans="1:5" x14ac:dyDescent="0.25">
      <c r="A665" s="6" t="s">
        <v>8</v>
      </c>
      <c r="B665" s="6" t="s">
        <v>383</v>
      </c>
      <c r="C665" s="6" t="s">
        <v>384</v>
      </c>
      <c r="D665" s="6">
        <v>100</v>
      </c>
      <c r="E665" s="6">
        <v>100</v>
      </c>
    </row>
    <row r="666" spans="1:5" x14ac:dyDescent="0.25">
      <c r="A666" s="6" t="s">
        <v>8</v>
      </c>
      <c r="B666" s="6" t="s">
        <v>385</v>
      </c>
      <c r="C666" s="6" t="s">
        <v>386</v>
      </c>
      <c r="D666" s="6">
        <v>58</v>
      </c>
      <c r="E666" s="6">
        <v>100</v>
      </c>
    </row>
    <row r="667" spans="1:5" x14ac:dyDescent="0.25">
      <c r="A667" s="6" t="s">
        <v>8</v>
      </c>
      <c r="B667" s="6" t="s">
        <v>387</v>
      </c>
      <c r="C667" s="6" t="s">
        <v>387</v>
      </c>
      <c r="D667" s="6">
        <v>77</v>
      </c>
      <c r="E667" s="6">
        <v>100</v>
      </c>
    </row>
    <row r="668" spans="1:5" x14ac:dyDescent="0.25">
      <c r="A668" s="6" t="s">
        <v>8</v>
      </c>
      <c r="B668" s="6" t="s">
        <v>388</v>
      </c>
      <c r="C668" s="6" t="s">
        <v>388</v>
      </c>
      <c r="D668" s="6">
        <v>94</v>
      </c>
      <c r="E668" s="6">
        <v>100</v>
      </c>
    </row>
    <row r="669" spans="1:5" x14ac:dyDescent="0.25">
      <c r="A669" s="6" t="s">
        <v>8</v>
      </c>
      <c r="B669" s="6" t="s">
        <v>389</v>
      </c>
      <c r="C669" s="6" t="s">
        <v>389</v>
      </c>
      <c r="D669" s="6">
        <v>88</v>
      </c>
      <c r="E669" s="6">
        <v>100</v>
      </c>
    </row>
    <row r="670" spans="1:5" x14ac:dyDescent="0.25">
      <c r="A670" s="6" t="s">
        <v>8</v>
      </c>
      <c r="B670" s="6" t="s">
        <v>306</v>
      </c>
      <c r="C670" s="6" t="s">
        <v>306</v>
      </c>
      <c r="D670" s="6">
        <v>71</v>
      </c>
      <c r="E670" s="6">
        <v>100</v>
      </c>
    </row>
    <row r="671" spans="1:5" x14ac:dyDescent="0.25">
      <c r="A671" s="6" t="s">
        <v>8</v>
      </c>
      <c r="B671" s="6" t="s">
        <v>390</v>
      </c>
      <c r="C671" s="6" t="s">
        <v>306</v>
      </c>
      <c r="D671" s="6">
        <v>88</v>
      </c>
      <c r="E671" s="6">
        <v>100</v>
      </c>
    </row>
    <row r="672" spans="1:5" x14ac:dyDescent="0.25">
      <c r="A672" s="6" t="s">
        <v>8</v>
      </c>
      <c r="B672" s="6" t="s">
        <v>391</v>
      </c>
      <c r="C672" s="6" t="s">
        <v>392</v>
      </c>
      <c r="D672" s="6">
        <v>91</v>
      </c>
      <c r="E672" s="6">
        <v>100</v>
      </c>
    </row>
    <row r="673" spans="1:5" x14ac:dyDescent="0.25">
      <c r="A673" s="6" t="s">
        <v>8</v>
      </c>
      <c r="B673" s="6" t="s">
        <v>393</v>
      </c>
      <c r="C673" s="6" t="s">
        <v>393</v>
      </c>
      <c r="D673" s="6">
        <v>76</v>
      </c>
      <c r="E673" s="6">
        <v>100</v>
      </c>
    </row>
    <row r="674" spans="1:5" x14ac:dyDescent="0.25">
      <c r="A674" s="6" t="s">
        <v>8</v>
      </c>
      <c r="B674" s="6" t="s">
        <v>394</v>
      </c>
      <c r="C674" s="6" t="s">
        <v>395</v>
      </c>
      <c r="D674" s="6">
        <v>84</v>
      </c>
      <c r="E674" s="6">
        <v>100</v>
      </c>
    </row>
    <row r="675" spans="1:5" x14ac:dyDescent="0.25">
      <c r="A675" s="6" t="s">
        <v>8</v>
      </c>
      <c r="B675" s="6" t="s">
        <v>396</v>
      </c>
      <c r="C675" s="6" t="s">
        <v>397</v>
      </c>
      <c r="D675" s="6">
        <v>81</v>
      </c>
      <c r="E675" s="6">
        <v>100</v>
      </c>
    </row>
    <row r="676" spans="1:5" x14ac:dyDescent="0.25">
      <c r="A676" s="6" t="s">
        <v>8</v>
      </c>
      <c r="B676" s="6" t="s">
        <v>398</v>
      </c>
      <c r="C676" s="6" t="s">
        <v>399</v>
      </c>
      <c r="D676" s="6">
        <v>86</v>
      </c>
      <c r="E676" s="6">
        <v>100</v>
      </c>
    </row>
    <row r="677" spans="1:5" x14ac:dyDescent="0.25">
      <c r="A677" s="6" t="s">
        <v>8</v>
      </c>
      <c r="B677" s="6" t="s">
        <v>400</v>
      </c>
      <c r="C677" s="6" t="s">
        <v>400</v>
      </c>
      <c r="D677" s="6">
        <v>89</v>
      </c>
      <c r="E677" s="6">
        <v>100</v>
      </c>
    </row>
    <row r="678" spans="1:5" x14ac:dyDescent="0.25">
      <c r="A678" s="6" t="s">
        <v>8</v>
      </c>
      <c r="B678" s="6" t="s">
        <v>401</v>
      </c>
      <c r="C678" s="6" t="s">
        <v>401</v>
      </c>
      <c r="D678" s="6">
        <v>73</v>
      </c>
      <c r="E678" s="6">
        <v>100</v>
      </c>
    </row>
    <row r="679" spans="1:5" x14ac:dyDescent="0.25">
      <c r="A679" s="6" t="s">
        <v>8</v>
      </c>
      <c r="B679" s="6" t="s">
        <v>402</v>
      </c>
      <c r="C679" s="6" t="s">
        <v>255</v>
      </c>
      <c r="D679" s="6">
        <v>87</v>
      </c>
      <c r="E679" s="6">
        <v>100</v>
      </c>
    </row>
    <row r="680" spans="1:5" x14ac:dyDescent="0.25">
      <c r="A680" s="6" t="s">
        <v>8</v>
      </c>
      <c r="B680" s="6" t="s">
        <v>403</v>
      </c>
      <c r="C680" s="6" t="s">
        <v>404</v>
      </c>
      <c r="D680" s="6">
        <v>91</v>
      </c>
      <c r="E680" s="6">
        <v>100</v>
      </c>
    </row>
    <row r="681" spans="1:5" x14ac:dyDescent="0.25">
      <c r="A681" s="6" t="s">
        <v>8</v>
      </c>
      <c r="B681" s="6" t="s">
        <v>405</v>
      </c>
      <c r="C681" s="6" t="s">
        <v>405</v>
      </c>
      <c r="D681" s="6">
        <v>77</v>
      </c>
      <c r="E681" s="6">
        <v>100</v>
      </c>
    </row>
    <row r="682" spans="1:5" x14ac:dyDescent="0.25">
      <c r="A682" s="6" t="s">
        <v>8</v>
      </c>
      <c r="B682" s="6" t="s">
        <v>406</v>
      </c>
      <c r="C682" s="6" t="s">
        <v>406</v>
      </c>
      <c r="D682" s="6">
        <v>94</v>
      </c>
      <c r="E682" s="6">
        <v>100</v>
      </c>
    </row>
    <row r="683" spans="1:5" x14ac:dyDescent="0.25">
      <c r="A683" s="6" t="s">
        <v>8</v>
      </c>
      <c r="B683" s="6" t="s">
        <v>407</v>
      </c>
      <c r="C683" s="6" t="s">
        <v>408</v>
      </c>
      <c r="D683" s="6">
        <v>87</v>
      </c>
      <c r="E683" s="6">
        <v>100</v>
      </c>
    </row>
    <row r="684" spans="1:5" x14ac:dyDescent="0.25">
      <c r="A684" s="6" t="s">
        <v>8</v>
      </c>
      <c r="B684" s="6" t="s">
        <v>409</v>
      </c>
      <c r="C684" s="6" t="s">
        <v>410</v>
      </c>
      <c r="D684" s="6">
        <v>100</v>
      </c>
      <c r="E684" s="6">
        <v>100</v>
      </c>
    </row>
    <row r="685" spans="1:5" x14ac:dyDescent="0.25">
      <c r="A685" s="6" t="s">
        <v>8</v>
      </c>
      <c r="B685" s="6" t="s">
        <v>411</v>
      </c>
      <c r="C685" s="6" t="s">
        <v>412</v>
      </c>
      <c r="D685" s="6">
        <v>90</v>
      </c>
      <c r="E685" s="6">
        <v>100</v>
      </c>
    </row>
    <row r="686" spans="1:5" x14ac:dyDescent="0.25">
      <c r="A686" s="6" t="s">
        <v>8</v>
      </c>
      <c r="B686" s="6" t="s">
        <v>413</v>
      </c>
      <c r="C686" s="6" t="s">
        <v>413</v>
      </c>
      <c r="D686" s="6">
        <v>82</v>
      </c>
      <c r="E686" s="6">
        <v>100</v>
      </c>
    </row>
    <row r="687" spans="1:5" x14ac:dyDescent="0.25">
      <c r="A687" s="6" t="s">
        <v>8</v>
      </c>
      <c r="B687" s="6" t="s">
        <v>414</v>
      </c>
      <c r="C687" s="6" t="s">
        <v>414</v>
      </c>
      <c r="D687" s="6">
        <v>100</v>
      </c>
      <c r="E687" s="6">
        <v>100</v>
      </c>
    </row>
    <row r="688" spans="1:5" x14ac:dyDescent="0.25">
      <c r="A688" s="6" t="s">
        <v>8</v>
      </c>
      <c r="B688" s="6" t="s">
        <v>415</v>
      </c>
      <c r="C688" s="6" t="s">
        <v>153</v>
      </c>
      <c r="D688" s="6">
        <v>84</v>
      </c>
      <c r="E688" s="6">
        <v>100</v>
      </c>
    </row>
    <row r="689" spans="1:5" x14ac:dyDescent="0.25">
      <c r="A689" s="6" t="s">
        <v>8</v>
      </c>
      <c r="B689" s="6" t="s">
        <v>416</v>
      </c>
      <c r="C689" s="6" t="s">
        <v>416</v>
      </c>
      <c r="D689" s="6">
        <v>92</v>
      </c>
      <c r="E689" s="6">
        <v>100</v>
      </c>
    </row>
    <row r="690" spans="1:5" x14ac:dyDescent="0.25">
      <c r="A690" s="6" t="s">
        <v>8</v>
      </c>
      <c r="B690" s="6" t="s">
        <v>417</v>
      </c>
      <c r="C690" s="6" t="s">
        <v>417</v>
      </c>
      <c r="D690" s="6">
        <v>100</v>
      </c>
      <c r="E690" s="6">
        <v>100</v>
      </c>
    </row>
    <row r="691" spans="1:5" x14ac:dyDescent="0.25">
      <c r="A691" s="6" t="s">
        <v>8</v>
      </c>
      <c r="B691" s="6" t="s">
        <v>418</v>
      </c>
      <c r="C691" s="6" t="s">
        <v>418</v>
      </c>
      <c r="D691" s="6">
        <v>95</v>
      </c>
      <c r="E691" s="6">
        <v>100</v>
      </c>
    </row>
    <row r="692" spans="1:5" x14ac:dyDescent="0.25">
      <c r="A692" s="6" t="s">
        <v>8</v>
      </c>
      <c r="B692" s="6" t="s">
        <v>419</v>
      </c>
      <c r="C692" s="6" t="s">
        <v>419</v>
      </c>
      <c r="D692" s="6">
        <v>72</v>
      </c>
      <c r="E692" s="6">
        <v>100</v>
      </c>
    </row>
    <row r="693" spans="1:5" x14ac:dyDescent="0.25">
      <c r="A693" s="6" t="s">
        <v>8</v>
      </c>
      <c r="B693" s="6" t="s">
        <v>420</v>
      </c>
      <c r="C693" s="6" t="s">
        <v>420</v>
      </c>
      <c r="D693" s="6">
        <v>91</v>
      </c>
      <c r="E693" s="6">
        <v>100</v>
      </c>
    </row>
    <row r="694" spans="1:5" x14ac:dyDescent="0.25">
      <c r="A694" s="6" t="s">
        <v>8</v>
      </c>
      <c r="B694" s="6" t="s">
        <v>421</v>
      </c>
      <c r="C694" s="6" t="s">
        <v>146</v>
      </c>
      <c r="D694" s="6">
        <v>95</v>
      </c>
      <c r="E694" s="6">
        <v>100</v>
      </c>
    </row>
    <row r="695" spans="1:5" x14ac:dyDescent="0.25">
      <c r="A695" s="6" t="s">
        <v>8</v>
      </c>
      <c r="B695" s="6" t="s">
        <v>422</v>
      </c>
      <c r="C695" s="6" t="s">
        <v>146</v>
      </c>
      <c r="D695" s="6">
        <v>84</v>
      </c>
      <c r="E695" s="6">
        <v>100</v>
      </c>
    </row>
    <row r="696" spans="1:5" x14ac:dyDescent="0.25">
      <c r="A696" s="6" t="s">
        <v>8</v>
      </c>
      <c r="B696" s="6" t="s">
        <v>423</v>
      </c>
      <c r="C696" s="6" t="s">
        <v>423</v>
      </c>
      <c r="D696" s="6">
        <v>77</v>
      </c>
      <c r="E696" s="6">
        <v>100</v>
      </c>
    </row>
    <row r="697" spans="1:5" x14ac:dyDescent="0.25">
      <c r="A697" s="6" t="s">
        <v>8</v>
      </c>
      <c r="B697" s="6" t="s">
        <v>424</v>
      </c>
      <c r="C697" s="6" t="s">
        <v>330</v>
      </c>
      <c r="D697" s="6">
        <v>97</v>
      </c>
      <c r="E697" s="6">
        <v>100</v>
      </c>
    </row>
    <row r="698" spans="1:5" x14ac:dyDescent="0.25">
      <c r="A698" s="6" t="s">
        <v>8</v>
      </c>
      <c r="B698" s="6" t="s">
        <v>425</v>
      </c>
      <c r="C698" s="6" t="s">
        <v>425</v>
      </c>
      <c r="D698" s="6">
        <v>66</v>
      </c>
      <c r="E698" s="6">
        <v>100</v>
      </c>
    </row>
    <row r="699" spans="1:5" x14ac:dyDescent="0.25">
      <c r="A699" s="6" t="s">
        <v>8</v>
      </c>
      <c r="B699" s="6" t="s">
        <v>426</v>
      </c>
      <c r="C699" s="6" t="s">
        <v>426</v>
      </c>
      <c r="D699" s="6">
        <v>99</v>
      </c>
      <c r="E699" s="6">
        <v>100</v>
      </c>
    </row>
    <row r="700" spans="1:5" x14ac:dyDescent="0.25">
      <c r="A700" s="6" t="s">
        <v>8</v>
      </c>
      <c r="B700" s="6" t="s">
        <v>255</v>
      </c>
      <c r="C700" s="6" t="s">
        <v>255</v>
      </c>
      <c r="D700" s="6">
        <v>99</v>
      </c>
      <c r="E700" s="6">
        <v>100</v>
      </c>
    </row>
    <row r="701" spans="1:5" x14ac:dyDescent="0.25">
      <c r="A701" s="6" t="s">
        <v>8</v>
      </c>
      <c r="B701" s="6" t="s">
        <v>427</v>
      </c>
      <c r="C701" s="6" t="s">
        <v>428</v>
      </c>
      <c r="D701" s="6">
        <v>64</v>
      </c>
      <c r="E701" s="6">
        <v>100</v>
      </c>
    </row>
    <row r="702" spans="1:5" x14ac:dyDescent="0.25">
      <c r="A702" s="6" t="s">
        <v>8</v>
      </c>
      <c r="B702" s="6" t="s">
        <v>429</v>
      </c>
      <c r="C702" s="6" t="s">
        <v>429</v>
      </c>
      <c r="D702" s="6">
        <v>83</v>
      </c>
      <c r="E702" s="6">
        <v>100</v>
      </c>
    </row>
    <row r="703" spans="1:5" x14ac:dyDescent="0.25">
      <c r="A703" s="6" t="s">
        <v>8</v>
      </c>
      <c r="B703" s="6" t="s">
        <v>430</v>
      </c>
      <c r="C703" s="6" t="s">
        <v>430</v>
      </c>
      <c r="D703" s="6">
        <v>89</v>
      </c>
      <c r="E703" s="6">
        <v>100</v>
      </c>
    </row>
    <row r="704" spans="1:5" x14ac:dyDescent="0.25">
      <c r="A704" s="6" t="s">
        <v>8</v>
      </c>
      <c r="B704" s="6" t="s">
        <v>431</v>
      </c>
      <c r="C704" s="6" t="s">
        <v>306</v>
      </c>
      <c r="D704" s="6">
        <v>62</v>
      </c>
      <c r="E704" s="6">
        <v>100</v>
      </c>
    </row>
    <row r="705" spans="1:5" x14ac:dyDescent="0.25">
      <c r="A705" s="6" t="s">
        <v>8</v>
      </c>
      <c r="B705" s="6" t="s">
        <v>432</v>
      </c>
      <c r="C705" s="6" t="s">
        <v>432</v>
      </c>
      <c r="D705" s="6">
        <v>89</v>
      </c>
      <c r="E705" s="6">
        <v>100</v>
      </c>
    </row>
    <row r="706" spans="1:5" x14ac:dyDescent="0.25">
      <c r="A706" s="6" t="s">
        <v>8</v>
      </c>
      <c r="B706" s="6" t="s">
        <v>433</v>
      </c>
      <c r="C706" s="6" t="s">
        <v>433</v>
      </c>
      <c r="D706" s="6">
        <v>68</v>
      </c>
      <c r="E706" s="6">
        <v>100</v>
      </c>
    </row>
    <row r="707" spans="1:5" x14ac:dyDescent="0.25">
      <c r="A707" s="6" t="s">
        <v>8</v>
      </c>
      <c r="B707" s="6" t="s">
        <v>434</v>
      </c>
      <c r="C707" s="6" t="s">
        <v>434</v>
      </c>
      <c r="D707" s="6">
        <v>76</v>
      </c>
      <c r="E707" s="6">
        <v>100</v>
      </c>
    </row>
    <row r="708" spans="1:5" x14ac:dyDescent="0.25">
      <c r="A708" s="6" t="s">
        <v>8</v>
      </c>
      <c r="B708" s="6" t="s">
        <v>435</v>
      </c>
      <c r="C708" s="6" t="s">
        <v>170</v>
      </c>
      <c r="D708" s="6">
        <v>92</v>
      </c>
      <c r="E708" s="6">
        <v>100</v>
      </c>
    </row>
    <row r="709" spans="1:5" x14ac:dyDescent="0.25">
      <c r="A709" s="6" t="s">
        <v>8</v>
      </c>
      <c r="B709" s="6" t="s">
        <v>436</v>
      </c>
      <c r="C709" s="6" t="s">
        <v>437</v>
      </c>
      <c r="D709" s="6">
        <v>77</v>
      </c>
      <c r="E709" s="6">
        <v>100</v>
      </c>
    </row>
    <row r="710" spans="1:5" x14ac:dyDescent="0.25">
      <c r="A710" s="6" t="s">
        <v>8</v>
      </c>
      <c r="B710" s="6" t="s">
        <v>438</v>
      </c>
      <c r="C710" s="6" t="s">
        <v>439</v>
      </c>
      <c r="D710" s="6">
        <v>77</v>
      </c>
      <c r="E710" s="6">
        <v>100</v>
      </c>
    </row>
    <row r="711" spans="1:5" x14ac:dyDescent="0.25">
      <c r="A711" s="6" t="s">
        <v>8</v>
      </c>
      <c r="B711" s="6" t="s">
        <v>440</v>
      </c>
      <c r="C711" s="6" t="s">
        <v>441</v>
      </c>
      <c r="D711" s="6">
        <v>94</v>
      </c>
      <c r="E711" s="6">
        <v>100</v>
      </c>
    </row>
    <row r="712" spans="1:5" x14ac:dyDescent="0.25">
      <c r="A712" s="6" t="s">
        <v>8</v>
      </c>
      <c r="B712" s="6" t="s">
        <v>442</v>
      </c>
      <c r="C712" s="6" t="s">
        <v>442</v>
      </c>
      <c r="D712" s="6">
        <v>90</v>
      </c>
      <c r="E712" s="6">
        <v>100</v>
      </c>
    </row>
    <row r="713" spans="1:5" x14ac:dyDescent="0.25">
      <c r="A713" s="6" t="s">
        <v>8</v>
      </c>
      <c r="B713" s="6" t="s">
        <v>443</v>
      </c>
      <c r="C713" s="6" t="s">
        <v>443</v>
      </c>
      <c r="D713" s="6">
        <v>75</v>
      </c>
      <c r="E713" s="6">
        <v>100</v>
      </c>
    </row>
    <row r="714" spans="1:5" x14ac:dyDescent="0.25">
      <c r="A714" s="6" t="s">
        <v>8</v>
      </c>
      <c r="B714" s="6" t="s">
        <v>444</v>
      </c>
      <c r="C714" s="6" t="s">
        <v>444</v>
      </c>
      <c r="D714" s="6">
        <v>100</v>
      </c>
      <c r="E714" s="6">
        <v>100</v>
      </c>
    </row>
    <row r="715" spans="1:5" x14ac:dyDescent="0.25">
      <c r="A715" s="6" t="s">
        <v>8</v>
      </c>
      <c r="B715" s="6" t="s">
        <v>445</v>
      </c>
      <c r="C715" s="6" t="s">
        <v>446</v>
      </c>
      <c r="D715" s="6">
        <v>99</v>
      </c>
      <c r="E715" s="6">
        <v>100</v>
      </c>
    </row>
    <row r="716" spans="1:5" x14ac:dyDescent="0.25">
      <c r="A716" s="6" t="s">
        <v>8</v>
      </c>
      <c r="B716" s="6" t="s">
        <v>447</v>
      </c>
      <c r="C716" s="6" t="s">
        <v>447</v>
      </c>
      <c r="D716" s="6">
        <v>92</v>
      </c>
      <c r="E716" s="6">
        <v>100</v>
      </c>
    </row>
    <row r="717" spans="1:5" x14ac:dyDescent="0.25">
      <c r="A717" s="6" t="s">
        <v>8</v>
      </c>
      <c r="B717" s="6" t="s">
        <v>448</v>
      </c>
      <c r="C717" s="6" t="s">
        <v>448</v>
      </c>
      <c r="D717" s="6">
        <v>93</v>
      </c>
      <c r="E717" s="6">
        <v>100</v>
      </c>
    </row>
    <row r="718" spans="1:5" x14ac:dyDescent="0.25">
      <c r="A718" s="6" t="s">
        <v>8</v>
      </c>
      <c r="B718" s="6" t="s">
        <v>449</v>
      </c>
      <c r="C718" s="6" t="s">
        <v>146</v>
      </c>
      <c r="D718" s="6">
        <v>72</v>
      </c>
      <c r="E718" s="6">
        <v>100</v>
      </c>
    </row>
    <row r="719" spans="1:5" x14ac:dyDescent="0.25">
      <c r="A719" s="6" t="s">
        <v>8</v>
      </c>
      <c r="B719" s="6" t="s">
        <v>450</v>
      </c>
      <c r="C719" s="6" t="s">
        <v>451</v>
      </c>
      <c r="D719" s="6">
        <v>89</v>
      </c>
      <c r="E719" s="6">
        <v>100</v>
      </c>
    </row>
    <row r="720" spans="1:5" x14ac:dyDescent="0.25">
      <c r="A720" s="6" t="s">
        <v>8</v>
      </c>
      <c r="B720" s="6" t="s">
        <v>452</v>
      </c>
      <c r="C720" s="6" t="s">
        <v>453</v>
      </c>
      <c r="D720" s="6">
        <v>97</v>
      </c>
      <c r="E720" s="6">
        <v>100</v>
      </c>
    </row>
    <row r="721" spans="1:5" x14ac:dyDescent="0.25">
      <c r="A721" s="6" t="s">
        <v>8</v>
      </c>
      <c r="B721" s="6" t="s">
        <v>454</v>
      </c>
      <c r="C721" s="6" t="s">
        <v>454</v>
      </c>
      <c r="D721" s="6">
        <v>97</v>
      </c>
      <c r="E721" s="6">
        <v>100</v>
      </c>
    </row>
    <row r="722" spans="1:5" x14ac:dyDescent="0.25">
      <c r="A722" s="6" t="s">
        <v>8</v>
      </c>
      <c r="B722" s="6" t="s">
        <v>455</v>
      </c>
      <c r="C722" s="6" t="s">
        <v>456</v>
      </c>
      <c r="D722" s="6">
        <v>71</v>
      </c>
      <c r="E722" s="6">
        <v>100</v>
      </c>
    </row>
    <row r="723" spans="1:5" x14ac:dyDescent="0.25">
      <c r="A723" s="6" t="s">
        <v>8</v>
      </c>
      <c r="B723" s="6" t="s">
        <v>457</v>
      </c>
      <c r="C723" s="6" t="s">
        <v>457</v>
      </c>
      <c r="D723" s="6">
        <v>87</v>
      </c>
      <c r="E723" s="6">
        <v>100</v>
      </c>
    </row>
    <row r="724" spans="1:5" x14ac:dyDescent="0.25">
      <c r="A724" s="6" t="s">
        <v>8</v>
      </c>
      <c r="B724" s="6" t="s">
        <v>458</v>
      </c>
      <c r="C724" s="6" t="s">
        <v>458</v>
      </c>
      <c r="D724" s="6">
        <v>84</v>
      </c>
      <c r="E724" s="6">
        <v>100</v>
      </c>
    </row>
    <row r="725" spans="1:5" x14ac:dyDescent="0.25">
      <c r="A725" s="6" t="s">
        <v>8</v>
      </c>
      <c r="B725" s="6" t="s">
        <v>459</v>
      </c>
      <c r="C725" s="6" t="s">
        <v>408</v>
      </c>
      <c r="D725" s="6">
        <v>82</v>
      </c>
      <c r="E725" s="6">
        <v>100</v>
      </c>
    </row>
    <row r="726" spans="1:5" x14ac:dyDescent="0.25">
      <c r="A726" s="6" t="s">
        <v>8</v>
      </c>
      <c r="B726" s="6" t="s">
        <v>460</v>
      </c>
      <c r="C726" s="6" t="s">
        <v>460</v>
      </c>
      <c r="D726" s="6">
        <v>71</v>
      </c>
      <c r="E726" s="6">
        <v>100</v>
      </c>
    </row>
    <row r="727" spans="1:5" x14ac:dyDescent="0.25">
      <c r="A727" s="6" t="s">
        <v>8</v>
      </c>
      <c r="B727" s="6" t="s">
        <v>461</v>
      </c>
      <c r="C727" s="6" t="s">
        <v>461</v>
      </c>
      <c r="D727" s="6">
        <v>100</v>
      </c>
      <c r="E727" s="6">
        <v>100</v>
      </c>
    </row>
    <row r="728" spans="1:5" x14ac:dyDescent="0.25">
      <c r="A728" s="6" t="s">
        <v>8</v>
      </c>
      <c r="B728" s="6" t="s">
        <v>462</v>
      </c>
      <c r="C728" s="6" t="s">
        <v>462</v>
      </c>
      <c r="D728" s="6">
        <v>83</v>
      </c>
      <c r="E728" s="6">
        <v>100</v>
      </c>
    </row>
    <row r="729" spans="1:5" x14ac:dyDescent="0.25">
      <c r="A729" s="6" t="s">
        <v>8</v>
      </c>
      <c r="B729" s="6" t="s">
        <v>463</v>
      </c>
      <c r="C729" s="6" t="s">
        <v>464</v>
      </c>
      <c r="D729" s="6">
        <v>100</v>
      </c>
      <c r="E729" s="6">
        <v>100</v>
      </c>
    </row>
    <row r="730" spans="1:5" x14ac:dyDescent="0.25">
      <c r="A730" s="6" t="s">
        <v>8</v>
      </c>
      <c r="B730" s="6" t="s">
        <v>465</v>
      </c>
      <c r="C730" s="6" t="s">
        <v>282</v>
      </c>
      <c r="D730" s="6">
        <v>100</v>
      </c>
      <c r="E730" s="6">
        <v>100</v>
      </c>
    </row>
    <row r="731" spans="1:5" x14ac:dyDescent="0.25">
      <c r="A731" s="6" t="s">
        <v>8</v>
      </c>
      <c r="B731" s="6" t="s">
        <v>466</v>
      </c>
      <c r="C731" s="6" t="s">
        <v>466</v>
      </c>
      <c r="D731" s="6">
        <v>74</v>
      </c>
      <c r="E731" s="6">
        <v>100</v>
      </c>
    </row>
    <row r="732" spans="1:5" x14ac:dyDescent="0.25">
      <c r="A732" s="6" t="s">
        <v>8</v>
      </c>
      <c r="B732" s="6" t="s">
        <v>467</v>
      </c>
      <c r="C732" s="6" t="s">
        <v>467</v>
      </c>
      <c r="D732" s="6">
        <v>87</v>
      </c>
      <c r="E732" s="6">
        <v>100</v>
      </c>
    </row>
    <row r="733" spans="1:5" x14ac:dyDescent="0.25">
      <c r="A733" s="6" t="s">
        <v>8</v>
      </c>
      <c r="B733" s="6" t="s">
        <v>468</v>
      </c>
      <c r="C733" s="6" t="s">
        <v>274</v>
      </c>
      <c r="D733" s="6">
        <v>100</v>
      </c>
      <c r="E733" s="6">
        <v>100</v>
      </c>
    </row>
    <row r="734" spans="1:5" x14ac:dyDescent="0.25">
      <c r="A734" s="6" t="s">
        <v>8</v>
      </c>
      <c r="B734" s="6" t="s">
        <v>469</v>
      </c>
      <c r="C734" s="6" t="s">
        <v>274</v>
      </c>
      <c r="D734" s="6">
        <v>100</v>
      </c>
      <c r="E734" s="6">
        <v>100</v>
      </c>
    </row>
    <row r="735" spans="1:5" x14ac:dyDescent="0.25">
      <c r="A735" s="6" t="s">
        <v>8</v>
      </c>
      <c r="B735" s="6" t="s">
        <v>470</v>
      </c>
      <c r="C735" s="6" t="s">
        <v>471</v>
      </c>
      <c r="D735" s="6">
        <v>57</v>
      </c>
      <c r="E735" s="6">
        <v>100</v>
      </c>
    </row>
    <row r="736" spans="1:5" x14ac:dyDescent="0.25">
      <c r="A736" s="6" t="s">
        <v>8</v>
      </c>
      <c r="B736" s="6" t="s">
        <v>472</v>
      </c>
      <c r="C736" s="6" t="s">
        <v>473</v>
      </c>
      <c r="D736" s="6">
        <v>85</v>
      </c>
      <c r="E736" s="6">
        <v>100</v>
      </c>
    </row>
    <row r="737" spans="1:5" x14ac:dyDescent="0.25">
      <c r="A737" s="6" t="s">
        <v>8</v>
      </c>
      <c r="B737" s="6" t="s">
        <v>474</v>
      </c>
      <c r="C737" s="6" t="s">
        <v>475</v>
      </c>
      <c r="D737" s="6">
        <v>86</v>
      </c>
      <c r="E737" s="6">
        <v>100</v>
      </c>
    </row>
    <row r="738" spans="1:5" x14ac:dyDescent="0.25">
      <c r="A738" s="6" t="s">
        <v>8</v>
      </c>
      <c r="B738" s="6" t="s">
        <v>476</v>
      </c>
      <c r="C738" s="6" t="s">
        <v>477</v>
      </c>
      <c r="D738" s="6">
        <v>100</v>
      </c>
      <c r="E738" s="6">
        <v>100</v>
      </c>
    </row>
    <row r="739" spans="1:5" x14ac:dyDescent="0.25">
      <c r="A739" s="6" t="s">
        <v>8</v>
      </c>
      <c r="B739" s="6" t="s">
        <v>478</v>
      </c>
      <c r="C739" s="6" t="s">
        <v>306</v>
      </c>
      <c r="D739" s="6">
        <v>75</v>
      </c>
      <c r="E739" s="6">
        <v>100</v>
      </c>
    </row>
    <row r="740" spans="1:5" x14ac:dyDescent="0.25">
      <c r="A740" s="6" t="s">
        <v>8</v>
      </c>
      <c r="B740" s="6" t="s">
        <v>479</v>
      </c>
      <c r="C740" s="6" t="s">
        <v>306</v>
      </c>
      <c r="D740" s="6">
        <v>76</v>
      </c>
      <c r="E740" s="6">
        <v>100</v>
      </c>
    </row>
    <row r="741" spans="1:5" x14ac:dyDescent="0.25">
      <c r="A741" s="6" t="s">
        <v>8</v>
      </c>
      <c r="B741" s="6" t="s">
        <v>480</v>
      </c>
      <c r="C741" s="6" t="s">
        <v>480</v>
      </c>
      <c r="D741" s="6">
        <v>65</v>
      </c>
      <c r="E741" s="6">
        <v>100</v>
      </c>
    </row>
    <row r="742" spans="1:5" x14ac:dyDescent="0.25">
      <c r="A742" s="6" t="s">
        <v>8</v>
      </c>
      <c r="B742" s="6" t="s">
        <v>481</v>
      </c>
      <c r="C742" s="6" t="s">
        <v>481</v>
      </c>
      <c r="D742" s="6">
        <v>100</v>
      </c>
      <c r="E742" s="6">
        <v>100</v>
      </c>
    </row>
    <row r="743" spans="1:5" x14ac:dyDescent="0.25">
      <c r="A743" s="6" t="s">
        <v>8</v>
      </c>
      <c r="B743" s="6" t="s">
        <v>482</v>
      </c>
      <c r="C743" s="6" t="s">
        <v>482</v>
      </c>
      <c r="D743" s="6">
        <v>77</v>
      </c>
      <c r="E743" s="6">
        <v>100</v>
      </c>
    </row>
    <row r="744" spans="1:5" x14ac:dyDescent="0.25">
      <c r="A744" s="6" t="s">
        <v>8</v>
      </c>
      <c r="B744" s="6" t="s">
        <v>483</v>
      </c>
      <c r="C744" s="6" t="s">
        <v>483</v>
      </c>
      <c r="D744" s="6">
        <v>100</v>
      </c>
      <c r="E744" s="6">
        <v>100</v>
      </c>
    </row>
    <row r="745" spans="1:5" x14ac:dyDescent="0.25">
      <c r="A745" s="6" t="s">
        <v>8</v>
      </c>
      <c r="B745" s="6" t="s">
        <v>484</v>
      </c>
      <c r="C745" s="6" t="s">
        <v>484</v>
      </c>
      <c r="D745" s="6">
        <v>100</v>
      </c>
      <c r="E745" s="6">
        <v>100</v>
      </c>
    </row>
    <row r="746" spans="1:5" x14ac:dyDescent="0.25">
      <c r="A746" s="6" t="s">
        <v>8</v>
      </c>
      <c r="B746" s="6" t="s">
        <v>485</v>
      </c>
      <c r="C746" s="6" t="s">
        <v>485</v>
      </c>
      <c r="D746" s="6">
        <v>100</v>
      </c>
      <c r="E746" s="6">
        <v>100</v>
      </c>
    </row>
    <row r="747" spans="1:5" x14ac:dyDescent="0.25">
      <c r="A747" s="6" t="s">
        <v>8</v>
      </c>
      <c r="B747" s="6" t="s">
        <v>486</v>
      </c>
      <c r="C747" s="6" t="s">
        <v>486</v>
      </c>
      <c r="D747" s="6">
        <v>72</v>
      </c>
      <c r="E747" s="6">
        <v>100</v>
      </c>
    </row>
    <row r="748" spans="1:5" x14ac:dyDescent="0.25">
      <c r="A748" s="6" t="s">
        <v>8</v>
      </c>
      <c r="B748" s="6" t="s">
        <v>487</v>
      </c>
      <c r="C748" s="6" t="s">
        <v>487</v>
      </c>
      <c r="D748" s="6">
        <v>91</v>
      </c>
      <c r="E748" s="6">
        <v>100</v>
      </c>
    </row>
    <row r="749" spans="1:5" x14ac:dyDescent="0.25">
      <c r="A749" s="6" t="s">
        <v>8</v>
      </c>
      <c r="B749" s="6" t="s">
        <v>488</v>
      </c>
      <c r="C749" s="6" t="s">
        <v>488</v>
      </c>
      <c r="D749" s="6">
        <v>86</v>
      </c>
      <c r="E749" s="6">
        <v>100</v>
      </c>
    </row>
    <row r="750" spans="1:5" x14ac:dyDescent="0.25">
      <c r="A750" s="6" t="s">
        <v>8</v>
      </c>
      <c r="B750" s="6" t="s">
        <v>489</v>
      </c>
      <c r="C750" s="6" t="s">
        <v>490</v>
      </c>
      <c r="D750" s="6">
        <v>90</v>
      </c>
      <c r="E750" s="6">
        <v>100</v>
      </c>
    </row>
    <row r="751" spans="1:5" x14ac:dyDescent="0.25">
      <c r="A751" s="6" t="s">
        <v>8</v>
      </c>
      <c r="B751" s="6" t="s">
        <v>491</v>
      </c>
      <c r="C751" s="6" t="s">
        <v>491</v>
      </c>
      <c r="D751" s="6">
        <v>89</v>
      </c>
      <c r="E751" s="6">
        <v>100</v>
      </c>
    </row>
    <row r="752" spans="1:5" x14ac:dyDescent="0.25">
      <c r="A752" s="6" t="s">
        <v>8</v>
      </c>
      <c r="B752" s="6" t="s">
        <v>492</v>
      </c>
      <c r="C752" s="6" t="s">
        <v>153</v>
      </c>
      <c r="D752" s="6">
        <v>72</v>
      </c>
      <c r="E752" s="6">
        <v>100</v>
      </c>
    </row>
    <row r="753" spans="1:5" x14ac:dyDescent="0.25">
      <c r="A753" s="6" t="s">
        <v>8</v>
      </c>
      <c r="B753" s="6" t="s">
        <v>493</v>
      </c>
      <c r="C753" s="6" t="s">
        <v>494</v>
      </c>
      <c r="D753" s="6">
        <v>86</v>
      </c>
      <c r="E753" s="6">
        <v>100</v>
      </c>
    </row>
    <row r="754" spans="1:5" x14ac:dyDescent="0.25">
      <c r="A754" s="6" t="s">
        <v>8</v>
      </c>
      <c r="B754" s="6" t="s">
        <v>495</v>
      </c>
      <c r="C754" s="6" t="s">
        <v>495</v>
      </c>
      <c r="D754" s="6">
        <v>78</v>
      </c>
      <c r="E754" s="6">
        <v>100</v>
      </c>
    </row>
    <row r="755" spans="1:5" x14ac:dyDescent="0.25">
      <c r="A755" s="6" t="s">
        <v>8</v>
      </c>
      <c r="B755" s="6" t="s">
        <v>496</v>
      </c>
      <c r="C755" s="6" t="s">
        <v>496</v>
      </c>
      <c r="D755" s="6">
        <v>72</v>
      </c>
      <c r="E755" s="6">
        <v>100</v>
      </c>
    </row>
    <row r="756" spans="1:5" x14ac:dyDescent="0.25">
      <c r="A756" s="6" t="s">
        <v>8</v>
      </c>
      <c r="B756" s="6" t="s">
        <v>497</v>
      </c>
      <c r="C756" s="6" t="s">
        <v>497</v>
      </c>
      <c r="D756" s="6">
        <v>96</v>
      </c>
      <c r="E756" s="6">
        <v>100</v>
      </c>
    </row>
    <row r="757" spans="1:5" x14ac:dyDescent="0.25">
      <c r="A757" s="6" t="s">
        <v>8</v>
      </c>
      <c r="B757" s="6" t="s">
        <v>498</v>
      </c>
      <c r="C757" s="6" t="s">
        <v>499</v>
      </c>
      <c r="D757" s="6">
        <v>91</v>
      </c>
      <c r="E757" s="6">
        <v>100</v>
      </c>
    </row>
    <row r="758" spans="1:5" x14ac:dyDescent="0.25">
      <c r="A758" s="6" t="s">
        <v>8</v>
      </c>
      <c r="B758" s="6" t="s">
        <v>500</v>
      </c>
      <c r="C758" s="6" t="s">
        <v>34</v>
      </c>
      <c r="D758" s="6">
        <v>91</v>
      </c>
      <c r="E758" s="6">
        <v>100</v>
      </c>
    </row>
    <row r="759" spans="1:5" x14ac:dyDescent="0.25">
      <c r="A759" s="6" t="s">
        <v>8</v>
      </c>
      <c r="B759" s="6" t="s">
        <v>501</v>
      </c>
      <c r="C759" s="6" t="s">
        <v>306</v>
      </c>
      <c r="D759" s="6">
        <v>75</v>
      </c>
      <c r="E759" s="6">
        <v>100</v>
      </c>
    </row>
    <row r="760" spans="1:5" x14ac:dyDescent="0.25">
      <c r="A760" s="6" t="s">
        <v>8</v>
      </c>
      <c r="B760" s="6" t="s">
        <v>502</v>
      </c>
      <c r="C760" s="6" t="s">
        <v>153</v>
      </c>
      <c r="D760" s="6">
        <v>91</v>
      </c>
      <c r="E760" s="6">
        <v>100</v>
      </c>
    </row>
    <row r="761" spans="1:5" x14ac:dyDescent="0.25">
      <c r="A761" s="6" t="s">
        <v>8</v>
      </c>
      <c r="B761" s="6" t="s">
        <v>503</v>
      </c>
      <c r="C761" s="6" t="s">
        <v>153</v>
      </c>
      <c r="D761" s="6">
        <v>100</v>
      </c>
      <c r="E761" s="6">
        <v>100</v>
      </c>
    </row>
    <row r="762" spans="1:5" x14ac:dyDescent="0.25">
      <c r="A762" s="6" t="s">
        <v>8</v>
      </c>
      <c r="B762" s="6" t="s">
        <v>504</v>
      </c>
      <c r="C762" s="6" t="s">
        <v>153</v>
      </c>
      <c r="D762" s="6">
        <v>92</v>
      </c>
      <c r="E762" s="6">
        <v>100</v>
      </c>
    </row>
    <row r="763" spans="1:5" x14ac:dyDescent="0.25">
      <c r="A763" s="6" t="s">
        <v>8</v>
      </c>
      <c r="B763" s="6" t="s">
        <v>505</v>
      </c>
      <c r="C763" s="6" t="s">
        <v>153</v>
      </c>
      <c r="D763" s="6">
        <v>100</v>
      </c>
      <c r="E763" s="6">
        <v>100</v>
      </c>
    </row>
    <row r="764" spans="1:5" x14ac:dyDescent="0.25">
      <c r="A764" s="6" t="s">
        <v>8</v>
      </c>
      <c r="B764" s="6" t="s">
        <v>506</v>
      </c>
      <c r="C764" s="6" t="s">
        <v>153</v>
      </c>
      <c r="D764" s="6">
        <v>97</v>
      </c>
      <c r="E764" s="6">
        <v>100</v>
      </c>
    </row>
    <row r="765" spans="1:5" x14ac:dyDescent="0.25">
      <c r="A765" s="6" t="s">
        <v>8</v>
      </c>
      <c r="B765" s="6" t="s">
        <v>507</v>
      </c>
      <c r="C765" s="6" t="s">
        <v>507</v>
      </c>
      <c r="D765" s="6">
        <v>100</v>
      </c>
      <c r="E765" s="6">
        <v>100</v>
      </c>
    </row>
    <row r="766" spans="1:5" x14ac:dyDescent="0.25">
      <c r="A766" s="6" t="s">
        <v>8</v>
      </c>
      <c r="B766" s="6" t="s">
        <v>508</v>
      </c>
      <c r="C766" s="6" t="s">
        <v>508</v>
      </c>
      <c r="D766" s="6">
        <v>100</v>
      </c>
      <c r="E766" s="6">
        <v>100</v>
      </c>
    </row>
    <row r="767" spans="1:5" x14ac:dyDescent="0.25">
      <c r="A767" s="6" t="s">
        <v>8</v>
      </c>
      <c r="B767" s="6" t="s">
        <v>509</v>
      </c>
      <c r="C767" s="6" t="s">
        <v>510</v>
      </c>
      <c r="D767" s="6">
        <v>100</v>
      </c>
      <c r="E767" s="6">
        <v>100</v>
      </c>
    </row>
    <row r="768" spans="1:5" x14ac:dyDescent="0.25">
      <c r="A768" s="6" t="s">
        <v>8</v>
      </c>
      <c r="B768" s="6" t="s">
        <v>511</v>
      </c>
      <c r="C768" s="6" t="s">
        <v>511</v>
      </c>
      <c r="D768" s="6">
        <v>90</v>
      </c>
      <c r="E768" s="6">
        <v>100</v>
      </c>
    </row>
    <row r="769" spans="1:5" x14ac:dyDescent="0.25">
      <c r="A769" s="6" t="s">
        <v>8</v>
      </c>
      <c r="B769" s="6" t="s">
        <v>512</v>
      </c>
      <c r="C769" s="6" t="s">
        <v>512</v>
      </c>
      <c r="D769" s="6">
        <v>100</v>
      </c>
      <c r="E769" s="6">
        <v>100</v>
      </c>
    </row>
    <row r="770" spans="1:5" x14ac:dyDescent="0.25">
      <c r="A770" s="6" t="s">
        <v>8</v>
      </c>
      <c r="B770" s="6" t="s">
        <v>232</v>
      </c>
      <c r="C770" s="6" t="s">
        <v>232</v>
      </c>
      <c r="D770" s="6">
        <v>84</v>
      </c>
      <c r="E770" s="6">
        <v>100</v>
      </c>
    </row>
    <row r="771" spans="1:5" x14ac:dyDescent="0.25">
      <c r="A771" s="6" t="s">
        <v>8</v>
      </c>
      <c r="B771" s="6" t="s">
        <v>513</v>
      </c>
      <c r="C771" s="6" t="s">
        <v>514</v>
      </c>
      <c r="D771" s="6">
        <v>100</v>
      </c>
      <c r="E771" s="6">
        <v>100</v>
      </c>
    </row>
    <row r="772" spans="1:5" x14ac:dyDescent="0.25">
      <c r="A772" s="6" t="s">
        <v>8</v>
      </c>
      <c r="B772" s="6" t="s">
        <v>515</v>
      </c>
      <c r="C772" s="6" t="s">
        <v>516</v>
      </c>
      <c r="D772" s="6">
        <v>91</v>
      </c>
      <c r="E772" s="6">
        <v>100</v>
      </c>
    </row>
    <row r="773" spans="1:5" x14ac:dyDescent="0.25">
      <c r="A773" s="6" t="s">
        <v>8</v>
      </c>
      <c r="B773" s="6" t="s">
        <v>517</v>
      </c>
      <c r="C773" s="6" t="s">
        <v>517</v>
      </c>
      <c r="D773" s="6">
        <v>100</v>
      </c>
      <c r="E773" s="6">
        <v>100</v>
      </c>
    </row>
    <row r="774" spans="1:5" x14ac:dyDescent="0.25">
      <c r="A774" s="6" t="s">
        <v>8</v>
      </c>
      <c r="B774" s="6" t="s">
        <v>518</v>
      </c>
      <c r="C774" s="6" t="s">
        <v>518</v>
      </c>
      <c r="D774" s="6">
        <v>95</v>
      </c>
      <c r="E774" s="6">
        <v>100</v>
      </c>
    </row>
    <row r="775" spans="1:5" x14ac:dyDescent="0.25">
      <c r="A775" s="6" t="s">
        <v>8</v>
      </c>
      <c r="B775" s="6" t="s">
        <v>519</v>
      </c>
      <c r="C775" s="6" t="s">
        <v>519</v>
      </c>
      <c r="D775" s="6">
        <v>88</v>
      </c>
      <c r="E775" s="6">
        <v>100</v>
      </c>
    </row>
    <row r="776" spans="1:5" x14ac:dyDescent="0.25">
      <c r="A776" s="6" t="s">
        <v>8</v>
      </c>
      <c r="B776" s="6" t="s">
        <v>520</v>
      </c>
      <c r="C776" s="6" t="s">
        <v>520</v>
      </c>
      <c r="D776" s="6">
        <v>90</v>
      </c>
      <c r="E776" s="6">
        <v>100</v>
      </c>
    </row>
    <row r="777" spans="1:5" x14ac:dyDescent="0.25">
      <c r="A777" s="6" t="s">
        <v>8</v>
      </c>
      <c r="B777" s="6" t="s">
        <v>521</v>
      </c>
      <c r="C777" s="6" t="s">
        <v>521</v>
      </c>
      <c r="D777" s="6">
        <v>100</v>
      </c>
      <c r="E777" s="6">
        <v>100</v>
      </c>
    </row>
    <row r="778" spans="1:5" x14ac:dyDescent="0.25">
      <c r="A778" s="6" t="s">
        <v>8</v>
      </c>
      <c r="B778" s="6" t="s">
        <v>522</v>
      </c>
      <c r="C778" s="6" t="s">
        <v>209</v>
      </c>
      <c r="D778" s="6">
        <v>100</v>
      </c>
      <c r="E778" s="6">
        <v>100</v>
      </c>
    </row>
    <row r="779" spans="1:5" x14ac:dyDescent="0.25">
      <c r="A779" s="6" t="s">
        <v>8</v>
      </c>
      <c r="B779" s="6" t="s">
        <v>523</v>
      </c>
      <c r="C779" s="6" t="s">
        <v>523</v>
      </c>
      <c r="D779" s="6">
        <v>85</v>
      </c>
      <c r="E779" s="6">
        <v>100</v>
      </c>
    </row>
    <row r="780" spans="1:5" x14ac:dyDescent="0.25">
      <c r="A780" s="6" t="s">
        <v>8</v>
      </c>
      <c r="B780" s="6" t="s">
        <v>524</v>
      </c>
      <c r="C780" s="6" t="s">
        <v>524</v>
      </c>
      <c r="D780" s="6">
        <v>90</v>
      </c>
      <c r="E780" s="6">
        <v>100</v>
      </c>
    </row>
    <row r="781" spans="1:5" x14ac:dyDescent="0.25">
      <c r="A781" s="6" t="s">
        <v>8</v>
      </c>
      <c r="B781" s="6" t="s">
        <v>525</v>
      </c>
      <c r="C781" s="6" t="s">
        <v>525</v>
      </c>
      <c r="D781" s="6">
        <v>92</v>
      </c>
      <c r="E781" s="6">
        <v>100</v>
      </c>
    </row>
    <row r="782" spans="1:5" x14ac:dyDescent="0.25">
      <c r="A782" s="6" t="s">
        <v>8</v>
      </c>
      <c r="B782" s="6" t="s">
        <v>526</v>
      </c>
      <c r="C782" s="6" t="s">
        <v>526</v>
      </c>
      <c r="D782" s="6">
        <v>80</v>
      </c>
      <c r="E782" s="6">
        <v>100</v>
      </c>
    </row>
    <row r="783" spans="1:5" x14ac:dyDescent="0.25">
      <c r="A783" s="6" t="s">
        <v>8</v>
      </c>
      <c r="B783" s="6" t="s">
        <v>527</v>
      </c>
      <c r="C783" s="6" t="s">
        <v>528</v>
      </c>
      <c r="D783" s="6">
        <v>100</v>
      </c>
      <c r="E783" s="6">
        <v>100</v>
      </c>
    </row>
    <row r="784" spans="1:5" x14ac:dyDescent="0.25">
      <c r="A784" s="6" t="s">
        <v>8</v>
      </c>
      <c r="B784" s="6" t="s">
        <v>529</v>
      </c>
      <c r="C784" s="6" t="s">
        <v>530</v>
      </c>
      <c r="D784" s="6">
        <v>100</v>
      </c>
      <c r="E784" s="6">
        <v>100</v>
      </c>
    </row>
    <row r="785" spans="1:5" x14ac:dyDescent="0.25">
      <c r="A785" s="6" t="s">
        <v>8</v>
      </c>
      <c r="B785" s="6" t="s">
        <v>531</v>
      </c>
      <c r="C785" s="6" t="s">
        <v>531</v>
      </c>
      <c r="D785" s="6">
        <v>100</v>
      </c>
      <c r="E785" s="6">
        <v>100</v>
      </c>
    </row>
    <row r="786" spans="1:5" x14ac:dyDescent="0.25">
      <c r="A786" s="6" t="s">
        <v>8</v>
      </c>
      <c r="B786" s="6" t="s">
        <v>532</v>
      </c>
      <c r="C786" s="6" t="s">
        <v>532</v>
      </c>
      <c r="D786" s="6">
        <v>91</v>
      </c>
      <c r="E786" s="6">
        <v>100</v>
      </c>
    </row>
    <row r="787" spans="1:5" x14ac:dyDescent="0.25">
      <c r="A787" s="6" t="s">
        <v>8</v>
      </c>
      <c r="B787" s="6" t="s">
        <v>533</v>
      </c>
      <c r="C787" s="6" t="s">
        <v>533</v>
      </c>
      <c r="D787" s="6">
        <v>100</v>
      </c>
      <c r="E787" s="6">
        <v>100</v>
      </c>
    </row>
    <row r="788" spans="1:5" x14ac:dyDescent="0.25">
      <c r="A788" s="6" t="s">
        <v>8</v>
      </c>
      <c r="B788" s="6" t="s">
        <v>534</v>
      </c>
      <c r="C788" s="6" t="s">
        <v>534</v>
      </c>
      <c r="D788" s="6">
        <v>86</v>
      </c>
      <c r="E788" s="6">
        <v>100</v>
      </c>
    </row>
    <row r="789" spans="1:5" x14ac:dyDescent="0.25">
      <c r="A789" s="6" t="s">
        <v>8</v>
      </c>
      <c r="B789" s="6" t="s">
        <v>535</v>
      </c>
      <c r="C789" s="6" t="s">
        <v>535</v>
      </c>
      <c r="D789" s="6">
        <v>100</v>
      </c>
      <c r="E789" s="6">
        <v>100</v>
      </c>
    </row>
    <row r="790" spans="1:5" x14ac:dyDescent="0.25">
      <c r="A790" s="6" t="s">
        <v>8</v>
      </c>
      <c r="B790" s="6" t="s">
        <v>536</v>
      </c>
      <c r="C790" s="6" t="s">
        <v>536</v>
      </c>
      <c r="D790" s="6">
        <v>84</v>
      </c>
      <c r="E790" s="6">
        <v>100</v>
      </c>
    </row>
    <row r="791" spans="1:5" x14ac:dyDescent="0.25">
      <c r="A791" s="6" t="s">
        <v>8</v>
      </c>
      <c r="B791" s="6" t="s">
        <v>537</v>
      </c>
      <c r="C791" s="6" t="s">
        <v>537</v>
      </c>
      <c r="D791" s="6">
        <v>53</v>
      </c>
      <c r="E791" s="6">
        <v>100</v>
      </c>
    </row>
    <row r="792" spans="1:5" x14ac:dyDescent="0.25">
      <c r="A792" s="6" t="s">
        <v>8</v>
      </c>
      <c r="B792" s="6" t="s">
        <v>538</v>
      </c>
      <c r="C792" s="6" t="s">
        <v>538</v>
      </c>
      <c r="D792" s="6">
        <v>95</v>
      </c>
      <c r="E792" s="6">
        <v>100</v>
      </c>
    </row>
    <row r="793" spans="1:5" x14ac:dyDescent="0.25">
      <c r="A793" s="6" t="s">
        <v>8</v>
      </c>
      <c r="B793" s="6" t="s">
        <v>178</v>
      </c>
      <c r="C793" s="6" t="s">
        <v>178</v>
      </c>
      <c r="D793" s="6">
        <v>83</v>
      </c>
      <c r="E793" s="6">
        <v>100</v>
      </c>
    </row>
    <row r="794" spans="1:5" x14ac:dyDescent="0.25">
      <c r="A794" s="6" t="s">
        <v>8</v>
      </c>
      <c r="B794" s="6" t="s">
        <v>539</v>
      </c>
      <c r="C794" s="6" t="s">
        <v>539</v>
      </c>
      <c r="D794" s="6">
        <v>91</v>
      </c>
      <c r="E794" s="6">
        <v>100</v>
      </c>
    </row>
    <row r="795" spans="1:5" x14ac:dyDescent="0.25">
      <c r="A795" s="6" t="s">
        <v>8</v>
      </c>
      <c r="B795" s="6" t="s">
        <v>540</v>
      </c>
      <c r="C795" s="6" t="s">
        <v>540</v>
      </c>
      <c r="D795" s="6">
        <v>91</v>
      </c>
      <c r="E795" s="6">
        <v>100</v>
      </c>
    </row>
    <row r="796" spans="1:5" x14ac:dyDescent="0.25">
      <c r="A796" s="6" t="s">
        <v>8</v>
      </c>
      <c r="B796" s="6" t="s">
        <v>541</v>
      </c>
      <c r="C796" s="6" t="s">
        <v>541</v>
      </c>
      <c r="D796" s="6">
        <v>98</v>
      </c>
      <c r="E796" s="6">
        <v>100</v>
      </c>
    </row>
    <row r="797" spans="1:5" x14ac:dyDescent="0.25">
      <c r="A797" s="6" t="s">
        <v>8</v>
      </c>
      <c r="B797" s="6" t="s">
        <v>542</v>
      </c>
      <c r="C797" s="6" t="s">
        <v>542</v>
      </c>
      <c r="D797" s="6">
        <v>82</v>
      </c>
      <c r="E797" s="6">
        <v>100</v>
      </c>
    </row>
    <row r="798" spans="1:5" x14ac:dyDescent="0.25">
      <c r="A798" s="6" t="s">
        <v>8</v>
      </c>
      <c r="B798" s="6" t="s">
        <v>543</v>
      </c>
      <c r="C798" s="6" t="s">
        <v>544</v>
      </c>
      <c r="D798" s="6">
        <v>92</v>
      </c>
      <c r="E798" s="6">
        <v>100</v>
      </c>
    </row>
    <row r="799" spans="1:5" x14ac:dyDescent="0.25">
      <c r="A799" s="6" t="s">
        <v>8</v>
      </c>
      <c r="B799" s="6" t="s">
        <v>545</v>
      </c>
      <c r="C799" s="6" t="s">
        <v>546</v>
      </c>
      <c r="D799" s="6">
        <v>75</v>
      </c>
      <c r="E799" s="6">
        <v>100</v>
      </c>
    </row>
    <row r="800" spans="1:5" x14ac:dyDescent="0.25">
      <c r="A800" s="6" t="s">
        <v>8</v>
      </c>
      <c r="B800" s="6" t="s">
        <v>547</v>
      </c>
      <c r="C800" s="6" t="s">
        <v>547</v>
      </c>
      <c r="D800" s="6">
        <v>77</v>
      </c>
      <c r="E800" s="6">
        <v>100</v>
      </c>
    </row>
    <row r="801" spans="1:5" x14ac:dyDescent="0.25">
      <c r="A801" s="6" t="s">
        <v>8</v>
      </c>
      <c r="B801" s="6" t="s">
        <v>548</v>
      </c>
      <c r="C801" s="6" t="s">
        <v>548</v>
      </c>
      <c r="D801" s="6">
        <v>80</v>
      </c>
      <c r="E801" s="6">
        <v>100</v>
      </c>
    </row>
    <row r="802" spans="1:5" x14ac:dyDescent="0.25">
      <c r="A802" s="6" t="s">
        <v>8</v>
      </c>
      <c r="B802" s="6" t="s">
        <v>549</v>
      </c>
      <c r="C802" s="6" t="s">
        <v>550</v>
      </c>
      <c r="D802" s="6">
        <v>92</v>
      </c>
      <c r="E802" s="6">
        <v>100</v>
      </c>
    </row>
    <row r="803" spans="1:5" x14ac:dyDescent="0.25">
      <c r="A803" s="6" t="s">
        <v>8</v>
      </c>
      <c r="B803" s="6" t="s">
        <v>551</v>
      </c>
      <c r="C803" s="6" t="s">
        <v>551</v>
      </c>
      <c r="D803" s="6">
        <v>100</v>
      </c>
      <c r="E803" s="6">
        <v>100</v>
      </c>
    </row>
    <row r="804" spans="1:5" x14ac:dyDescent="0.25">
      <c r="A804" s="6" t="s">
        <v>8</v>
      </c>
      <c r="B804" s="6" t="s">
        <v>552</v>
      </c>
      <c r="C804" s="6" t="s">
        <v>552</v>
      </c>
      <c r="D804" s="6">
        <v>100</v>
      </c>
      <c r="E804" s="6">
        <v>100</v>
      </c>
    </row>
    <row r="805" spans="1:5" x14ac:dyDescent="0.25">
      <c r="A805" s="6" t="s">
        <v>8</v>
      </c>
      <c r="B805" s="6" t="s">
        <v>282</v>
      </c>
      <c r="C805" s="6" t="s">
        <v>282</v>
      </c>
      <c r="D805" s="6">
        <v>96</v>
      </c>
      <c r="E805" s="6">
        <v>100</v>
      </c>
    </row>
    <row r="806" spans="1:5" x14ac:dyDescent="0.25">
      <c r="A806" s="6" t="s">
        <v>8</v>
      </c>
      <c r="B806" s="6" t="s">
        <v>553</v>
      </c>
      <c r="C806" s="6" t="s">
        <v>282</v>
      </c>
      <c r="D806" s="6">
        <v>100</v>
      </c>
      <c r="E806" s="6">
        <v>100</v>
      </c>
    </row>
    <row r="807" spans="1:5" x14ac:dyDescent="0.25">
      <c r="A807" s="6" t="s">
        <v>8</v>
      </c>
      <c r="B807" s="6" t="s">
        <v>554</v>
      </c>
      <c r="C807" s="6" t="s">
        <v>282</v>
      </c>
      <c r="D807" s="6">
        <v>97</v>
      </c>
      <c r="E807" s="6">
        <v>100</v>
      </c>
    </row>
    <row r="808" spans="1:5" x14ac:dyDescent="0.25">
      <c r="A808" s="6" t="s">
        <v>8</v>
      </c>
      <c r="B808" s="6" t="s">
        <v>555</v>
      </c>
      <c r="C808" s="6" t="s">
        <v>282</v>
      </c>
      <c r="D808" s="6">
        <v>100</v>
      </c>
      <c r="E808" s="6">
        <v>100</v>
      </c>
    </row>
    <row r="809" spans="1:5" x14ac:dyDescent="0.25">
      <c r="A809" s="6" t="s">
        <v>8</v>
      </c>
      <c r="B809" s="6" t="s">
        <v>556</v>
      </c>
      <c r="C809" s="6" t="s">
        <v>282</v>
      </c>
      <c r="D809" s="6">
        <v>100</v>
      </c>
      <c r="E809" s="6">
        <v>100</v>
      </c>
    </row>
    <row r="810" spans="1:5" x14ac:dyDescent="0.25">
      <c r="A810" s="6" t="s">
        <v>8</v>
      </c>
      <c r="B810" s="6" t="s">
        <v>557</v>
      </c>
      <c r="C810" s="6" t="s">
        <v>282</v>
      </c>
      <c r="D810" s="6">
        <v>100</v>
      </c>
      <c r="E810" s="6">
        <v>100</v>
      </c>
    </row>
    <row r="811" spans="1:5" x14ac:dyDescent="0.25">
      <c r="A811" s="6" t="s">
        <v>8</v>
      </c>
      <c r="B811" s="6" t="s">
        <v>558</v>
      </c>
      <c r="C811" s="6" t="s">
        <v>558</v>
      </c>
      <c r="D811" s="6">
        <v>100</v>
      </c>
      <c r="E811" s="6">
        <v>100</v>
      </c>
    </row>
    <row r="812" spans="1:5" x14ac:dyDescent="0.25">
      <c r="A812" s="6" t="s">
        <v>8</v>
      </c>
      <c r="B812" s="6" t="s">
        <v>559</v>
      </c>
      <c r="C812" s="6" t="s">
        <v>559</v>
      </c>
      <c r="D812" s="6">
        <v>77</v>
      </c>
      <c r="E812" s="6">
        <v>100</v>
      </c>
    </row>
    <row r="813" spans="1:5" x14ac:dyDescent="0.25">
      <c r="A813" s="6" t="s">
        <v>8</v>
      </c>
      <c r="B813" s="6" t="s">
        <v>560</v>
      </c>
      <c r="C813" s="6" t="s">
        <v>560</v>
      </c>
      <c r="D813" s="6">
        <v>99</v>
      </c>
      <c r="E813" s="6">
        <v>100</v>
      </c>
    </row>
    <row r="814" spans="1:5" x14ac:dyDescent="0.25">
      <c r="A814" s="6" t="s">
        <v>8</v>
      </c>
      <c r="B814" s="6" t="s">
        <v>561</v>
      </c>
      <c r="C814" s="6" t="s">
        <v>561</v>
      </c>
      <c r="D814" s="6">
        <v>91</v>
      </c>
      <c r="E814" s="6">
        <v>100</v>
      </c>
    </row>
    <row r="815" spans="1:5" x14ac:dyDescent="0.25">
      <c r="A815" s="6" t="s">
        <v>8</v>
      </c>
      <c r="B815" s="6" t="s">
        <v>562</v>
      </c>
      <c r="C815" s="6" t="s">
        <v>562</v>
      </c>
      <c r="D815" s="6">
        <v>71</v>
      </c>
      <c r="E815" s="6">
        <v>100</v>
      </c>
    </row>
    <row r="816" spans="1:5" x14ac:dyDescent="0.25">
      <c r="A816" s="6" t="s">
        <v>8</v>
      </c>
      <c r="B816" s="6" t="s">
        <v>563</v>
      </c>
      <c r="C816" s="6" t="s">
        <v>563</v>
      </c>
      <c r="D816" s="6">
        <v>100</v>
      </c>
      <c r="E816" s="6">
        <v>100</v>
      </c>
    </row>
    <row r="817" spans="1:5" x14ac:dyDescent="0.25">
      <c r="A817" s="6" t="s">
        <v>8</v>
      </c>
      <c r="B817" s="6" t="s">
        <v>564</v>
      </c>
      <c r="C817" s="6" t="s">
        <v>565</v>
      </c>
      <c r="D817" s="6">
        <v>93</v>
      </c>
      <c r="E817" s="6">
        <v>100</v>
      </c>
    </row>
    <row r="818" spans="1:5" x14ac:dyDescent="0.25">
      <c r="A818" s="6" t="s">
        <v>8</v>
      </c>
      <c r="B818" s="6" t="s">
        <v>566</v>
      </c>
      <c r="C818" s="6" t="s">
        <v>567</v>
      </c>
      <c r="D818" s="6">
        <v>87</v>
      </c>
      <c r="E818" s="6">
        <v>100</v>
      </c>
    </row>
    <row r="819" spans="1:5" x14ac:dyDescent="0.25">
      <c r="A819" s="6" t="s">
        <v>8</v>
      </c>
      <c r="B819" s="6" t="s">
        <v>568</v>
      </c>
      <c r="C819" s="6" t="s">
        <v>569</v>
      </c>
      <c r="D819" s="6">
        <v>82</v>
      </c>
      <c r="E819" s="6">
        <v>100</v>
      </c>
    </row>
    <row r="820" spans="1:5" x14ac:dyDescent="0.25">
      <c r="A820" s="6" t="s">
        <v>8</v>
      </c>
      <c r="B820" s="6" t="s">
        <v>570</v>
      </c>
      <c r="C820" s="6" t="s">
        <v>570</v>
      </c>
      <c r="D820" s="6">
        <v>100</v>
      </c>
      <c r="E820" s="6">
        <v>100</v>
      </c>
    </row>
    <row r="821" spans="1:5" x14ac:dyDescent="0.25">
      <c r="A821" s="6" t="s">
        <v>8</v>
      </c>
      <c r="B821" s="6" t="s">
        <v>571</v>
      </c>
      <c r="C821" s="6" t="s">
        <v>571</v>
      </c>
      <c r="D821" s="6">
        <v>100</v>
      </c>
      <c r="E821" s="6">
        <v>100</v>
      </c>
    </row>
    <row r="822" spans="1:5" x14ac:dyDescent="0.25">
      <c r="A822" s="6" t="s">
        <v>8</v>
      </c>
      <c r="B822" s="6" t="s">
        <v>572</v>
      </c>
      <c r="C822" s="6" t="s">
        <v>572</v>
      </c>
      <c r="D822" s="6">
        <v>88</v>
      </c>
      <c r="E822" s="6">
        <v>100</v>
      </c>
    </row>
    <row r="823" spans="1:5" x14ac:dyDescent="0.25">
      <c r="A823" s="6" t="s">
        <v>8</v>
      </c>
      <c r="B823" s="6" t="s">
        <v>573</v>
      </c>
      <c r="C823" s="6" t="s">
        <v>573</v>
      </c>
      <c r="D823" s="6">
        <v>100</v>
      </c>
      <c r="E823" s="6">
        <v>100</v>
      </c>
    </row>
    <row r="824" spans="1:5" x14ac:dyDescent="0.25">
      <c r="A824" s="6" t="s">
        <v>8</v>
      </c>
      <c r="B824" s="6" t="s">
        <v>574</v>
      </c>
      <c r="C824" s="6" t="s">
        <v>574</v>
      </c>
      <c r="D824" s="6">
        <v>100</v>
      </c>
      <c r="E824" s="6">
        <v>100</v>
      </c>
    </row>
    <row r="825" spans="1:5" x14ac:dyDescent="0.25">
      <c r="A825" s="6" t="s">
        <v>8</v>
      </c>
      <c r="B825" s="6" t="s">
        <v>575</v>
      </c>
      <c r="C825" s="6" t="s">
        <v>574</v>
      </c>
      <c r="D825" s="6">
        <v>92</v>
      </c>
      <c r="E825" s="6">
        <v>100</v>
      </c>
    </row>
    <row r="826" spans="1:5" x14ac:dyDescent="0.25">
      <c r="A826" s="6" t="s">
        <v>8</v>
      </c>
      <c r="B826" s="6" t="s">
        <v>576</v>
      </c>
      <c r="C826" s="6" t="s">
        <v>576</v>
      </c>
      <c r="D826" s="6">
        <v>77</v>
      </c>
      <c r="E826" s="6">
        <v>100</v>
      </c>
    </row>
    <row r="827" spans="1:5" x14ac:dyDescent="0.25">
      <c r="A827" s="6" t="s">
        <v>8</v>
      </c>
      <c r="B827" s="6" t="s">
        <v>146</v>
      </c>
      <c r="C827" s="6" t="s">
        <v>146</v>
      </c>
      <c r="D827" s="6">
        <v>96</v>
      </c>
      <c r="E827" s="6">
        <v>100</v>
      </c>
    </row>
    <row r="828" spans="1:5" x14ac:dyDescent="0.25">
      <c r="A828" s="6" t="s">
        <v>8</v>
      </c>
      <c r="B828" s="6" t="s">
        <v>577</v>
      </c>
      <c r="C828" s="6" t="s">
        <v>146</v>
      </c>
      <c r="D828" s="6">
        <v>84</v>
      </c>
      <c r="E828" s="6">
        <v>100</v>
      </c>
    </row>
    <row r="829" spans="1:5" x14ac:dyDescent="0.25">
      <c r="A829" s="6" t="s">
        <v>8</v>
      </c>
      <c r="B829" s="6" t="s">
        <v>578</v>
      </c>
      <c r="C829" s="6" t="s">
        <v>146</v>
      </c>
      <c r="D829" s="6">
        <v>100</v>
      </c>
      <c r="E829" s="6">
        <v>100</v>
      </c>
    </row>
    <row r="830" spans="1:5" x14ac:dyDescent="0.25">
      <c r="A830" s="6" t="s">
        <v>8</v>
      </c>
      <c r="B830" s="6" t="s">
        <v>579</v>
      </c>
      <c r="C830" s="6" t="s">
        <v>146</v>
      </c>
      <c r="D830" s="6">
        <v>100</v>
      </c>
      <c r="E830" s="6">
        <v>100</v>
      </c>
    </row>
    <row r="831" spans="1:5" x14ac:dyDescent="0.25">
      <c r="A831" s="6" t="s">
        <v>8</v>
      </c>
      <c r="B831" s="6" t="s">
        <v>580</v>
      </c>
      <c r="C831" s="6" t="s">
        <v>580</v>
      </c>
      <c r="D831" s="6">
        <v>87</v>
      </c>
      <c r="E831" s="6">
        <v>100</v>
      </c>
    </row>
    <row r="832" spans="1:5" x14ac:dyDescent="0.25">
      <c r="A832" s="6" t="s">
        <v>8</v>
      </c>
      <c r="B832" s="6" t="s">
        <v>581</v>
      </c>
      <c r="C832" s="6" t="s">
        <v>582</v>
      </c>
      <c r="D832" s="6">
        <v>100</v>
      </c>
      <c r="E832" s="6">
        <v>100</v>
      </c>
    </row>
    <row r="833" spans="1:5" x14ac:dyDescent="0.25">
      <c r="A833" s="6" t="s">
        <v>8</v>
      </c>
      <c r="B833" s="6" t="s">
        <v>583</v>
      </c>
      <c r="C833" s="6" t="s">
        <v>583</v>
      </c>
      <c r="D833" s="6">
        <v>100</v>
      </c>
      <c r="E833" s="6">
        <v>100</v>
      </c>
    </row>
    <row r="834" spans="1:5" x14ac:dyDescent="0.25">
      <c r="A834" s="6" t="s">
        <v>8</v>
      </c>
      <c r="B834" s="6" t="s">
        <v>584</v>
      </c>
      <c r="C834" s="6" t="s">
        <v>584</v>
      </c>
      <c r="D834" s="6">
        <v>100</v>
      </c>
      <c r="E834" s="6">
        <v>100</v>
      </c>
    </row>
    <row r="835" spans="1:5" x14ac:dyDescent="0.25">
      <c r="A835" s="6" t="s">
        <v>8</v>
      </c>
      <c r="B835" s="6" t="s">
        <v>585</v>
      </c>
      <c r="C835" s="6" t="s">
        <v>586</v>
      </c>
      <c r="D835" s="6">
        <v>99</v>
      </c>
      <c r="E835" s="6">
        <v>100</v>
      </c>
    </row>
    <row r="836" spans="1:5" x14ac:dyDescent="0.25">
      <c r="A836" s="6" t="s">
        <v>8</v>
      </c>
      <c r="B836" s="6" t="s">
        <v>587</v>
      </c>
      <c r="C836" s="6" t="s">
        <v>587</v>
      </c>
      <c r="D836" s="6">
        <v>82</v>
      </c>
      <c r="E836" s="6">
        <v>100</v>
      </c>
    </row>
    <row r="837" spans="1:5" x14ac:dyDescent="0.25">
      <c r="A837" s="6" t="s">
        <v>8</v>
      </c>
      <c r="B837" s="6" t="s">
        <v>588</v>
      </c>
      <c r="C837" s="6" t="s">
        <v>588</v>
      </c>
      <c r="D837" s="6">
        <v>88</v>
      </c>
      <c r="E837" s="6">
        <v>100</v>
      </c>
    </row>
    <row r="838" spans="1:5" x14ac:dyDescent="0.25">
      <c r="A838" s="6" t="s">
        <v>8</v>
      </c>
      <c r="B838" s="6" t="s">
        <v>589</v>
      </c>
      <c r="C838" s="6" t="s">
        <v>590</v>
      </c>
      <c r="D838" s="6">
        <v>93</v>
      </c>
      <c r="E838" s="6">
        <v>100</v>
      </c>
    </row>
    <row r="839" spans="1:5" x14ac:dyDescent="0.25">
      <c r="A839" s="6" t="s">
        <v>8</v>
      </c>
      <c r="B839" s="6" t="s">
        <v>591</v>
      </c>
      <c r="C839" s="6" t="s">
        <v>592</v>
      </c>
      <c r="D839" s="6">
        <v>97</v>
      </c>
      <c r="E839" s="6">
        <v>100</v>
      </c>
    </row>
    <row r="840" spans="1:5" x14ac:dyDescent="0.25">
      <c r="A840" s="6" t="s">
        <v>8</v>
      </c>
      <c r="B840" s="6" t="s">
        <v>593</v>
      </c>
      <c r="C840" s="6" t="s">
        <v>593</v>
      </c>
      <c r="D840" s="6">
        <v>100</v>
      </c>
      <c r="E840" s="6">
        <v>100</v>
      </c>
    </row>
    <row r="841" spans="1:5" x14ac:dyDescent="0.25">
      <c r="A841" s="6" t="s">
        <v>8</v>
      </c>
      <c r="B841" s="6" t="s">
        <v>594</v>
      </c>
      <c r="C841" s="6" t="s">
        <v>594</v>
      </c>
      <c r="D841" s="6">
        <v>95</v>
      </c>
      <c r="E841" s="6">
        <v>100</v>
      </c>
    </row>
    <row r="842" spans="1:5" x14ac:dyDescent="0.25">
      <c r="A842" s="6" t="s">
        <v>8</v>
      </c>
      <c r="B842" s="6" t="s">
        <v>595</v>
      </c>
      <c r="C842" s="6" t="s">
        <v>595</v>
      </c>
      <c r="D842" s="6">
        <v>100</v>
      </c>
      <c r="E842" s="6">
        <v>100</v>
      </c>
    </row>
    <row r="843" spans="1:5" x14ac:dyDescent="0.25">
      <c r="A843" s="6" t="s">
        <v>8</v>
      </c>
      <c r="B843" s="6" t="s">
        <v>596</v>
      </c>
      <c r="C843" s="6" t="s">
        <v>597</v>
      </c>
      <c r="D843" s="6">
        <v>81</v>
      </c>
      <c r="E843" s="6">
        <v>100</v>
      </c>
    </row>
    <row r="844" spans="1:5" x14ac:dyDescent="0.25">
      <c r="A844" s="6" t="s">
        <v>8</v>
      </c>
      <c r="B844" s="6" t="s">
        <v>598</v>
      </c>
      <c r="C844" s="6" t="s">
        <v>599</v>
      </c>
      <c r="D844" s="6">
        <v>79</v>
      </c>
      <c r="E844" s="6">
        <v>100</v>
      </c>
    </row>
    <row r="845" spans="1:5" x14ac:dyDescent="0.25">
      <c r="A845" s="6" t="s">
        <v>8</v>
      </c>
      <c r="B845" s="6" t="s">
        <v>600</v>
      </c>
      <c r="C845" s="6" t="s">
        <v>274</v>
      </c>
      <c r="D845" s="6">
        <v>86</v>
      </c>
      <c r="E845" s="6">
        <v>100</v>
      </c>
    </row>
    <row r="846" spans="1:5" x14ac:dyDescent="0.25">
      <c r="A846" s="6" t="s">
        <v>8</v>
      </c>
      <c r="B846" s="6" t="s">
        <v>601</v>
      </c>
      <c r="C846" s="6" t="s">
        <v>274</v>
      </c>
      <c r="D846" s="6">
        <v>100</v>
      </c>
      <c r="E846" s="6">
        <v>100</v>
      </c>
    </row>
    <row r="847" spans="1:5" x14ac:dyDescent="0.25">
      <c r="A847" s="6" t="s">
        <v>8</v>
      </c>
      <c r="B847" s="6" t="s">
        <v>602</v>
      </c>
      <c r="C847" s="6" t="s">
        <v>274</v>
      </c>
      <c r="D847" s="6">
        <v>92</v>
      </c>
      <c r="E847" s="6">
        <v>100</v>
      </c>
    </row>
    <row r="848" spans="1:5" x14ac:dyDescent="0.25">
      <c r="A848" s="6" t="s">
        <v>8</v>
      </c>
      <c r="B848" s="6" t="s">
        <v>603</v>
      </c>
      <c r="C848" s="6" t="s">
        <v>603</v>
      </c>
      <c r="D848" s="6">
        <v>94</v>
      </c>
      <c r="E848" s="6">
        <v>100</v>
      </c>
    </row>
    <row r="849" spans="1:5" x14ac:dyDescent="0.25">
      <c r="A849" s="6" t="s">
        <v>8</v>
      </c>
      <c r="B849" s="6" t="s">
        <v>604</v>
      </c>
      <c r="C849" s="6" t="s">
        <v>604</v>
      </c>
      <c r="D849" s="6">
        <v>100</v>
      </c>
      <c r="E849" s="6">
        <v>100</v>
      </c>
    </row>
    <row r="850" spans="1:5" x14ac:dyDescent="0.25">
      <c r="A850" s="6" t="s">
        <v>8</v>
      </c>
      <c r="B850" s="6" t="s">
        <v>605</v>
      </c>
      <c r="C850" s="6" t="s">
        <v>605</v>
      </c>
      <c r="D850" s="6">
        <v>71</v>
      </c>
      <c r="E850" s="6">
        <v>100</v>
      </c>
    </row>
    <row r="851" spans="1:5" x14ac:dyDescent="0.25">
      <c r="A851" s="6" t="s">
        <v>8</v>
      </c>
      <c r="B851" s="6" t="s">
        <v>606</v>
      </c>
      <c r="C851" s="6" t="s">
        <v>606</v>
      </c>
      <c r="D851" s="6">
        <v>100</v>
      </c>
      <c r="E851" s="6">
        <v>100</v>
      </c>
    </row>
    <row r="852" spans="1:5" x14ac:dyDescent="0.25">
      <c r="A852" s="6" t="s">
        <v>8</v>
      </c>
      <c r="B852" s="6" t="s">
        <v>607</v>
      </c>
      <c r="C852" s="6" t="s">
        <v>607</v>
      </c>
      <c r="D852" s="6">
        <v>96</v>
      </c>
      <c r="E852" s="6">
        <v>100</v>
      </c>
    </row>
    <row r="853" spans="1:5" x14ac:dyDescent="0.25">
      <c r="A853" s="6" t="s">
        <v>8</v>
      </c>
      <c r="B853" s="6" t="s">
        <v>608</v>
      </c>
      <c r="C853" s="6" t="s">
        <v>608</v>
      </c>
      <c r="D853" s="6">
        <v>76</v>
      </c>
      <c r="E853" s="6">
        <v>100</v>
      </c>
    </row>
    <row r="854" spans="1:5" x14ac:dyDescent="0.25">
      <c r="A854" s="6" t="s">
        <v>8</v>
      </c>
      <c r="B854" s="6" t="s">
        <v>609</v>
      </c>
      <c r="C854" s="6" t="s">
        <v>609</v>
      </c>
      <c r="D854" s="6">
        <v>76</v>
      </c>
      <c r="E854" s="6">
        <v>100</v>
      </c>
    </row>
    <row r="855" spans="1:5" x14ac:dyDescent="0.25">
      <c r="A855" s="6" t="s">
        <v>8</v>
      </c>
      <c r="B855" s="6" t="s">
        <v>610</v>
      </c>
      <c r="C855" s="6" t="s">
        <v>611</v>
      </c>
      <c r="D855" s="6">
        <v>91</v>
      </c>
      <c r="E855" s="6">
        <v>100</v>
      </c>
    </row>
    <row r="856" spans="1:5" x14ac:dyDescent="0.25">
      <c r="A856" s="6" t="s">
        <v>8</v>
      </c>
      <c r="B856" s="6" t="s">
        <v>612</v>
      </c>
      <c r="C856" s="6" t="s">
        <v>613</v>
      </c>
      <c r="D856" s="6">
        <v>94</v>
      </c>
      <c r="E856" s="6">
        <v>100</v>
      </c>
    </row>
    <row r="857" spans="1:5" x14ac:dyDescent="0.25">
      <c r="A857" s="6" t="s">
        <v>8</v>
      </c>
      <c r="B857" s="6" t="s">
        <v>614</v>
      </c>
      <c r="C857" s="6" t="s">
        <v>615</v>
      </c>
      <c r="D857" s="6">
        <v>100</v>
      </c>
      <c r="E857" s="6">
        <v>100</v>
      </c>
    </row>
    <row r="858" spans="1:5" x14ac:dyDescent="0.25">
      <c r="A858" s="6" t="s">
        <v>8</v>
      </c>
      <c r="B858" s="6" t="s">
        <v>616</v>
      </c>
      <c r="C858" s="6" t="s">
        <v>617</v>
      </c>
      <c r="D858" s="6">
        <v>88</v>
      </c>
      <c r="E858" s="6">
        <v>100</v>
      </c>
    </row>
    <row r="859" spans="1:5" x14ac:dyDescent="0.25">
      <c r="A859" s="6" t="s">
        <v>8</v>
      </c>
      <c r="B859" s="6" t="s">
        <v>618</v>
      </c>
      <c r="C859" s="6" t="s">
        <v>618</v>
      </c>
      <c r="D859" s="6">
        <v>93</v>
      </c>
      <c r="E859" s="6">
        <v>100</v>
      </c>
    </row>
    <row r="860" spans="1:5" x14ac:dyDescent="0.25">
      <c r="A860" s="6" t="s">
        <v>8</v>
      </c>
      <c r="B860" s="6" t="s">
        <v>619</v>
      </c>
      <c r="C860" s="6" t="s">
        <v>619</v>
      </c>
      <c r="D860" s="6">
        <v>94</v>
      </c>
      <c r="E860" s="6">
        <v>100</v>
      </c>
    </row>
    <row r="861" spans="1:5" x14ac:dyDescent="0.25">
      <c r="A861" s="6" t="s">
        <v>8</v>
      </c>
      <c r="B861" s="6" t="s">
        <v>620</v>
      </c>
      <c r="C861" s="6" t="s">
        <v>621</v>
      </c>
      <c r="D861" s="6">
        <v>89</v>
      </c>
      <c r="E861" s="6">
        <v>100</v>
      </c>
    </row>
    <row r="862" spans="1:5" x14ac:dyDescent="0.25">
      <c r="A862" s="6" t="s">
        <v>8</v>
      </c>
      <c r="B862" s="6" t="s">
        <v>622</v>
      </c>
      <c r="C862" s="6" t="s">
        <v>623</v>
      </c>
      <c r="D862" s="6">
        <v>95</v>
      </c>
      <c r="E862" s="6">
        <v>100</v>
      </c>
    </row>
    <row r="863" spans="1:5" x14ac:dyDescent="0.25">
      <c r="A863" s="6" t="s">
        <v>8</v>
      </c>
      <c r="B863" s="6" t="s">
        <v>624</v>
      </c>
      <c r="C863" s="6" t="s">
        <v>624</v>
      </c>
      <c r="D863" s="6">
        <v>86</v>
      </c>
      <c r="E863" s="6">
        <v>100</v>
      </c>
    </row>
    <row r="864" spans="1:5" x14ac:dyDescent="0.25">
      <c r="A864" s="6" t="s">
        <v>8</v>
      </c>
      <c r="B864" s="6" t="s">
        <v>625</v>
      </c>
      <c r="C864" s="6" t="s">
        <v>625</v>
      </c>
      <c r="D864" s="6">
        <v>92</v>
      </c>
      <c r="E864" s="6">
        <v>100</v>
      </c>
    </row>
    <row r="865" spans="1:5" x14ac:dyDescent="0.25">
      <c r="A865" s="6" t="s">
        <v>8</v>
      </c>
      <c r="B865" s="6" t="s">
        <v>626</v>
      </c>
      <c r="C865" s="6" t="s">
        <v>626</v>
      </c>
      <c r="D865" s="6">
        <v>76</v>
      </c>
      <c r="E865" s="6">
        <v>100</v>
      </c>
    </row>
    <row r="866" spans="1:5" x14ac:dyDescent="0.25">
      <c r="A866" s="6" t="s">
        <v>8</v>
      </c>
      <c r="B866" s="6" t="s">
        <v>33</v>
      </c>
      <c r="C866" s="6" t="s">
        <v>33</v>
      </c>
      <c r="D866" s="6">
        <v>82</v>
      </c>
      <c r="E866" s="6">
        <v>100</v>
      </c>
    </row>
    <row r="867" spans="1:5" x14ac:dyDescent="0.25">
      <c r="A867" s="6" t="s">
        <v>8</v>
      </c>
      <c r="B867" s="6" t="s">
        <v>627</v>
      </c>
      <c r="C867" s="6" t="s">
        <v>627</v>
      </c>
      <c r="D867" s="6">
        <v>91</v>
      </c>
      <c r="E867" s="6">
        <v>100</v>
      </c>
    </row>
    <row r="868" spans="1:5" x14ac:dyDescent="0.25">
      <c r="A868" s="6" t="s">
        <v>8</v>
      </c>
      <c r="B868" s="6" t="s">
        <v>628</v>
      </c>
      <c r="C868" s="6" t="s">
        <v>628</v>
      </c>
      <c r="D868" s="6">
        <v>78</v>
      </c>
      <c r="E868" s="6">
        <v>100</v>
      </c>
    </row>
    <row r="869" spans="1:5" x14ac:dyDescent="0.25">
      <c r="A869" s="6" t="s">
        <v>8</v>
      </c>
      <c r="B869" s="6" t="s">
        <v>629</v>
      </c>
      <c r="C869" s="6" t="s">
        <v>630</v>
      </c>
      <c r="D869" s="6">
        <v>80</v>
      </c>
      <c r="E869" s="6">
        <v>100</v>
      </c>
    </row>
    <row r="870" spans="1:5" x14ac:dyDescent="0.25">
      <c r="A870" s="6" t="s">
        <v>8</v>
      </c>
      <c r="B870" s="6" t="s">
        <v>631</v>
      </c>
      <c r="C870" s="6" t="s">
        <v>632</v>
      </c>
      <c r="D870" s="6">
        <v>99</v>
      </c>
      <c r="E870" s="6">
        <v>100</v>
      </c>
    </row>
    <row r="871" spans="1:5" x14ac:dyDescent="0.25">
      <c r="A871" s="6" t="s">
        <v>8</v>
      </c>
      <c r="B871" s="6" t="s">
        <v>633</v>
      </c>
      <c r="C871" s="6" t="s">
        <v>634</v>
      </c>
      <c r="D871" s="6">
        <v>100</v>
      </c>
      <c r="E871" s="6">
        <v>100</v>
      </c>
    </row>
    <row r="872" spans="1:5" x14ac:dyDescent="0.25">
      <c r="A872" s="6" t="s">
        <v>8</v>
      </c>
      <c r="B872" s="6" t="s">
        <v>635</v>
      </c>
      <c r="C872" s="6" t="s">
        <v>636</v>
      </c>
      <c r="D872" s="6">
        <v>79</v>
      </c>
      <c r="E872" s="6">
        <v>100</v>
      </c>
    </row>
    <row r="873" spans="1:5" x14ac:dyDescent="0.25">
      <c r="A873" s="6" t="s">
        <v>8</v>
      </c>
      <c r="B873" s="6" t="s">
        <v>637</v>
      </c>
      <c r="C873" s="6" t="s">
        <v>637</v>
      </c>
      <c r="D873" s="6">
        <v>93</v>
      </c>
      <c r="E873" s="6">
        <v>100</v>
      </c>
    </row>
    <row r="874" spans="1:5" x14ac:dyDescent="0.25">
      <c r="A874" s="6" t="s">
        <v>8</v>
      </c>
      <c r="B874" s="6" t="s">
        <v>638</v>
      </c>
      <c r="C874" s="6" t="s">
        <v>639</v>
      </c>
      <c r="D874" s="6">
        <v>100</v>
      </c>
      <c r="E874" s="6">
        <v>100</v>
      </c>
    </row>
    <row r="875" spans="1:5" x14ac:dyDescent="0.25">
      <c r="A875" s="6" t="s">
        <v>8</v>
      </c>
      <c r="B875" s="6" t="s">
        <v>640</v>
      </c>
      <c r="C875" s="6" t="s">
        <v>641</v>
      </c>
      <c r="D875" s="6">
        <v>97</v>
      </c>
      <c r="E875" s="6">
        <v>100</v>
      </c>
    </row>
    <row r="876" spans="1:5" x14ac:dyDescent="0.25">
      <c r="A876" s="6" t="s">
        <v>8</v>
      </c>
      <c r="B876" s="6" t="s">
        <v>642</v>
      </c>
      <c r="C876" s="6" t="s">
        <v>642</v>
      </c>
      <c r="D876" s="6">
        <v>86</v>
      </c>
      <c r="E876" s="6">
        <v>100</v>
      </c>
    </row>
    <row r="877" spans="1:5" x14ac:dyDescent="0.25">
      <c r="A877" s="6" t="s">
        <v>8</v>
      </c>
      <c r="B877" s="6" t="s">
        <v>643</v>
      </c>
      <c r="C877" s="6" t="s">
        <v>306</v>
      </c>
      <c r="D877" s="6">
        <v>92</v>
      </c>
      <c r="E877" s="6">
        <v>100</v>
      </c>
    </row>
    <row r="878" spans="1:5" x14ac:dyDescent="0.25">
      <c r="A878" s="6" t="s">
        <v>8</v>
      </c>
      <c r="B878" s="6" t="s">
        <v>644</v>
      </c>
      <c r="C878" s="6" t="s">
        <v>306</v>
      </c>
      <c r="D878" s="6">
        <v>100</v>
      </c>
      <c r="E878" s="6">
        <v>100</v>
      </c>
    </row>
    <row r="879" spans="1:5" x14ac:dyDescent="0.25">
      <c r="A879" s="6" t="s">
        <v>8</v>
      </c>
      <c r="B879" s="6" t="s">
        <v>645</v>
      </c>
      <c r="C879" s="6" t="s">
        <v>645</v>
      </c>
      <c r="D879" s="6">
        <v>98</v>
      </c>
      <c r="E879" s="6">
        <v>100</v>
      </c>
    </row>
    <row r="880" spans="1:5" x14ac:dyDescent="0.25">
      <c r="A880" s="6" t="s">
        <v>8</v>
      </c>
      <c r="B880" s="6" t="s">
        <v>646</v>
      </c>
      <c r="C880" s="6" t="s">
        <v>646</v>
      </c>
      <c r="D880" s="6">
        <v>100</v>
      </c>
      <c r="E880" s="6">
        <v>100</v>
      </c>
    </row>
    <row r="881" spans="1:5" x14ac:dyDescent="0.25">
      <c r="A881" s="6" t="s">
        <v>8</v>
      </c>
      <c r="B881" s="6" t="s">
        <v>647</v>
      </c>
      <c r="C881" s="6" t="s">
        <v>648</v>
      </c>
      <c r="D881" s="6">
        <v>90</v>
      </c>
      <c r="E881" s="6">
        <v>100</v>
      </c>
    </row>
    <row r="882" spans="1:5" x14ac:dyDescent="0.25">
      <c r="A882" s="6" t="s">
        <v>8</v>
      </c>
      <c r="B882" s="6" t="s">
        <v>649</v>
      </c>
      <c r="C882" s="6" t="s">
        <v>649</v>
      </c>
      <c r="D882" s="6">
        <v>90</v>
      </c>
      <c r="E882" s="6">
        <v>100</v>
      </c>
    </row>
    <row r="883" spans="1:5" x14ac:dyDescent="0.25">
      <c r="A883" s="6" t="s">
        <v>8</v>
      </c>
      <c r="B883" s="6" t="s">
        <v>650</v>
      </c>
      <c r="C883" s="6" t="s">
        <v>650</v>
      </c>
      <c r="D883" s="6">
        <v>100</v>
      </c>
      <c r="E883" s="6">
        <v>100</v>
      </c>
    </row>
    <row r="884" spans="1:5" x14ac:dyDescent="0.25">
      <c r="A884" s="6" t="s">
        <v>8</v>
      </c>
      <c r="B884" s="6" t="s">
        <v>651</v>
      </c>
      <c r="C884" s="6" t="s">
        <v>651</v>
      </c>
      <c r="D884" s="6">
        <v>86</v>
      </c>
      <c r="E884" s="6">
        <v>100</v>
      </c>
    </row>
    <row r="885" spans="1:5" x14ac:dyDescent="0.25">
      <c r="A885" s="6" t="s">
        <v>8</v>
      </c>
      <c r="B885" s="6" t="s">
        <v>652</v>
      </c>
      <c r="C885" s="6" t="s">
        <v>652</v>
      </c>
      <c r="D885" s="6">
        <v>83</v>
      </c>
      <c r="E885" s="6">
        <v>100</v>
      </c>
    </row>
    <row r="886" spans="1:5" x14ac:dyDescent="0.25">
      <c r="A886" s="6" t="s">
        <v>8</v>
      </c>
      <c r="B886" s="6" t="s">
        <v>653</v>
      </c>
      <c r="C886" s="6" t="s">
        <v>653</v>
      </c>
      <c r="D886" s="6">
        <v>91</v>
      </c>
      <c r="E886" s="6">
        <v>100</v>
      </c>
    </row>
    <row r="887" spans="1:5" x14ac:dyDescent="0.25">
      <c r="A887" s="6" t="s">
        <v>8</v>
      </c>
      <c r="B887" s="6" t="s">
        <v>654</v>
      </c>
      <c r="C887" s="6" t="s">
        <v>654</v>
      </c>
      <c r="D887" s="6">
        <v>92</v>
      </c>
      <c r="E887" s="6">
        <v>100</v>
      </c>
    </row>
    <row r="888" spans="1:5" x14ac:dyDescent="0.25">
      <c r="A888" s="6" t="s">
        <v>8</v>
      </c>
      <c r="B888" s="6" t="s">
        <v>655</v>
      </c>
      <c r="C888" s="6" t="s">
        <v>656</v>
      </c>
      <c r="D888" s="6">
        <v>71</v>
      </c>
      <c r="E888" s="6">
        <v>100</v>
      </c>
    </row>
    <row r="889" spans="1:5" x14ac:dyDescent="0.25">
      <c r="A889" s="6" t="s">
        <v>8</v>
      </c>
      <c r="B889" s="6" t="s">
        <v>657</v>
      </c>
      <c r="C889" s="6" t="s">
        <v>658</v>
      </c>
      <c r="D889" s="6">
        <v>67</v>
      </c>
      <c r="E889" s="6">
        <v>100</v>
      </c>
    </row>
    <row r="890" spans="1:5" x14ac:dyDescent="0.25">
      <c r="A890" s="6" t="s">
        <v>8</v>
      </c>
      <c r="B890" s="6" t="s">
        <v>659</v>
      </c>
      <c r="C890" s="6" t="s">
        <v>659</v>
      </c>
      <c r="D890" s="6">
        <v>100</v>
      </c>
      <c r="E890" s="6">
        <v>100</v>
      </c>
    </row>
    <row r="891" spans="1:5" x14ac:dyDescent="0.25">
      <c r="A891" s="6" t="s">
        <v>8</v>
      </c>
      <c r="B891" s="6" t="s">
        <v>408</v>
      </c>
      <c r="C891" s="6" t="s">
        <v>408</v>
      </c>
      <c r="D891" s="6">
        <v>100</v>
      </c>
      <c r="E891" s="6">
        <v>100</v>
      </c>
    </row>
    <row r="892" spans="1:5" x14ac:dyDescent="0.25">
      <c r="A892" s="6" t="s">
        <v>8</v>
      </c>
      <c r="B892" s="6" t="s">
        <v>660</v>
      </c>
      <c r="C892" s="6" t="s">
        <v>408</v>
      </c>
      <c r="D892" s="6">
        <v>84</v>
      </c>
      <c r="E892" s="6">
        <v>100</v>
      </c>
    </row>
    <row r="893" spans="1:5" x14ac:dyDescent="0.25">
      <c r="A893" s="6" t="s">
        <v>8</v>
      </c>
      <c r="B893" s="6" t="s">
        <v>661</v>
      </c>
      <c r="C893" s="6" t="s">
        <v>661</v>
      </c>
      <c r="D893" s="6">
        <v>94</v>
      </c>
      <c r="E893" s="6">
        <v>100</v>
      </c>
    </row>
    <row r="894" spans="1:5" x14ac:dyDescent="0.25">
      <c r="A894" s="6" t="s">
        <v>8</v>
      </c>
      <c r="B894" s="6" t="s">
        <v>662</v>
      </c>
      <c r="C894" s="6" t="s">
        <v>663</v>
      </c>
      <c r="D894" s="6">
        <v>91</v>
      </c>
      <c r="E894" s="6">
        <v>100</v>
      </c>
    </row>
    <row r="895" spans="1:5" x14ac:dyDescent="0.25">
      <c r="A895" s="6" t="s">
        <v>8</v>
      </c>
      <c r="B895" s="6" t="s">
        <v>664</v>
      </c>
      <c r="C895" s="6" t="s">
        <v>665</v>
      </c>
      <c r="D895" s="6">
        <v>81</v>
      </c>
      <c r="E895" s="6">
        <v>100</v>
      </c>
    </row>
    <row r="896" spans="1:5" x14ac:dyDescent="0.25">
      <c r="A896" s="6" t="s">
        <v>8</v>
      </c>
      <c r="B896" s="6" t="s">
        <v>666</v>
      </c>
      <c r="C896" s="6" t="s">
        <v>665</v>
      </c>
      <c r="D896" s="6">
        <v>100</v>
      </c>
      <c r="E896" s="6">
        <v>100</v>
      </c>
    </row>
    <row r="897" spans="1:5" x14ac:dyDescent="0.25">
      <c r="A897" s="6" t="s">
        <v>8</v>
      </c>
      <c r="B897" s="6" t="s">
        <v>667</v>
      </c>
      <c r="C897" s="6" t="s">
        <v>668</v>
      </c>
      <c r="D897" s="6">
        <v>92</v>
      </c>
      <c r="E897" s="6">
        <v>100</v>
      </c>
    </row>
    <row r="898" spans="1:5" x14ac:dyDescent="0.25">
      <c r="A898" s="6" t="s">
        <v>8</v>
      </c>
      <c r="B898" s="6" t="s">
        <v>669</v>
      </c>
      <c r="C898" s="6" t="s">
        <v>668</v>
      </c>
      <c r="D898" s="6">
        <v>95</v>
      </c>
      <c r="E898" s="6">
        <v>100</v>
      </c>
    </row>
    <row r="899" spans="1:5" x14ac:dyDescent="0.25">
      <c r="A899" s="6" t="s">
        <v>8</v>
      </c>
      <c r="B899" s="6" t="s">
        <v>670</v>
      </c>
      <c r="C899" s="6" t="s">
        <v>671</v>
      </c>
      <c r="D899" s="6">
        <v>75</v>
      </c>
      <c r="E899" s="6">
        <v>100</v>
      </c>
    </row>
    <row r="900" spans="1:5" x14ac:dyDescent="0.25">
      <c r="A900" s="6" t="s">
        <v>8</v>
      </c>
      <c r="B900" s="6" t="s">
        <v>672</v>
      </c>
      <c r="C900" s="6" t="s">
        <v>671</v>
      </c>
      <c r="D900" s="6">
        <v>97</v>
      </c>
      <c r="E900" s="6">
        <v>100</v>
      </c>
    </row>
    <row r="901" spans="1:5" x14ac:dyDescent="0.25">
      <c r="A901" s="6" t="s">
        <v>8</v>
      </c>
      <c r="B901" s="6" t="s">
        <v>673</v>
      </c>
      <c r="C901" s="6" t="s">
        <v>324</v>
      </c>
      <c r="D901" s="6">
        <v>100</v>
      </c>
      <c r="E901" s="6">
        <v>100</v>
      </c>
    </row>
    <row r="902" spans="1:5" x14ac:dyDescent="0.25">
      <c r="A902" s="6" t="s">
        <v>8</v>
      </c>
      <c r="B902" s="6" t="s">
        <v>674</v>
      </c>
      <c r="C902" s="6" t="s">
        <v>410</v>
      </c>
      <c r="D902" s="6">
        <v>100</v>
      </c>
      <c r="E902" s="6">
        <v>100</v>
      </c>
    </row>
    <row r="903" spans="1:5" x14ac:dyDescent="0.25">
      <c r="A903" s="6" t="s">
        <v>8</v>
      </c>
      <c r="B903" s="6" t="s">
        <v>675</v>
      </c>
      <c r="C903" s="6" t="s">
        <v>412</v>
      </c>
      <c r="D903" s="6">
        <v>100</v>
      </c>
      <c r="E903" s="6">
        <v>100</v>
      </c>
    </row>
    <row r="904" spans="1:5" x14ac:dyDescent="0.25">
      <c r="A904" s="6" t="s">
        <v>8</v>
      </c>
      <c r="B904" s="6" t="s">
        <v>676</v>
      </c>
      <c r="C904" s="6" t="s">
        <v>677</v>
      </c>
      <c r="D904" s="6">
        <v>76</v>
      </c>
      <c r="E904" s="6">
        <v>100</v>
      </c>
    </row>
    <row r="905" spans="1:5" x14ac:dyDescent="0.25">
      <c r="A905" s="6" t="s">
        <v>8</v>
      </c>
      <c r="B905" s="6" t="s">
        <v>678</v>
      </c>
      <c r="C905" s="6" t="s">
        <v>678</v>
      </c>
      <c r="D905" s="6">
        <v>68</v>
      </c>
      <c r="E905" s="6">
        <v>100</v>
      </c>
    </row>
    <row r="906" spans="1:5" x14ac:dyDescent="0.25">
      <c r="A906" s="6" t="s">
        <v>8</v>
      </c>
      <c r="B906" s="6" t="s">
        <v>679</v>
      </c>
      <c r="C906" s="6" t="s">
        <v>680</v>
      </c>
      <c r="D906" s="6">
        <v>98</v>
      </c>
      <c r="E906" s="6">
        <v>100</v>
      </c>
    </row>
    <row r="907" spans="1:5" x14ac:dyDescent="0.25">
      <c r="A907" s="6" t="s">
        <v>8</v>
      </c>
      <c r="B907" s="6" t="s">
        <v>681</v>
      </c>
      <c r="C907" s="6" t="s">
        <v>681</v>
      </c>
      <c r="D907" s="6">
        <v>93</v>
      </c>
      <c r="E907" s="6">
        <v>100</v>
      </c>
    </row>
    <row r="908" spans="1:5" x14ac:dyDescent="0.25">
      <c r="A908" s="6" t="s">
        <v>8</v>
      </c>
      <c r="B908" s="6" t="s">
        <v>682</v>
      </c>
      <c r="C908" s="6" t="s">
        <v>682</v>
      </c>
      <c r="D908" s="6">
        <v>71</v>
      </c>
      <c r="E908" s="6">
        <v>100</v>
      </c>
    </row>
    <row r="909" spans="1:5" x14ac:dyDescent="0.25">
      <c r="A909" s="6" t="s">
        <v>8</v>
      </c>
      <c r="B909" s="6" t="s">
        <v>683</v>
      </c>
      <c r="C909" s="6" t="s">
        <v>683</v>
      </c>
      <c r="D909" s="6">
        <v>99</v>
      </c>
      <c r="E909" s="6">
        <v>100</v>
      </c>
    </row>
    <row r="910" spans="1:5" x14ac:dyDescent="0.25">
      <c r="A910" s="6" t="s">
        <v>8</v>
      </c>
      <c r="B910" s="6" t="s">
        <v>684</v>
      </c>
      <c r="C910" s="6" t="s">
        <v>684</v>
      </c>
      <c r="D910" s="6">
        <v>85</v>
      </c>
      <c r="E910" s="6">
        <v>100</v>
      </c>
    </row>
    <row r="911" spans="1:5" x14ac:dyDescent="0.25">
      <c r="A911" s="6" t="s">
        <v>8</v>
      </c>
      <c r="B911" s="6" t="s">
        <v>685</v>
      </c>
      <c r="C911" s="6" t="s">
        <v>685</v>
      </c>
      <c r="D911" s="6">
        <v>90</v>
      </c>
      <c r="E911" s="6">
        <v>100</v>
      </c>
    </row>
    <row r="912" spans="1:5" x14ac:dyDescent="0.25">
      <c r="A912" s="6" t="s">
        <v>8</v>
      </c>
      <c r="B912" s="6" t="s">
        <v>686</v>
      </c>
      <c r="C912" s="6" t="s">
        <v>686</v>
      </c>
      <c r="D912" s="6">
        <v>100</v>
      </c>
      <c r="E912" s="6">
        <v>100</v>
      </c>
    </row>
    <row r="913" spans="1:5" x14ac:dyDescent="0.25">
      <c r="A913" s="6" t="s">
        <v>8</v>
      </c>
      <c r="B913" s="6" t="s">
        <v>687</v>
      </c>
      <c r="C913" s="6" t="s">
        <v>687</v>
      </c>
      <c r="D913" s="6">
        <v>100</v>
      </c>
      <c r="E913" s="6">
        <v>100</v>
      </c>
    </row>
    <row r="914" spans="1:5" x14ac:dyDescent="0.25">
      <c r="A914" s="6" t="s">
        <v>8</v>
      </c>
      <c r="B914" s="6" t="s">
        <v>688</v>
      </c>
      <c r="C914" s="6" t="s">
        <v>688</v>
      </c>
      <c r="D914" s="6">
        <v>80</v>
      </c>
      <c r="E914" s="6">
        <v>100</v>
      </c>
    </row>
    <row r="915" spans="1:5" x14ac:dyDescent="0.25">
      <c r="A915" s="6" t="s">
        <v>8</v>
      </c>
      <c r="B915" s="6" t="s">
        <v>689</v>
      </c>
      <c r="C915" s="6" t="s">
        <v>689</v>
      </c>
      <c r="D915" s="6">
        <v>80</v>
      </c>
      <c r="E915" s="6">
        <v>100</v>
      </c>
    </row>
    <row r="916" spans="1:5" x14ac:dyDescent="0.25">
      <c r="A916" s="6" t="s">
        <v>8</v>
      </c>
      <c r="B916" s="6" t="s">
        <v>690</v>
      </c>
      <c r="C916" s="6" t="s">
        <v>690</v>
      </c>
      <c r="D916" s="6">
        <v>87</v>
      </c>
      <c r="E916" s="6">
        <v>100</v>
      </c>
    </row>
    <row r="917" spans="1:5" x14ac:dyDescent="0.25">
      <c r="A917" s="6" t="s">
        <v>8</v>
      </c>
      <c r="B917" s="6" t="s">
        <v>691</v>
      </c>
      <c r="C917" s="6" t="s">
        <v>691</v>
      </c>
      <c r="D917" s="6">
        <v>100</v>
      </c>
      <c r="E917" s="6">
        <v>100</v>
      </c>
    </row>
    <row r="918" spans="1:5" x14ac:dyDescent="0.25">
      <c r="A918" s="6" t="s">
        <v>8</v>
      </c>
      <c r="B918" s="6" t="s">
        <v>692</v>
      </c>
      <c r="C918" s="6" t="s">
        <v>692</v>
      </c>
      <c r="D918" s="6">
        <v>86</v>
      </c>
      <c r="E918" s="6">
        <v>100</v>
      </c>
    </row>
    <row r="919" spans="1:5" x14ac:dyDescent="0.25">
      <c r="A919" s="6" t="s">
        <v>8</v>
      </c>
      <c r="B919" s="6" t="s">
        <v>693</v>
      </c>
      <c r="C919" s="6" t="s">
        <v>693</v>
      </c>
      <c r="D919" s="6">
        <v>100</v>
      </c>
      <c r="E919" s="6">
        <v>100</v>
      </c>
    </row>
    <row r="920" spans="1:5" x14ac:dyDescent="0.25">
      <c r="A920" s="6" t="s">
        <v>8</v>
      </c>
      <c r="B920" s="6" t="s">
        <v>694</v>
      </c>
      <c r="C920" s="6" t="s">
        <v>694</v>
      </c>
      <c r="D920" s="6">
        <v>100</v>
      </c>
      <c r="E920" s="6">
        <v>100</v>
      </c>
    </row>
    <row r="921" spans="1:5" x14ac:dyDescent="0.25">
      <c r="A921" s="6" t="s">
        <v>8</v>
      </c>
      <c r="B921" s="6" t="s">
        <v>695</v>
      </c>
      <c r="C921" s="6" t="s">
        <v>696</v>
      </c>
      <c r="D921" s="6">
        <v>95</v>
      </c>
      <c r="E921" s="6">
        <v>100</v>
      </c>
    </row>
    <row r="922" spans="1:5" x14ac:dyDescent="0.25">
      <c r="A922" s="6" t="s">
        <v>8</v>
      </c>
      <c r="B922" s="6" t="s">
        <v>697</v>
      </c>
      <c r="C922" s="6" t="s">
        <v>697</v>
      </c>
      <c r="D922" s="6">
        <v>88</v>
      </c>
      <c r="E922" s="6">
        <v>100</v>
      </c>
    </row>
    <row r="923" spans="1:5" x14ac:dyDescent="0.25">
      <c r="A923" s="6" t="s">
        <v>8</v>
      </c>
      <c r="B923" s="6" t="s">
        <v>698</v>
      </c>
      <c r="C923" s="6" t="s">
        <v>698</v>
      </c>
      <c r="D923" s="6">
        <v>82</v>
      </c>
      <c r="E923" s="6">
        <v>100</v>
      </c>
    </row>
    <row r="924" spans="1:5" x14ac:dyDescent="0.25">
      <c r="A924" s="6" t="s">
        <v>8</v>
      </c>
      <c r="B924" s="6" t="s">
        <v>699</v>
      </c>
      <c r="C924" s="6" t="s">
        <v>699</v>
      </c>
      <c r="D924" s="6">
        <v>100</v>
      </c>
      <c r="E924" s="6">
        <v>100</v>
      </c>
    </row>
    <row r="925" spans="1:5" x14ac:dyDescent="0.25">
      <c r="A925" s="6" t="s">
        <v>8</v>
      </c>
      <c r="B925" s="6" t="s">
        <v>700</v>
      </c>
      <c r="C925" s="6" t="s">
        <v>700</v>
      </c>
      <c r="D925" s="6">
        <v>100</v>
      </c>
      <c r="E925" s="6">
        <v>100</v>
      </c>
    </row>
    <row r="926" spans="1:5" x14ac:dyDescent="0.25">
      <c r="A926" s="6" t="s">
        <v>8</v>
      </c>
      <c r="B926" s="6" t="s">
        <v>701</v>
      </c>
      <c r="C926" s="6" t="s">
        <v>184</v>
      </c>
      <c r="D926" s="6">
        <v>100</v>
      </c>
      <c r="E926" s="6">
        <v>100</v>
      </c>
    </row>
    <row r="927" spans="1:5" x14ac:dyDescent="0.25">
      <c r="A927" s="6" t="s">
        <v>8</v>
      </c>
      <c r="B927" s="6" t="s">
        <v>702</v>
      </c>
      <c r="C927" s="6" t="s">
        <v>702</v>
      </c>
      <c r="D927" s="6">
        <v>100</v>
      </c>
      <c r="E927" s="6">
        <v>100</v>
      </c>
    </row>
    <row r="928" spans="1:5" x14ac:dyDescent="0.25">
      <c r="A928" s="6" t="s">
        <v>8</v>
      </c>
      <c r="B928" s="6" t="s">
        <v>703</v>
      </c>
      <c r="C928" s="6" t="s">
        <v>703</v>
      </c>
      <c r="D928" s="6">
        <v>80</v>
      </c>
      <c r="E928" s="6">
        <v>100</v>
      </c>
    </row>
    <row r="929" spans="1:5" x14ac:dyDescent="0.25">
      <c r="A929" s="6" t="s">
        <v>8</v>
      </c>
      <c r="B929" s="6" t="s">
        <v>704</v>
      </c>
      <c r="C929" s="6" t="s">
        <v>705</v>
      </c>
      <c r="D929" s="6">
        <v>100</v>
      </c>
      <c r="E929" s="6">
        <v>100</v>
      </c>
    </row>
    <row r="930" spans="1:5" x14ac:dyDescent="0.25">
      <c r="A930" s="6" t="s">
        <v>8</v>
      </c>
      <c r="B930" s="6" t="s">
        <v>706</v>
      </c>
      <c r="C930" s="6" t="s">
        <v>706</v>
      </c>
      <c r="D930" s="6">
        <v>77</v>
      </c>
      <c r="E930" s="6">
        <v>100</v>
      </c>
    </row>
    <row r="931" spans="1:5" x14ac:dyDescent="0.25">
      <c r="A931" s="6" t="s">
        <v>8</v>
      </c>
      <c r="B931" s="6" t="s">
        <v>707</v>
      </c>
      <c r="C931" s="6" t="s">
        <v>707</v>
      </c>
      <c r="D931" s="6">
        <v>92</v>
      </c>
      <c r="E931" s="6">
        <v>100</v>
      </c>
    </row>
    <row r="932" spans="1:5" x14ac:dyDescent="0.25">
      <c r="A932" s="6" t="s">
        <v>8</v>
      </c>
      <c r="B932" s="6" t="s">
        <v>708</v>
      </c>
      <c r="C932" s="6" t="s">
        <v>708</v>
      </c>
      <c r="D932" s="6">
        <v>100</v>
      </c>
      <c r="E932" s="6">
        <v>100</v>
      </c>
    </row>
    <row r="933" spans="1:5" x14ac:dyDescent="0.25">
      <c r="A933" s="6" t="s">
        <v>8</v>
      </c>
      <c r="B933" s="6" t="s">
        <v>709</v>
      </c>
      <c r="C933" s="6" t="s">
        <v>710</v>
      </c>
      <c r="D933" s="6">
        <v>99</v>
      </c>
      <c r="E933" s="6">
        <v>100</v>
      </c>
    </row>
    <row r="934" spans="1:5" x14ac:dyDescent="0.25">
      <c r="A934" s="6" t="s">
        <v>8</v>
      </c>
      <c r="B934" s="6" t="s">
        <v>711</v>
      </c>
      <c r="C934" s="6" t="s">
        <v>712</v>
      </c>
      <c r="D934" s="6">
        <v>97</v>
      </c>
      <c r="E934" s="6">
        <v>100</v>
      </c>
    </row>
    <row r="935" spans="1:5" x14ac:dyDescent="0.25">
      <c r="A935" s="6" t="s">
        <v>8</v>
      </c>
      <c r="B935" s="6" t="s">
        <v>713</v>
      </c>
      <c r="C935" s="6" t="s">
        <v>714</v>
      </c>
      <c r="D935" s="6">
        <v>88</v>
      </c>
      <c r="E935" s="6">
        <v>100</v>
      </c>
    </row>
    <row r="936" spans="1:5" x14ac:dyDescent="0.25">
      <c r="A936" s="6" t="s">
        <v>8</v>
      </c>
      <c r="B936" s="6" t="s">
        <v>715</v>
      </c>
      <c r="C936" s="6" t="s">
        <v>715</v>
      </c>
      <c r="D936" s="6">
        <v>89</v>
      </c>
      <c r="E936" s="6">
        <v>100</v>
      </c>
    </row>
    <row r="937" spans="1:5" x14ac:dyDescent="0.25">
      <c r="A937" s="6" t="s">
        <v>8</v>
      </c>
      <c r="B937" s="6" t="s">
        <v>716</v>
      </c>
      <c r="C937" s="6" t="s">
        <v>716</v>
      </c>
      <c r="D937" s="6">
        <v>84</v>
      </c>
      <c r="E937" s="6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(Multiplex data)</vt:lpstr>
      <vt:lpstr>Table S4 (DSF-Data)</vt:lpstr>
      <vt:lpstr>Table S5 (K192 NanoBRET) </vt:lpstr>
      <vt:lpstr>Table S6 (Eurofins Selectivit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Tjaden</dc:creator>
  <cp:lastModifiedBy>Thomas Hanke</cp:lastModifiedBy>
  <dcterms:created xsi:type="dcterms:W3CDTF">2024-08-14T12:23:06Z</dcterms:created>
  <dcterms:modified xsi:type="dcterms:W3CDTF">2025-02-03T20:35:03Z</dcterms:modified>
</cp:coreProperties>
</file>